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xbattison/Dropbox/LoTurco Lab/Publications/Cell type specificity + NMDA/supplement/"/>
    </mc:Choice>
  </mc:AlternateContent>
  <xr:revisionPtr revIDLastSave="0" documentId="8_{F55900CB-55B3-A141-B871-566DD584C4BE}" xr6:coauthVersionLast="36" xr6:coauthVersionMax="36" xr10:uidLastSave="{00000000-0000-0000-0000-000000000000}"/>
  <bookViews>
    <workbookView xWindow="160" yWindow="1620" windowWidth="24180" windowHeight="14380" activeTab="5" xr2:uid="{00000000-000D-0000-FFFF-FFFF00000000}"/>
  </bookViews>
  <sheets>
    <sheet name="PV" sheetId="1" r:id="rId1"/>
    <sheet name="SST" sheetId="3" r:id="rId2"/>
    <sheet name="VIP" sheetId="2" r:id="rId3"/>
    <sheet name="PV &amp; SST" sheetId="4" r:id="rId4"/>
    <sheet name="PV Unique" sheetId="5" r:id="rId5"/>
    <sheet name="SST and VIP Unique" sheetId="6" r:id="rId6"/>
  </sheets>
  <calcPr calcId="191029"/>
</workbook>
</file>

<file path=xl/calcChain.xml><?xml version="1.0" encoding="utf-8"?>
<calcChain xmlns="http://schemas.openxmlformats.org/spreadsheetml/2006/main">
  <c r="C4" i="6" l="1"/>
  <c r="D4" i="6" s="1"/>
  <c r="E4" i="6" s="1"/>
  <c r="C5" i="6"/>
  <c r="D5" i="6" s="1"/>
  <c r="E5" i="6" s="1"/>
  <c r="C2" i="6"/>
  <c r="D2" i="6" s="1"/>
  <c r="E2" i="6" s="1"/>
  <c r="C3" i="6"/>
  <c r="D3" i="6" s="1"/>
  <c r="E3" i="6" s="1"/>
  <c r="F4" i="5"/>
  <c r="C4" i="5"/>
  <c r="D4" i="5" s="1"/>
  <c r="E4" i="5" s="1"/>
  <c r="C5" i="5"/>
  <c r="D5" i="5" s="1"/>
  <c r="E5" i="5" s="1"/>
  <c r="C6" i="5"/>
  <c r="D6" i="5" s="1"/>
  <c r="E6" i="5" s="1"/>
  <c r="C7" i="5"/>
  <c r="D7" i="5" s="1"/>
  <c r="E7" i="5" s="1"/>
  <c r="C8" i="5"/>
  <c r="D8" i="5" s="1"/>
  <c r="E8" i="5" s="1"/>
  <c r="C9" i="5"/>
  <c r="D9" i="5" s="1"/>
  <c r="E9" i="5" s="1"/>
  <c r="C10" i="5"/>
  <c r="D10" i="5" s="1"/>
  <c r="E10" i="5" s="1"/>
  <c r="C11" i="5"/>
  <c r="D11" i="5" s="1"/>
  <c r="E11" i="5" s="1"/>
  <c r="C64" i="1"/>
  <c r="D64" i="1" s="1"/>
  <c r="E64" i="1" s="1"/>
  <c r="C12" i="5"/>
  <c r="D12" i="5" s="1"/>
  <c r="E12" i="5" s="1"/>
  <c r="C13" i="5"/>
  <c r="D13" i="5" s="1"/>
  <c r="E13" i="5" s="1"/>
  <c r="C14" i="5"/>
  <c r="D14" i="5" s="1"/>
  <c r="E14" i="5" s="1"/>
  <c r="C15" i="5"/>
  <c r="D15" i="5" s="1"/>
  <c r="E15" i="5" s="1"/>
  <c r="D9" i="3"/>
  <c r="E9" i="3" s="1"/>
  <c r="D10" i="3"/>
  <c r="E10" i="3" s="1"/>
  <c r="D17" i="3"/>
  <c r="E17" i="3" s="1"/>
  <c r="D18" i="3"/>
  <c r="E18" i="3" s="1"/>
  <c r="D25" i="3"/>
  <c r="E25" i="3" s="1"/>
  <c r="D26" i="3"/>
  <c r="E26" i="3" s="1"/>
  <c r="D33" i="3"/>
  <c r="E33" i="3" s="1"/>
  <c r="D34" i="3"/>
  <c r="E34" i="3" s="1"/>
  <c r="D41" i="3"/>
  <c r="E41" i="3" s="1"/>
  <c r="D42" i="3"/>
  <c r="E42" i="3" s="1"/>
  <c r="D49" i="3"/>
  <c r="E49" i="3" s="1"/>
  <c r="D50" i="3"/>
  <c r="E50" i="3" s="1"/>
  <c r="D57" i="3"/>
  <c r="E57" i="3" s="1"/>
  <c r="D58" i="3"/>
  <c r="E58" i="3" s="1"/>
  <c r="D65" i="3"/>
  <c r="E65" i="3" s="1"/>
  <c r="D66" i="3"/>
  <c r="E66" i="3" s="1"/>
  <c r="D73" i="3"/>
  <c r="E73" i="3" s="1"/>
  <c r="D74" i="3"/>
  <c r="E74" i="3" s="1"/>
  <c r="D81" i="3"/>
  <c r="E81" i="3" s="1"/>
  <c r="D82" i="3"/>
  <c r="E82" i="3" s="1"/>
  <c r="D89" i="3"/>
  <c r="E89" i="3" s="1"/>
  <c r="D90" i="3"/>
  <c r="E90" i="3" s="1"/>
  <c r="D97" i="3"/>
  <c r="E97" i="3" s="1"/>
  <c r="D98" i="3"/>
  <c r="E98" i="3" s="1"/>
  <c r="D105" i="3"/>
  <c r="E105" i="3" s="1"/>
  <c r="D106" i="3"/>
  <c r="E106" i="3" s="1"/>
  <c r="D113" i="3"/>
  <c r="E113" i="3" s="1"/>
  <c r="D114" i="3"/>
  <c r="E114" i="3" s="1"/>
  <c r="D121" i="3"/>
  <c r="E121" i="3" s="1"/>
  <c r="D122" i="3"/>
  <c r="E122" i="3" s="1"/>
  <c r="D129" i="3"/>
  <c r="E129" i="3" s="1"/>
  <c r="D130" i="3"/>
  <c r="E130" i="3" s="1"/>
  <c r="D137" i="3"/>
  <c r="E137" i="3" s="1"/>
  <c r="D138" i="3"/>
  <c r="E138" i="3" s="1"/>
  <c r="D145" i="3"/>
  <c r="E145" i="3" s="1"/>
  <c r="D146" i="3"/>
  <c r="E146" i="3" s="1"/>
  <c r="D153" i="3"/>
  <c r="E153" i="3" s="1"/>
  <c r="D154" i="3"/>
  <c r="E154" i="3" s="1"/>
  <c r="D161" i="3"/>
  <c r="E161" i="3" s="1"/>
  <c r="D162" i="3"/>
  <c r="E162" i="3" s="1"/>
  <c r="D169" i="3"/>
  <c r="E169" i="3" s="1"/>
  <c r="D170" i="3"/>
  <c r="E170" i="3" s="1"/>
  <c r="D177" i="3"/>
  <c r="E177" i="3" s="1"/>
  <c r="D178" i="3"/>
  <c r="E178" i="3" s="1"/>
  <c r="D185" i="3"/>
  <c r="E185" i="3" s="1"/>
  <c r="D186" i="3"/>
  <c r="E186" i="3" s="1"/>
  <c r="D193" i="3"/>
  <c r="E193" i="3" s="1"/>
  <c r="D194" i="3"/>
  <c r="E194" i="3" s="1"/>
  <c r="D201" i="3"/>
  <c r="E201" i="3" s="1"/>
  <c r="D202" i="3"/>
  <c r="E202" i="3" s="1"/>
  <c r="D209" i="3"/>
  <c r="E209" i="3" s="1"/>
  <c r="D210" i="3"/>
  <c r="E210" i="3" s="1"/>
  <c r="D217" i="3"/>
  <c r="E217" i="3" s="1"/>
  <c r="D218" i="3"/>
  <c r="E218" i="3" s="1"/>
  <c r="D225" i="3"/>
  <c r="E225" i="3" s="1"/>
  <c r="D226" i="3"/>
  <c r="E226" i="3" s="1"/>
  <c r="D233" i="3"/>
  <c r="E233" i="3" s="1"/>
  <c r="D234" i="3"/>
  <c r="E234" i="3" s="1"/>
  <c r="D241" i="3"/>
  <c r="E241" i="3" s="1"/>
  <c r="D242" i="3"/>
  <c r="E242" i="3" s="1"/>
  <c r="D249" i="3"/>
  <c r="E249" i="3" s="1"/>
  <c r="D250" i="3"/>
  <c r="E250" i="3" s="1"/>
  <c r="D257" i="3"/>
  <c r="E257" i="3" s="1"/>
  <c r="D258" i="3"/>
  <c r="E258" i="3" s="1"/>
  <c r="D265" i="3"/>
  <c r="E265" i="3" s="1"/>
  <c r="D266" i="3"/>
  <c r="E266" i="3" s="1"/>
  <c r="D273" i="3"/>
  <c r="E273" i="3" s="1"/>
  <c r="D274" i="3"/>
  <c r="E274" i="3" s="1"/>
  <c r="D281" i="3"/>
  <c r="E281" i="3" s="1"/>
  <c r="D282" i="3"/>
  <c r="E282" i="3" s="1"/>
  <c r="D289" i="3"/>
  <c r="E289" i="3" s="1"/>
  <c r="D290" i="3"/>
  <c r="E290" i="3" s="1"/>
  <c r="D297" i="3"/>
  <c r="E297" i="3" s="1"/>
  <c r="D298" i="3"/>
  <c r="E298" i="3" s="1"/>
  <c r="D305" i="3"/>
  <c r="E305" i="3" s="1"/>
  <c r="D306" i="3"/>
  <c r="E306" i="3" s="1"/>
  <c r="D313" i="3"/>
  <c r="E313" i="3" s="1"/>
  <c r="D314" i="3"/>
  <c r="E314" i="3" s="1"/>
  <c r="D321" i="3"/>
  <c r="E321" i="3" s="1"/>
  <c r="D322" i="3"/>
  <c r="E322" i="3" s="1"/>
  <c r="D329" i="3"/>
  <c r="E329" i="3" s="1"/>
  <c r="D330" i="3"/>
  <c r="E330" i="3" s="1"/>
  <c r="D337" i="3"/>
  <c r="E337" i="3" s="1"/>
  <c r="D338" i="3"/>
  <c r="E338" i="3" s="1"/>
  <c r="D345" i="3"/>
  <c r="E345" i="3" s="1"/>
  <c r="D346" i="3"/>
  <c r="E346" i="3" s="1"/>
  <c r="D353" i="3"/>
  <c r="E353" i="3" s="1"/>
  <c r="D354" i="3"/>
  <c r="E354" i="3" s="1"/>
  <c r="D361" i="3"/>
  <c r="E361" i="3" s="1"/>
  <c r="D362" i="3"/>
  <c r="E362" i="3" s="1"/>
  <c r="D369" i="3"/>
  <c r="E369" i="3" s="1"/>
  <c r="D370" i="3"/>
  <c r="E370" i="3" s="1"/>
  <c r="D85" i="1"/>
  <c r="E85" i="1" s="1"/>
  <c r="C3" i="3"/>
  <c r="D3" i="3" s="1"/>
  <c r="E3" i="3" s="1"/>
  <c r="C4" i="3"/>
  <c r="D4" i="3" s="1"/>
  <c r="E4" i="3" s="1"/>
  <c r="C5" i="3"/>
  <c r="D5" i="3" s="1"/>
  <c r="E5" i="3" s="1"/>
  <c r="C6" i="3"/>
  <c r="D6" i="3" s="1"/>
  <c r="E6" i="3" s="1"/>
  <c r="C7" i="3"/>
  <c r="D7" i="3" s="1"/>
  <c r="E7" i="3" s="1"/>
  <c r="C8" i="3"/>
  <c r="D8" i="3" s="1"/>
  <c r="E8" i="3" s="1"/>
  <c r="C9" i="3"/>
  <c r="C10" i="3"/>
  <c r="C11" i="3"/>
  <c r="D11" i="3" s="1"/>
  <c r="E11" i="3" s="1"/>
  <c r="C12" i="3"/>
  <c r="D12" i="3" s="1"/>
  <c r="E12" i="3" s="1"/>
  <c r="C13" i="3"/>
  <c r="D13" i="3" s="1"/>
  <c r="E13" i="3" s="1"/>
  <c r="C14" i="3"/>
  <c r="D14" i="3" s="1"/>
  <c r="E14" i="3" s="1"/>
  <c r="C15" i="3"/>
  <c r="D15" i="3" s="1"/>
  <c r="E15" i="3" s="1"/>
  <c r="C16" i="3"/>
  <c r="D16" i="3" s="1"/>
  <c r="E16" i="3" s="1"/>
  <c r="C17" i="3"/>
  <c r="C18" i="3"/>
  <c r="C19" i="3"/>
  <c r="D19" i="3" s="1"/>
  <c r="E19" i="3" s="1"/>
  <c r="C20" i="3"/>
  <c r="D20" i="3" s="1"/>
  <c r="E20" i="3" s="1"/>
  <c r="C21" i="3"/>
  <c r="D21" i="3" s="1"/>
  <c r="E21" i="3" s="1"/>
  <c r="C22" i="3"/>
  <c r="D22" i="3" s="1"/>
  <c r="E22" i="3" s="1"/>
  <c r="C23" i="3"/>
  <c r="D23" i="3" s="1"/>
  <c r="E23" i="3" s="1"/>
  <c r="C24" i="3"/>
  <c r="D24" i="3" s="1"/>
  <c r="E24" i="3" s="1"/>
  <c r="C25" i="3"/>
  <c r="C26" i="3"/>
  <c r="C27" i="3"/>
  <c r="D27" i="3" s="1"/>
  <c r="E27" i="3" s="1"/>
  <c r="C28" i="3"/>
  <c r="D28" i="3" s="1"/>
  <c r="E28" i="3" s="1"/>
  <c r="C29" i="3"/>
  <c r="D29" i="3" s="1"/>
  <c r="E29" i="3" s="1"/>
  <c r="C30" i="3"/>
  <c r="D30" i="3" s="1"/>
  <c r="E30" i="3" s="1"/>
  <c r="C31" i="3"/>
  <c r="D31" i="3" s="1"/>
  <c r="E31" i="3" s="1"/>
  <c r="C32" i="3"/>
  <c r="D32" i="3" s="1"/>
  <c r="E32" i="3" s="1"/>
  <c r="C33" i="3"/>
  <c r="C34" i="3"/>
  <c r="C35" i="3"/>
  <c r="D35" i="3" s="1"/>
  <c r="E35" i="3" s="1"/>
  <c r="C36" i="3"/>
  <c r="D36" i="3" s="1"/>
  <c r="E36" i="3" s="1"/>
  <c r="C37" i="3"/>
  <c r="D37" i="3" s="1"/>
  <c r="E37" i="3" s="1"/>
  <c r="C38" i="3"/>
  <c r="D38" i="3" s="1"/>
  <c r="E38" i="3" s="1"/>
  <c r="C39" i="3"/>
  <c r="D39" i="3" s="1"/>
  <c r="E39" i="3" s="1"/>
  <c r="C40" i="3"/>
  <c r="D40" i="3" s="1"/>
  <c r="E40" i="3" s="1"/>
  <c r="C41" i="3"/>
  <c r="C42" i="3"/>
  <c r="C43" i="3"/>
  <c r="D43" i="3" s="1"/>
  <c r="E43" i="3" s="1"/>
  <c r="C44" i="3"/>
  <c r="D44" i="3" s="1"/>
  <c r="E44" i="3" s="1"/>
  <c r="C45" i="3"/>
  <c r="D45" i="3" s="1"/>
  <c r="E45" i="3" s="1"/>
  <c r="C46" i="3"/>
  <c r="D46" i="3" s="1"/>
  <c r="E46" i="3" s="1"/>
  <c r="C47" i="3"/>
  <c r="D47" i="3" s="1"/>
  <c r="E47" i="3" s="1"/>
  <c r="C48" i="3"/>
  <c r="D48" i="3" s="1"/>
  <c r="E48" i="3" s="1"/>
  <c r="C49" i="3"/>
  <c r="C50" i="3"/>
  <c r="C51" i="3"/>
  <c r="D51" i="3" s="1"/>
  <c r="E51" i="3" s="1"/>
  <c r="C52" i="3"/>
  <c r="D52" i="3" s="1"/>
  <c r="E52" i="3" s="1"/>
  <c r="C53" i="3"/>
  <c r="D53" i="3" s="1"/>
  <c r="E53" i="3" s="1"/>
  <c r="C54" i="3"/>
  <c r="D54" i="3" s="1"/>
  <c r="E54" i="3" s="1"/>
  <c r="C55" i="3"/>
  <c r="D55" i="3" s="1"/>
  <c r="E55" i="3" s="1"/>
  <c r="C56" i="3"/>
  <c r="D56" i="3" s="1"/>
  <c r="E56" i="3" s="1"/>
  <c r="C57" i="3"/>
  <c r="C58" i="3"/>
  <c r="C59" i="3"/>
  <c r="D59" i="3" s="1"/>
  <c r="E59" i="3" s="1"/>
  <c r="C60" i="3"/>
  <c r="D60" i="3" s="1"/>
  <c r="E60" i="3" s="1"/>
  <c r="C61" i="3"/>
  <c r="D61" i="3" s="1"/>
  <c r="E61" i="3" s="1"/>
  <c r="C62" i="3"/>
  <c r="D62" i="3" s="1"/>
  <c r="E62" i="3" s="1"/>
  <c r="C63" i="3"/>
  <c r="D63" i="3" s="1"/>
  <c r="E63" i="3" s="1"/>
  <c r="C64" i="3"/>
  <c r="D64" i="3" s="1"/>
  <c r="E64" i="3" s="1"/>
  <c r="C65" i="3"/>
  <c r="C66" i="3"/>
  <c r="C67" i="3"/>
  <c r="D67" i="3" s="1"/>
  <c r="E67" i="3" s="1"/>
  <c r="C68" i="3"/>
  <c r="D68" i="3" s="1"/>
  <c r="E68" i="3" s="1"/>
  <c r="C69" i="3"/>
  <c r="D69" i="3" s="1"/>
  <c r="E69" i="3" s="1"/>
  <c r="C70" i="3"/>
  <c r="D70" i="3" s="1"/>
  <c r="E70" i="3" s="1"/>
  <c r="C71" i="3"/>
  <c r="D71" i="3" s="1"/>
  <c r="E71" i="3" s="1"/>
  <c r="C72" i="3"/>
  <c r="D72" i="3" s="1"/>
  <c r="E72" i="3" s="1"/>
  <c r="C73" i="3"/>
  <c r="C74" i="3"/>
  <c r="C75" i="3"/>
  <c r="D75" i="3" s="1"/>
  <c r="E75" i="3" s="1"/>
  <c r="C76" i="3"/>
  <c r="D76" i="3" s="1"/>
  <c r="E76" i="3" s="1"/>
  <c r="C77" i="3"/>
  <c r="D77" i="3" s="1"/>
  <c r="E77" i="3" s="1"/>
  <c r="C78" i="3"/>
  <c r="D78" i="3" s="1"/>
  <c r="E78" i="3" s="1"/>
  <c r="C79" i="3"/>
  <c r="D79" i="3" s="1"/>
  <c r="E79" i="3" s="1"/>
  <c r="C80" i="3"/>
  <c r="D80" i="3" s="1"/>
  <c r="E80" i="3" s="1"/>
  <c r="C81" i="3"/>
  <c r="C82" i="3"/>
  <c r="C83" i="3"/>
  <c r="D83" i="3" s="1"/>
  <c r="E83" i="3" s="1"/>
  <c r="C84" i="3"/>
  <c r="D84" i="3" s="1"/>
  <c r="E84" i="3" s="1"/>
  <c r="C85" i="3"/>
  <c r="D85" i="3" s="1"/>
  <c r="E85" i="3" s="1"/>
  <c r="C86" i="3"/>
  <c r="D86" i="3" s="1"/>
  <c r="E86" i="3" s="1"/>
  <c r="C87" i="3"/>
  <c r="D87" i="3" s="1"/>
  <c r="E87" i="3" s="1"/>
  <c r="C88" i="3"/>
  <c r="D88" i="3" s="1"/>
  <c r="E88" i="3" s="1"/>
  <c r="C89" i="3"/>
  <c r="C90" i="3"/>
  <c r="C91" i="3"/>
  <c r="D91" i="3" s="1"/>
  <c r="E91" i="3" s="1"/>
  <c r="C92" i="3"/>
  <c r="D92" i="3" s="1"/>
  <c r="E92" i="3" s="1"/>
  <c r="C93" i="3"/>
  <c r="D93" i="3" s="1"/>
  <c r="E93" i="3" s="1"/>
  <c r="C94" i="3"/>
  <c r="D94" i="3" s="1"/>
  <c r="E94" i="3" s="1"/>
  <c r="C95" i="3"/>
  <c r="D95" i="3" s="1"/>
  <c r="E95" i="3" s="1"/>
  <c r="C96" i="3"/>
  <c r="D96" i="3" s="1"/>
  <c r="E96" i="3" s="1"/>
  <c r="C97" i="3"/>
  <c r="C98" i="3"/>
  <c r="C99" i="3"/>
  <c r="D99" i="3" s="1"/>
  <c r="E99" i="3" s="1"/>
  <c r="C100" i="3"/>
  <c r="D100" i="3" s="1"/>
  <c r="E100" i="3" s="1"/>
  <c r="C101" i="3"/>
  <c r="D101" i="3" s="1"/>
  <c r="E101" i="3" s="1"/>
  <c r="C102" i="3"/>
  <c r="D102" i="3" s="1"/>
  <c r="E102" i="3" s="1"/>
  <c r="C103" i="3"/>
  <c r="D103" i="3" s="1"/>
  <c r="E103" i="3" s="1"/>
  <c r="C104" i="3"/>
  <c r="D104" i="3" s="1"/>
  <c r="E104" i="3" s="1"/>
  <c r="C105" i="3"/>
  <c r="C106" i="3"/>
  <c r="C107" i="3"/>
  <c r="D107" i="3" s="1"/>
  <c r="E107" i="3" s="1"/>
  <c r="C108" i="3"/>
  <c r="D108" i="3" s="1"/>
  <c r="E108" i="3" s="1"/>
  <c r="C109" i="3"/>
  <c r="D109" i="3" s="1"/>
  <c r="E109" i="3" s="1"/>
  <c r="C110" i="3"/>
  <c r="D110" i="3" s="1"/>
  <c r="E110" i="3" s="1"/>
  <c r="C111" i="3"/>
  <c r="D111" i="3" s="1"/>
  <c r="E111" i="3" s="1"/>
  <c r="C112" i="3"/>
  <c r="D112" i="3" s="1"/>
  <c r="E112" i="3" s="1"/>
  <c r="C113" i="3"/>
  <c r="C114" i="3"/>
  <c r="C115" i="3"/>
  <c r="D115" i="3" s="1"/>
  <c r="E115" i="3" s="1"/>
  <c r="C116" i="3"/>
  <c r="D116" i="3" s="1"/>
  <c r="E116" i="3" s="1"/>
  <c r="C117" i="3"/>
  <c r="D117" i="3" s="1"/>
  <c r="E117" i="3" s="1"/>
  <c r="C118" i="3"/>
  <c r="D118" i="3" s="1"/>
  <c r="E118" i="3" s="1"/>
  <c r="C119" i="3"/>
  <c r="D119" i="3" s="1"/>
  <c r="E119" i="3" s="1"/>
  <c r="C120" i="3"/>
  <c r="D120" i="3" s="1"/>
  <c r="E120" i="3" s="1"/>
  <c r="C121" i="3"/>
  <c r="C122" i="3"/>
  <c r="C123" i="3"/>
  <c r="D123" i="3" s="1"/>
  <c r="E123" i="3" s="1"/>
  <c r="C124" i="3"/>
  <c r="D124" i="3" s="1"/>
  <c r="E124" i="3" s="1"/>
  <c r="C125" i="3"/>
  <c r="D125" i="3" s="1"/>
  <c r="E125" i="3" s="1"/>
  <c r="C126" i="3"/>
  <c r="D126" i="3" s="1"/>
  <c r="E126" i="3" s="1"/>
  <c r="C127" i="3"/>
  <c r="D127" i="3" s="1"/>
  <c r="E127" i="3" s="1"/>
  <c r="C128" i="3"/>
  <c r="D128" i="3" s="1"/>
  <c r="E128" i="3" s="1"/>
  <c r="C129" i="3"/>
  <c r="C130" i="3"/>
  <c r="C131" i="3"/>
  <c r="D131" i="3" s="1"/>
  <c r="E131" i="3" s="1"/>
  <c r="C132" i="3"/>
  <c r="D132" i="3" s="1"/>
  <c r="E132" i="3" s="1"/>
  <c r="C133" i="3"/>
  <c r="D133" i="3" s="1"/>
  <c r="E133" i="3" s="1"/>
  <c r="C134" i="3"/>
  <c r="D134" i="3" s="1"/>
  <c r="E134" i="3" s="1"/>
  <c r="C135" i="3"/>
  <c r="D135" i="3" s="1"/>
  <c r="E135" i="3" s="1"/>
  <c r="C136" i="3"/>
  <c r="D136" i="3" s="1"/>
  <c r="E136" i="3" s="1"/>
  <c r="C137" i="3"/>
  <c r="C138" i="3"/>
  <c r="C139" i="3"/>
  <c r="D139" i="3" s="1"/>
  <c r="E139" i="3" s="1"/>
  <c r="C140" i="3"/>
  <c r="D140" i="3" s="1"/>
  <c r="E140" i="3" s="1"/>
  <c r="C141" i="3"/>
  <c r="D141" i="3" s="1"/>
  <c r="E141" i="3" s="1"/>
  <c r="C142" i="3"/>
  <c r="D142" i="3" s="1"/>
  <c r="E142" i="3" s="1"/>
  <c r="C143" i="3"/>
  <c r="D143" i="3" s="1"/>
  <c r="E143" i="3" s="1"/>
  <c r="C144" i="3"/>
  <c r="D144" i="3" s="1"/>
  <c r="E144" i="3" s="1"/>
  <c r="C145" i="3"/>
  <c r="C146" i="3"/>
  <c r="C147" i="3"/>
  <c r="D147" i="3" s="1"/>
  <c r="E147" i="3" s="1"/>
  <c r="C148" i="3"/>
  <c r="D148" i="3" s="1"/>
  <c r="E148" i="3" s="1"/>
  <c r="C149" i="3"/>
  <c r="D149" i="3" s="1"/>
  <c r="E149" i="3" s="1"/>
  <c r="C150" i="3"/>
  <c r="D150" i="3" s="1"/>
  <c r="E150" i="3" s="1"/>
  <c r="C151" i="3"/>
  <c r="D151" i="3" s="1"/>
  <c r="E151" i="3" s="1"/>
  <c r="C152" i="3"/>
  <c r="D152" i="3" s="1"/>
  <c r="E152" i="3" s="1"/>
  <c r="C153" i="3"/>
  <c r="C154" i="3"/>
  <c r="C155" i="3"/>
  <c r="D155" i="3" s="1"/>
  <c r="E155" i="3" s="1"/>
  <c r="C156" i="3"/>
  <c r="D156" i="3" s="1"/>
  <c r="E156" i="3" s="1"/>
  <c r="C157" i="3"/>
  <c r="D157" i="3" s="1"/>
  <c r="E157" i="3" s="1"/>
  <c r="C158" i="3"/>
  <c r="D158" i="3" s="1"/>
  <c r="E158" i="3" s="1"/>
  <c r="C159" i="3"/>
  <c r="D159" i="3" s="1"/>
  <c r="E159" i="3" s="1"/>
  <c r="C160" i="3"/>
  <c r="D160" i="3" s="1"/>
  <c r="E160" i="3" s="1"/>
  <c r="C161" i="3"/>
  <c r="C162" i="3"/>
  <c r="C163" i="3"/>
  <c r="D163" i="3" s="1"/>
  <c r="E163" i="3" s="1"/>
  <c r="C164" i="3"/>
  <c r="D164" i="3" s="1"/>
  <c r="E164" i="3" s="1"/>
  <c r="C165" i="3"/>
  <c r="D165" i="3" s="1"/>
  <c r="E165" i="3" s="1"/>
  <c r="C166" i="3"/>
  <c r="D166" i="3" s="1"/>
  <c r="E166" i="3" s="1"/>
  <c r="C167" i="3"/>
  <c r="D167" i="3" s="1"/>
  <c r="E167" i="3" s="1"/>
  <c r="C168" i="3"/>
  <c r="D168" i="3" s="1"/>
  <c r="E168" i="3" s="1"/>
  <c r="C169" i="3"/>
  <c r="C170" i="3"/>
  <c r="C171" i="3"/>
  <c r="D171" i="3" s="1"/>
  <c r="E171" i="3" s="1"/>
  <c r="C172" i="3"/>
  <c r="D172" i="3" s="1"/>
  <c r="E172" i="3" s="1"/>
  <c r="C173" i="3"/>
  <c r="D173" i="3" s="1"/>
  <c r="E173" i="3" s="1"/>
  <c r="C174" i="3"/>
  <c r="D174" i="3" s="1"/>
  <c r="E174" i="3" s="1"/>
  <c r="C175" i="3"/>
  <c r="D175" i="3" s="1"/>
  <c r="E175" i="3" s="1"/>
  <c r="C176" i="3"/>
  <c r="D176" i="3" s="1"/>
  <c r="E176" i="3" s="1"/>
  <c r="C177" i="3"/>
  <c r="C178" i="3"/>
  <c r="C179" i="3"/>
  <c r="D179" i="3" s="1"/>
  <c r="E179" i="3" s="1"/>
  <c r="C180" i="3"/>
  <c r="D180" i="3" s="1"/>
  <c r="E180" i="3" s="1"/>
  <c r="C181" i="3"/>
  <c r="D181" i="3" s="1"/>
  <c r="E181" i="3" s="1"/>
  <c r="C182" i="3"/>
  <c r="D182" i="3" s="1"/>
  <c r="E182" i="3" s="1"/>
  <c r="C183" i="3"/>
  <c r="D183" i="3" s="1"/>
  <c r="E183" i="3" s="1"/>
  <c r="C184" i="3"/>
  <c r="D184" i="3" s="1"/>
  <c r="E184" i="3" s="1"/>
  <c r="C185" i="3"/>
  <c r="C186" i="3"/>
  <c r="C187" i="3"/>
  <c r="D187" i="3" s="1"/>
  <c r="E187" i="3" s="1"/>
  <c r="C188" i="3"/>
  <c r="D188" i="3" s="1"/>
  <c r="E188" i="3" s="1"/>
  <c r="C189" i="3"/>
  <c r="D189" i="3" s="1"/>
  <c r="E189" i="3" s="1"/>
  <c r="C190" i="3"/>
  <c r="D190" i="3" s="1"/>
  <c r="E190" i="3" s="1"/>
  <c r="C191" i="3"/>
  <c r="D191" i="3" s="1"/>
  <c r="E191" i="3" s="1"/>
  <c r="C192" i="3"/>
  <c r="D192" i="3" s="1"/>
  <c r="E192" i="3" s="1"/>
  <c r="C193" i="3"/>
  <c r="C194" i="3"/>
  <c r="C195" i="3"/>
  <c r="D195" i="3" s="1"/>
  <c r="E195" i="3" s="1"/>
  <c r="C196" i="3"/>
  <c r="D196" i="3" s="1"/>
  <c r="E196" i="3" s="1"/>
  <c r="C197" i="3"/>
  <c r="D197" i="3" s="1"/>
  <c r="E197" i="3" s="1"/>
  <c r="C198" i="3"/>
  <c r="D198" i="3" s="1"/>
  <c r="E198" i="3" s="1"/>
  <c r="C199" i="3"/>
  <c r="D199" i="3" s="1"/>
  <c r="E199" i="3" s="1"/>
  <c r="C200" i="3"/>
  <c r="D200" i="3" s="1"/>
  <c r="E200" i="3" s="1"/>
  <c r="C201" i="3"/>
  <c r="C202" i="3"/>
  <c r="C203" i="3"/>
  <c r="D203" i="3" s="1"/>
  <c r="E203" i="3" s="1"/>
  <c r="C204" i="3"/>
  <c r="D204" i="3" s="1"/>
  <c r="E204" i="3" s="1"/>
  <c r="C205" i="3"/>
  <c r="D205" i="3" s="1"/>
  <c r="E205" i="3" s="1"/>
  <c r="C206" i="3"/>
  <c r="D206" i="3" s="1"/>
  <c r="E206" i="3" s="1"/>
  <c r="C207" i="3"/>
  <c r="D207" i="3" s="1"/>
  <c r="E207" i="3" s="1"/>
  <c r="C208" i="3"/>
  <c r="D208" i="3" s="1"/>
  <c r="E208" i="3" s="1"/>
  <c r="C209" i="3"/>
  <c r="C210" i="3"/>
  <c r="C211" i="3"/>
  <c r="D211" i="3" s="1"/>
  <c r="E211" i="3" s="1"/>
  <c r="C212" i="3"/>
  <c r="D212" i="3" s="1"/>
  <c r="E212" i="3" s="1"/>
  <c r="C213" i="3"/>
  <c r="D213" i="3" s="1"/>
  <c r="E213" i="3" s="1"/>
  <c r="C214" i="3"/>
  <c r="D214" i="3" s="1"/>
  <c r="E214" i="3" s="1"/>
  <c r="C215" i="3"/>
  <c r="D215" i="3" s="1"/>
  <c r="E215" i="3" s="1"/>
  <c r="C216" i="3"/>
  <c r="D216" i="3" s="1"/>
  <c r="E216" i="3" s="1"/>
  <c r="C217" i="3"/>
  <c r="C218" i="3"/>
  <c r="C219" i="3"/>
  <c r="D219" i="3" s="1"/>
  <c r="E219" i="3" s="1"/>
  <c r="C220" i="3"/>
  <c r="D220" i="3" s="1"/>
  <c r="E220" i="3" s="1"/>
  <c r="C221" i="3"/>
  <c r="D221" i="3" s="1"/>
  <c r="E221" i="3" s="1"/>
  <c r="C222" i="3"/>
  <c r="D222" i="3" s="1"/>
  <c r="E222" i="3" s="1"/>
  <c r="C223" i="3"/>
  <c r="D223" i="3" s="1"/>
  <c r="E223" i="3" s="1"/>
  <c r="C224" i="3"/>
  <c r="D224" i="3" s="1"/>
  <c r="E224" i="3" s="1"/>
  <c r="C225" i="3"/>
  <c r="C226" i="3"/>
  <c r="C227" i="3"/>
  <c r="D227" i="3" s="1"/>
  <c r="E227" i="3" s="1"/>
  <c r="C228" i="3"/>
  <c r="D228" i="3" s="1"/>
  <c r="E228" i="3" s="1"/>
  <c r="C229" i="3"/>
  <c r="D229" i="3" s="1"/>
  <c r="E229" i="3" s="1"/>
  <c r="C230" i="3"/>
  <c r="D230" i="3" s="1"/>
  <c r="E230" i="3" s="1"/>
  <c r="C231" i="3"/>
  <c r="D231" i="3" s="1"/>
  <c r="E231" i="3" s="1"/>
  <c r="C232" i="3"/>
  <c r="D232" i="3" s="1"/>
  <c r="E232" i="3" s="1"/>
  <c r="C233" i="3"/>
  <c r="C234" i="3"/>
  <c r="C235" i="3"/>
  <c r="D235" i="3" s="1"/>
  <c r="E235" i="3" s="1"/>
  <c r="C236" i="3"/>
  <c r="D236" i="3" s="1"/>
  <c r="E236" i="3" s="1"/>
  <c r="C237" i="3"/>
  <c r="D237" i="3" s="1"/>
  <c r="E237" i="3" s="1"/>
  <c r="C238" i="3"/>
  <c r="D238" i="3" s="1"/>
  <c r="E238" i="3" s="1"/>
  <c r="C239" i="3"/>
  <c r="D239" i="3" s="1"/>
  <c r="E239" i="3" s="1"/>
  <c r="C240" i="3"/>
  <c r="D240" i="3" s="1"/>
  <c r="E240" i="3" s="1"/>
  <c r="C241" i="3"/>
  <c r="C242" i="3"/>
  <c r="C243" i="3"/>
  <c r="D243" i="3" s="1"/>
  <c r="E243" i="3" s="1"/>
  <c r="C244" i="3"/>
  <c r="D244" i="3" s="1"/>
  <c r="E244" i="3" s="1"/>
  <c r="C245" i="3"/>
  <c r="D245" i="3" s="1"/>
  <c r="E245" i="3" s="1"/>
  <c r="C246" i="3"/>
  <c r="D246" i="3" s="1"/>
  <c r="E246" i="3" s="1"/>
  <c r="C247" i="3"/>
  <c r="D247" i="3" s="1"/>
  <c r="E247" i="3" s="1"/>
  <c r="C248" i="3"/>
  <c r="D248" i="3" s="1"/>
  <c r="E248" i="3" s="1"/>
  <c r="C249" i="3"/>
  <c r="C250" i="3"/>
  <c r="C251" i="3"/>
  <c r="D251" i="3" s="1"/>
  <c r="E251" i="3" s="1"/>
  <c r="C252" i="3"/>
  <c r="D252" i="3" s="1"/>
  <c r="E252" i="3" s="1"/>
  <c r="C253" i="3"/>
  <c r="D253" i="3" s="1"/>
  <c r="E253" i="3" s="1"/>
  <c r="C254" i="3"/>
  <c r="D254" i="3" s="1"/>
  <c r="E254" i="3" s="1"/>
  <c r="C255" i="3"/>
  <c r="D255" i="3" s="1"/>
  <c r="E255" i="3" s="1"/>
  <c r="C256" i="3"/>
  <c r="D256" i="3" s="1"/>
  <c r="E256" i="3" s="1"/>
  <c r="C257" i="3"/>
  <c r="C258" i="3"/>
  <c r="C259" i="3"/>
  <c r="D259" i="3" s="1"/>
  <c r="E259" i="3" s="1"/>
  <c r="C260" i="3"/>
  <c r="D260" i="3" s="1"/>
  <c r="E260" i="3" s="1"/>
  <c r="C261" i="3"/>
  <c r="D261" i="3" s="1"/>
  <c r="E261" i="3" s="1"/>
  <c r="C262" i="3"/>
  <c r="D262" i="3" s="1"/>
  <c r="E262" i="3" s="1"/>
  <c r="C263" i="3"/>
  <c r="D263" i="3" s="1"/>
  <c r="E263" i="3" s="1"/>
  <c r="C264" i="3"/>
  <c r="D264" i="3" s="1"/>
  <c r="E264" i="3" s="1"/>
  <c r="C265" i="3"/>
  <c r="C266" i="3"/>
  <c r="C267" i="3"/>
  <c r="D267" i="3" s="1"/>
  <c r="E267" i="3" s="1"/>
  <c r="C268" i="3"/>
  <c r="D268" i="3" s="1"/>
  <c r="E268" i="3" s="1"/>
  <c r="C269" i="3"/>
  <c r="D269" i="3" s="1"/>
  <c r="E269" i="3" s="1"/>
  <c r="C270" i="3"/>
  <c r="D270" i="3" s="1"/>
  <c r="E270" i="3" s="1"/>
  <c r="C271" i="3"/>
  <c r="D271" i="3" s="1"/>
  <c r="E271" i="3" s="1"/>
  <c r="C272" i="3"/>
  <c r="D272" i="3" s="1"/>
  <c r="E272" i="3" s="1"/>
  <c r="C273" i="3"/>
  <c r="C274" i="3"/>
  <c r="C275" i="3"/>
  <c r="D275" i="3" s="1"/>
  <c r="E275" i="3" s="1"/>
  <c r="C276" i="3"/>
  <c r="D276" i="3" s="1"/>
  <c r="E276" i="3" s="1"/>
  <c r="C277" i="3"/>
  <c r="D277" i="3" s="1"/>
  <c r="E277" i="3" s="1"/>
  <c r="C278" i="3"/>
  <c r="D278" i="3" s="1"/>
  <c r="E278" i="3" s="1"/>
  <c r="C279" i="3"/>
  <c r="D279" i="3" s="1"/>
  <c r="E279" i="3" s="1"/>
  <c r="C280" i="3"/>
  <c r="D280" i="3" s="1"/>
  <c r="E280" i="3" s="1"/>
  <c r="C281" i="3"/>
  <c r="C282" i="3"/>
  <c r="C283" i="3"/>
  <c r="D283" i="3" s="1"/>
  <c r="E283" i="3" s="1"/>
  <c r="C284" i="3"/>
  <c r="D284" i="3" s="1"/>
  <c r="E284" i="3" s="1"/>
  <c r="C285" i="3"/>
  <c r="D285" i="3" s="1"/>
  <c r="E285" i="3" s="1"/>
  <c r="C286" i="3"/>
  <c r="D286" i="3" s="1"/>
  <c r="E286" i="3" s="1"/>
  <c r="C287" i="3"/>
  <c r="D287" i="3" s="1"/>
  <c r="E287" i="3" s="1"/>
  <c r="C288" i="3"/>
  <c r="D288" i="3" s="1"/>
  <c r="E288" i="3" s="1"/>
  <c r="C289" i="3"/>
  <c r="C290" i="3"/>
  <c r="C291" i="3"/>
  <c r="D291" i="3" s="1"/>
  <c r="E291" i="3" s="1"/>
  <c r="C292" i="3"/>
  <c r="D292" i="3" s="1"/>
  <c r="E292" i="3" s="1"/>
  <c r="C293" i="3"/>
  <c r="D293" i="3" s="1"/>
  <c r="E293" i="3" s="1"/>
  <c r="C294" i="3"/>
  <c r="D294" i="3" s="1"/>
  <c r="E294" i="3" s="1"/>
  <c r="C295" i="3"/>
  <c r="D295" i="3" s="1"/>
  <c r="E295" i="3" s="1"/>
  <c r="C296" i="3"/>
  <c r="D296" i="3" s="1"/>
  <c r="E296" i="3" s="1"/>
  <c r="C297" i="3"/>
  <c r="C298" i="3"/>
  <c r="C299" i="3"/>
  <c r="D299" i="3" s="1"/>
  <c r="E299" i="3" s="1"/>
  <c r="C300" i="3"/>
  <c r="D300" i="3" s="1"/>
  <c r="E300" i="3" s="1"/>
  <c r="C301" i="3"/>
  <c r="D301" i="3" s="1"/>
  <c r="E301" i="3" s="1"/>
  <c r="C302" i="3"/>
  <c r="D302" i="3" s="1"/>
  <c r="E302" i="3" s="1"/>
  <c r="C303" i="3"/>
  <c r="D303" i="3" s="1"/>
  <c r="E303" i="3" s="1"/>
  <c r="C304" i="3"/>
  <c r="D304" i="3" s="1"/>
  <c r="E304" i="3" s="1"/>
  <c r="C305" i="3"/>
  <c r="C306" i="3"/>
  <c r="C307" i="3"/>
  <c r="D307" i="3" s="1"/>
  <c r="E307" i="3" s="1"/>
  <c r="C308" i="3"/>
  <c r="D308" i="3" s="1"/>
  <c r="E308" i="3" s="1"/>
  <c r="C309" i="3"/>
  <c r="D309" i="3" s="1"/>
  <c r="E309" i="3" s="1"/>
  <c r="C310" i="3"/>
  <c r="D310" i="3" s="1"/>
  <c r="E310" i="3" s="1"/>
  <c r="C311" i="3"/>
  <c r="D311" i="3" s="1"/>
  <c r="E311" i="3" s="1"/>
  <c r="C312" i="3"/>
  <c r="D312" i="3" s="1"/>
  <c r="E312" i="3" s="1"/>
  <c r="C313" i="3"/>
  <c r="C314" i="3"/>
  <c r="C315" i="3"/>
  <c r="D315" i="3" s="1"/>
  <c r="E315" i="3" s="1"/>
  <c r="C316" i="3"/>
  <c r="D316" i="3" s="1"/>
  <c r="E316" i="3" s="1"/>
  <c r="C317" i="3"/>
  <c r="D317" i="3" s="1"/>
  <c r="E317" i="3" s="1"/>
  <c r="C318" i="3"/>
  <c r="D318" i="3" s="1"/>
  <c r="E318" i="3" s="1"/>
  <c r="C319" i="3"/>
  <c r="D319" i="3" s="1"/>
  <c r="E319" i="3" s="1"/>
  <c r="C320" i="3"/>
  <c r="D320" i="3" s="1"/>
  <c r="E320" i="3" s="1"/>
  <c r="C321" i="3"/>
  <c r="C322" i="3"/>
  <c r="C323" i="3"/>
  <c r="D323" i="3" s="1"/>
  <c r="E323" i="3" s="1"/>
  <c r="C324" i="3"/>
  <c r="D324" i="3" s="1"/>
  <c r="E324" i="3" s="1"/>
  <c r="C325" i="3"/>
  <c r="D325" i="3" s="1"/>
  <c r="E325" i="3" s="1"/>
  <c r="C326" i="3"/>
  <c r="D326" i="3" s="1"/>
  <c r="E326" i="3" s="1"/>
  <c r="C327" i="3"/>
  <c r="D327" i="3" s="1"/>
  <c r="E327" i="3" s="1"/>
  <c r="C328" i="3"/>
  <c r="D328" i="3" s="1"/>
  <c r="E328" i="3" s="1"/>
  <c r="C329" i="3"/>
  <c r="C330" i="3"/>
  <c r="C331" i="3"/>
  <c r="D331" i="3" s="1"/>
  <c r="E331" i="3" s="1"/>
  <c r="C332" i="3"/>
  <c r="D332" i="3" s="1"/>
  <c r="E332" i="3" s="1"/>
  <c r="C333" i="3"/>
  <c r="D333" i="3" s="1"/>
  <c r="E333" i="3" s="1"/>
  <c r="C334" i="3"/>
  <c r="D334" i="3" s="1"/>
  <c r="E334" i="3" s="1"/>
  <c r="C335" i="3"/>
  <c r="D335" i="3" s="1"/>
  <c r="E335" i="3" s="1"/>
  <c r="C336" i="3"/>
  <c r="D336" i="3" s="1"/>
  <c r="E336" i="3" s="1"/>
  <c r="C337" i="3"/>
  <c r="C338" i="3"/>
  <c r="C339" i="3"/>
  <c r="D339" i="3" s="1"/>
  <c r="E339" i="3" s="1"/>
  <c r="C340" i="3"/>
  <c r="D340" i="3" s="1"/>
  <c r="E340" i="3" s="1"/>
  <c r="C341" i="3"/>
  <c r="D341" i="3" s="1"/>
  <c r="E341" i="3" s="1"/>
  <c r="C342" i="3"/>
  <c r="D342" i="3" s="1"/>
  <c r="E342" i="3" s="1"/>
  <c r="C343" i="3"/>
  <c r="D343" i="3" s="1"/>
  <c r="E343" i="3" s="1"/>
  <c r="C344" i="3"/>
  <c r="D344" i="3" s="1"/>
  <c r="E344" i="3" s="1"/>
  <c r="C345" i="3"/>
  <c r="C346" i="3"/>
  <c r="C347" i="3"/>
  <c r="D347" i="3" s="1"/>
  <c r="E347" i="3" s="1"/>
  <c r="C348" i="3"/>
  <c r="D348" i="3" s="1"/>
  <c r="E348" i="3" s="1"/>
  <c r="C349" i="3"/>
  <c r="D349" i="3" s="1"/>
  <c r="E349" i="3" s="1"/>
  <c r="C350" i="3"/>
  <c r="D350" i="3" s="1"/>
  <c r="E350" i="3" s="1"/>
  <c r="C351" i="3"/>
  <c r="D351" i="3" s="1"/>
  <c r="E351" i="3" s="1"/>
  <c r="C352" i="3"/>
  <c r="D352" i="3" s="1"/>
  <c r="E352" i="3" s="1"/>
  <c r="C353" i="3"/>
  <c r="C354" i="3"/>
  <c r="C355" i="3"/>
  <c r="D355" i="3" s="1"/>
  <c r="E355" i="3" s="1"/>
  <c r="C356" i="3"/>
  <c r="D356" i="3" s="1"/>
  <c r="E356" i="3" s="1"/>
  <c r="C357" i="3"/>
  <c r="D357" i="3" s="1"/>
  <c r="E357" i="3" s="1"/>
  <c r="C358" i="3"/>
  <c r="D358" i="3" s="1"/>
  <c r="E358" i="3" s="1"/>
  <c r="C359" i="3"/>
  <c r="D359" i="3" s="1"/>
  <c r="E359" i="3" s="1"/>
  <c r="C360" i="3"/>
  <c r="D360" i="3" s="1"/>
  <c r="E360" i="3" s="1"/>
  <c r="C361" i="3"/>
  <c r="C362" i="3"/>
  <c r="C363" i="3"/>
  <c r="D363" i="3" s="1"/>
  <c r="E363" i="3" s="1"/>
  <c r="C364" i="3"/>
  <c r="D364" i="3" s="1"/>
  <c r="E364" i="3" s="1"/>
  <c r="C365" i="3"/>
  <c r="D365" i="3" s="1"/>
  <c r="E365" i="3" s="1"/>
  <c r="C366" i="3"/>
  <c r="D366" i="3" s="1"/>
  <c r="E366" i="3" s="1"/>
  <c r="C367" i="3"/>
  <c r="D367" i="3" s="1"/>
  <c r="E367" i="3" s="1"/>
  <c r="C368" i="3"/>
  <c r="D368" i="3" s="1"/>
  <c r="E368" i="3" s="1"/>
  <c r="C369" i="3"/>
  <c r="C370" i="3"/>
  <c r="C371" i="3"/>
  <c r="D371" i="3" s="1"/>
  <c r="E371" i="3" s="1"/>
  <c r="C372" i="3"/>
  <c r="D372" i="3" s="1"/>
  <c r="E372" i="3" s="1"/>
  <c r="C373" i="3"/>
  <c r="D373" i="3" s="1"/>
  <c r="E373" i="3" s="1"/>
  <c r="C374" i="3"/>
  <c r="D374" i="3" s="1"/>
  <c r="E374" i="3" s="1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3" i="1"/>
  <c r="D3" i="1" s="1"/>
  <c r="E3" i="1" s="1"/>
  <c r="C4" i="1"/>
  <c r="D4" i="1" s="1"/>
  <c r="E4" i="1" s="1"/>
  <c r="C5" i="1"/>
  <c r="D5" i="1" s="1"/>
  <c r="E5" i="1" s="1"/>
  <c r="C6" i="1"/>
  <c r="D6" i="1" s="1"/>
  <c r="E6" i="1" s="1"/>
  <c r="C7" i="1"/>
  <c r="D7" i="1" s="1"/>
  <c r="E7" i="1" s="1"/>
  <c r="C8" i="1"/>
  <c r="D8" i="1" s="1"/>
  <c r="E8" i="1" s="1"/>
  <c r="C9" i="1"/>
  <c r="D9" i="1" s="1"/>
  <c r="E9" i="1" s="1"/>
  <c r="C10" i="1"/>
  <c r="D10" i="1" s="1"/>
  <c r="E10" i="1" s="1"/>
  <c r="C11" i="1"/>
  <c r="D11" i="1" s="1"/>
  <c r="E11" i="1" s="1"/>
  <c r="C12" i="1"/>
  <c r="D12" i="1" s="1"/>
  <c r="E12" i="1" s="1"/>
  <c r="C13" i="1"/>
  <c r="D13" i="1" s="1"/>
  <c r="E13" i="1" s="1"/>
  <c r="C14" i="1"/>
  <c r="D14" i="1" s="1"/>
  <c r="E14" i="1" s="1"/>
  <c r="C15" i="1"/>
  <c r="D15" i="1" s="1"/>
  <c r="E15" i="1" s="1"/>
  <c r="C16" i="1"/>
  <c r="D16" i="1" s="1"/>
  <c r="E16" i="1" s="1"/>
  <c r="C17" i="1"/>
  <c r="D17" i="1" s="1"/>
  <c r="E17" i="1" s="1"/>
  <c r="C18" i="1"/>
  <c r="D18" i="1" s="1"/>
  <c r="E18" i="1" s="1"/>
  <c r="C19" i="1"/>
  <c r="D19" i="1" s="1"/>
  <c r="E19" i="1" s="1"/>
  <c r="C20" i="1"/>
  <c r="D20" i="1" s="1"/>
  <c r="E20" i="1" s="1"/>
  <c r="C21" i="1"/>
  <c r="D21" i="1" s="1"/>
  <c r="E21" i="1" s="1"/>
  <c r="C22" i="1"/>
  <c r="D22" i="1" s="1"/>
  <c r="E22" i="1" s="1"/>
  <c r="C23" i="1"/>
  <c r="D23" i="1" s="1"/>
  <c r="E23" i="1" s="1"/>
  <c r="C24" i="1"/>
  <c r="D24" i="1" s="1"/>
  <c r="E24" i="1" s="1"/>
  <c r="C25" i="1"/>
  <c r="D25" i="1" s="1"/>
  <c r="E25" i="1" s="1"/>
  <c r="C26" i="1"/>
  <c r="D26" i="1" s="1"/>
  <c r="E26" i="1" s="1"/>
  <c r="C27" i="1"/>
  <c r="D27" i="1" s="1"/>
  <c r="E27" i="1" s="1"/>
  <c r="C28" i="1"/>
  <c r="D28" i="1" s="1"/>
  <c r="E28" i="1" s="1"/>
  <c r="C29" i="1"/>
  <c r="D29" i="1" s="1"/>
  <c r="E29" i="1" s="1"/>
  <c r="C30" i="1"/>
  <c r="D30" i="1" s="1"/>
  <c r="E30" i="1" s="1"/>
  <c r="C31" i="1"/>
  <c r="D31" i="1" s="1"/>
  <c r="E31" i="1" s="1"/>
  <c r="C32" i="1"/>
  <c r="D32" i="1" s="1"/>
  <c r="E32" i="1" s="1"/>
  <c r="C33" i="1"/>
  <c r="D33" i="1" s="1"/>
  <c r="E33" i="1" s="1"/>
  <c r="C34" i="1"/>
  <c r="D34" i="1" s="1"/>
  <c r="E34" i="1" s="1"/>
  <c r="C35" i="1"/>
  <c r="D35" i="1" s="1"/>
  <c r="E35" i="1" s="1"/>
  <c r="C36" i="1"/>
  <c r="D36" i="1" s="1"/>
  <c r="E36" i="1" s="1"/>
  <c r="C37" i="1"/>
  <c r="D37" i="1" s="1"/>
  <c r="E37" i="1" s="1"/>
  <c r="C38" i="1"/>
  <c r="D38" i="1" s="1"/>
  <c r="E38" i="1" s="1"/>
  <c r="C39" i="1"/>
  <c r="D39" i="1" s="1"/>
  <c r="E39" i="1" s="1"/>
  <c r="C40" i="1"/>
  <c r="D40" i="1" s="1"/>
  <c r="E40" i="1" s="1"/>
  <c r="C41" i="1"/>
  <c r="D41" i="1" s="1"/>
  <c r="E41" i="1" s="1"/>
  <c r="C42" i="1"/>
  <c r="D42" i="1" s="1"/>
  <c r="E42" i="1" s="1"/>
  <c r="C43" i="1"/>
  <c r="D43" i="1" s="1"/>
  <c r="E43" i="1" s="1"/>
  <c r="C44" i="1"/>
  <c r="D44" i="1" s="1"/>
  <c r="E44" i="1" s="1"/>
  <c r="C45" i="1"/>
  <c r="D45" i="1" s="1"/>
  <c r="E45" i="1" s="1"/>
  <c r="C46" i="1"/>
  <c r="D46" i="1" s="1"/>
  <c r="E46" i="1" s="1"/>
  <c r="C47" i="1"/>
  <c r="D47" i="1" s="1"/>
  <c r="E47" i="1" s="1"/>
  <c r="C48" i="1"/>
  <c r="D48" i="1" s="1"/>
  <c r="E48" i="1" s="1"/>
  <c r="C49" i="1"/>
  <c r="D49" i="1" s="1"/>
  <c r="E49" i="1" s="1"/>
  <c r="C50" i="1"/>
  <c r="D50" i="1" s="1"/>
  <c r="E50" i="1" s="1"/>
  <c r="C51" i="1"/>
  <c r="D51" i="1" s="1"/>
  <c r="E51" i="1" s="1"/>
  <c r="C52" i="1"/>
  <c r="D52" i="1" s="1"/>
  <c r="E52" i="1" s="1"/>
  <c r="C53" i="1"/>
  <c r="D53" i="1" s="1"/>
  <c r="E53" i="1" s="1"/>
  <c r="C54" i="1"/>
  <c r="D54" i="1" s="1"/>
  <c r="E54" i="1" s="1"/>
  <c r="C55" i="1"/>
  <c r="D55" i="1" s="1"/>
  <c r="E55" i="1" s="1"/>
  <c r="C56" i="1"/>
  <c r="D56" i="1" s="1"/>
  <c r="E56" i="1" s="1"/>
  <c r="C57" i="1"/>
  <c r="D57" i="1" s="1"/>
  <c r="E57" i="1" s="1"/>
  <c r="C58" i="1"/>
  <c r="D58" i="1" s="1"/>
  <c r="E58" i="1" s="1"/>
  <c r="C59" i="1"/>
  <c r="D59" i="1" s="1"/>
  <c r="E59" i="1" s="1"/>
  <c r="C60" i="1"/>
  <c r="D60" i="1" s="1"/>
  <c r="E60" i="1" s="1"/>
  <c r="C61" i="1"/>
  <c r="D61" i="1" s="1"/>
  <c r="E61" i="1" s="1"/>
  <c r="C62" i="1"/>
  <c r="D62" i="1" s="1"/>
  <c r="E62" i="1" s="1"/>
  <c r="C63" i="1"/>
  <c r="D63" i="1" s="1"/>
  <c r="E63" i="1" s="1"/>
  <c r="C65" i="1"/>
  <c r="D65" i="1" s="1"/>
  <c r="E65" i="1" s="1"/>
  <c r="C66" i="1"/>
  <c r="D66" i="1" s="1"/>
  <c r="E66" i="1" s="1"/>
  <c r="C67" i="1"/>
  <c r="D67" i="1" s="1"/>
  <c r="E67" i="1" s="1"/>
  <c r="C68" i="1"/>
  <c r="D68" i="1" s="1"/>
  <c r="E68" i="1" s="1"/>
  <c r="C69" i="1"/>
  <c r="D69" i="1" s="1"/>
  <c r="E69" i="1" s="1"/>
  <c r="C70" i="1"/>
  <c r="D70" i="1" s="1"/>
  <c r="E70" i="1" s="1"/>
  <c r="C71" i="1"/>
  <c r="D71" i="1" s="1"/>
  <c r="E71" i="1" s="1"/>
  <c r="C72" i="1"/>
  <c r="D72" i="1" s="1"/>
  <c r="E72" i="1" s="1"/>
  <c r="C73" i="1"/>
  <c r="D73" i="1" s="1"/>
  <c r="E73" i="1" s="1"/>
  <c r="C74" i="1"/>
  <c r="D74" i="1" s="1"/>
  <c r="E74" i="1" s="1"/>
  <c r="C75" i="1"/>
  <c r="D75" i="1" s="1"/>
  <c r="E75" i="1" s="1"/>
  <c r="C76" i="1"/>
  <c r="D76" i="1" s="1"/>
  <c r="E76" i="1" s="1"/>
  <c r="C77" i="1"/>
  <c r="D77" i="1" s="1"/>
  <c r="E77" i="1" s="1"/>
  <c r="C78" i="1"/>
  <c r="D78" i="1" s="1"/>
  <c r="E78" i="1" s="1"/>
  <c r="C79" i="1"/>
  <c r="D79" i="1" s="1"/>
  <c r="E79" i="1" s="1"/>
  <c r="C80" i="1"/>
  <c r="D80" i="1" s="1"/>
  <c r="E80" i="1" s="1"/>
  <c r="C81" i="1"/>
  <c r="D81" i="1" s="1"/>
  <c r="E81" i="1" s="1"/>
  <c r="C82" i="1"/>
  <c r="D82" i="1" s="1"/>
  <c r="E82" i="1" s="1"/>
  <c r="C83" i="1"/>
  <c r="D83" i="1" s="1"/>
  <c r="E83" i="1" s="1"/>
  <c r="C84" i="1"/>
  <c r="D84" i="1" s="1"/>
  <c r="E84" i="1" s="1"/>
  <c r="C85" i="1"/>
  <c r="C86" i="1"/>
  <c r="D86" i="1" s="1"/>
  <c r="E86" i="1" s="1"/>
  <c r="C87" i="1"/>
  <c r="D87" i="1" s="1"/>
  <c r="E87" i="1" s="1"/>
  <c r="C88" i="1"/>
  <c r="D88" i="1" s="1"/>
  <c r="E88" i="1" s="1"/>
  <c r="C89" i="1"/>
  <c r="D89" i="1" s="1"/>
  <c r="E89" i="1" s="1"/>
  <c r="C90" i="1"/>
  <c r="D90" i="1" s="1"/>
  <c r="E90" i="1" s="1"/>
  <c r="C91" i="1"/>
  <c r="D91" i="1" s="1"/>
  <c r="E91" i="1" s="1"/>
  <c r="C92" i="1"/>
  <c r="D92" i="1" s="1"/>
  <c r="E92" i="1" s="1"/>
  <c r="C93" i="1"/>
  <c r="D93" i="1" s="1"/>
  <c r="E93" i="1" s="1"/>
  <c r="C94" i="1"/>
  <c r="D94" i="1" s="1"/>
  <c r="E94" i="1" s="1"/>
  <c r="C95" i="1"/>
  <c r="D95" i="1" s="1"/>
  <c r="E95" i="1" s="1"/>
  <c r="C96" i="1"/>
  <c r="D96" i="1" s="1"/>
  <c r="E96" i="1" s="1"/>
  <c r="C97" i="1"/>
  <c r="D97" i="1" s="1"/>
  <c r="E97" i="1" s="1"/>
  <c r="C98" i="1"/>
  <c r="D98" i="1" s="1"/>
  <c r="E98" i="1" s="1"/>
  <c r="C99" i="1"/>
  <c r="D99" i="1" s="1"/>
  <c r="E99" i="1" s="1"/>
  <c r="C100" i="1"/>
  <c r="D100" i="1" s="1"/>
  <c r="E100" i="1" s="1"/>
  <c r="C101" i="1"/>
  <c r="D101" i="1" s="1"/>
  <c r="E101" i="1" s="1"/>
  <c r="C102" i="1"/>
  <c r="D102" i="1" s="1"/>
  <c r="E102" i="1" s="1"/>
  <c r="C103" i="1"/>
  <c r="D103" i="1" s="1"/>
  <c r="E103" i="1" s="1"/>
  <c r="C104" i="1"/>
  <c r="D104" i="1" s="1"/>
  <c r="E104" i="1" s="1"/>
  <c r="C105" i="1"/>
  <c r="D105" i="1" s="1"/>
  <c r="E105" i="1" s="1"/>
  <c r="C106" i="1"/>
  <c r="D106" i="1" s="1"/>
  <c r="E106" i="1" s="1"/>
  <c r="C107" i="1"/>
  <c r="D107" i="1" s="1"/>
  <c r="E107" i="1" s="1"/>
  <c r="C108" i="1"/>
  <c r="D108" i="1" s="1"/>
  <c r="E108" i="1" s="1"/>
  <c r="C109" i="1"/>
  <c r="D109" i="1" s="1"/>
  <c r="E109" i="1" s="1"/>
  <c r="C110" i="1"/>
  <c r="D110" i="1" s="1"/>
  <c r="E110" i="1" s="1"/>
  <c r="C111" i="1"/>
  <c r="D111" i="1" s="1"/>
  <c r="E111" i="1" s="1"/>
  <c r="C112" i="1"/>
  <c r="D112" i="1" s="1"/>
  <c r="E112" i="1" s="1"/>
  <c r="C113" i="1"/>
  <c r="D113" i="1" s="1"/>
  <c r="E113" i="1" s="1"/>
  <c r="C114" i="1"/>
  <c r="D114" i="1" s="1"/>
  <c r="E114" i="1" s="1"/>
  <c r="C115" i="1"/>
  <c r="D115" i="1" s="1"/>
  <c r="E115" i="1" s="1"/>
  <c r="C116" i="1"/>
  <c r="D116" i="1" s="1"/>
  <c r="E116" i="1" s="1"/>
  <c r="C117" i="1"/>
  <c r="D117" i="1" s="1"/>
  <c r="E117" i="1" s="1"/>
  <c r="C118" i="1"/>
  <c r="D118" i="1" s="1"/>
  <c r="E118" i="1" s="1"/>
  <c r="C119" i="1"/>
  <c r="D119" i="1" s="1"/>
  <c r="E119" i="1" s="1"/>
  <c r="C120" i="1"/>
  <c r="D120" i="1" s="1"/>
  <c r="E120" i="1" s="1"/>
  <c r="C121" i="1"/>
  <c r="D121" i="1" s="1"/>
  <c r="E121" i="1" s="1"/>
  <c r="C122" i="1"/>
  <c r="D122" i="1" s="1"/>
  <c r="E122" i="1" s="1"/>
  <c r="C123" i="1"/>
  <c r="D123" i="1" s="1"/>
  <c r="E123" i="1" s="1"/>
  <c r="C124" i="1"/>
  <c r="D124" i="1" s="1"/>
  <c r="E124" i="1" s="1"/>
  <c r="C125" i="1"/>
  <c r="D125" i="1" s="1"/>
  <c r="E125" i="1" s="1"/>
  <c r="C126" i="1"/>
  <c r="D126" i="1" s="1"/>
  <c r="E126" i="1" s="1"/>
  <c r="C127" i="1"/>
  <c r="D127" i="1" s="1"/>
  <c r="E127" i="1" s="1"/>
  <c r="C128" i="1"/>
  <c r="D128" i="1" s="1"/>
  <c r="E128" i="1" s="1"/>
  <c r="C129" i="1"/>
  <c r="D129" i="1" s="1"/>
  <c r="E129" i="1" s="1"/>
  <c r="C130" i="1"/>
  <c r="D130" i="1" s="1"/>
  <c r="E130" i="1" s="1"/>
  <c r="C131" i="1"/>
  <c r="D131" i="1" s="1"/>
  <c r="E131" i="1" s="1"/>
  <c r="C132" i="1"/>
  <c r="D132" i="1" s="1"/>
  <c r="E132" i="1" s="1"/>
  <c r="C133" i="1"/>
  <c r="D133" i="1" s="1"/>
  <c r="E133" i="1" s="1"/>
  <c r="C134" i="1"/>
  <c r="D134" i="1" s="1"/>
  <c r="E134" i="1" s="1"/>
  <c r="C135" i="1"/>
  <c r="D135" i="1" s="1"/>
  <c r="E135" i="1" s="1"/>
  <c r="C136" i="1"/>
  <c r="D136" i="1" s="1"/>
  <c r="E136" i="1" s="1"/>
  <c r="C137" i="1"/>
  <c r="D137" i="1" s="1"/>
  <c r="E137" i="1" s="1"/>
  <c r="C138" i="1"/>
  <c r="D138" i="1" s="1"/>
  <c r="E138" i="1" s="1"/>
  <c r="C139" i="1"/>
  <c r="D139" i="1" s="1"/>
  <c r="E139" i="1" s="1"/>
  <c r="C140" i="1"/>
  <c r="D140" i="1" s="1"/>
  <c r="E140" i="1" s="1"/>
  <c r="C141" i="1"/>
  <c r="D141" i="1" s="1"/>
  <c r="E141" i="1" s="1"/>
  <c r="C142" i="1"/>
  <c r="D142" i="1" s="1"/>
  <c r="E142" i="1" s="1"/>
  <c r="C143" i="1"/>
  <c r="D143" i="1" s="1"/>
  <c r="E143" i="1" s="1"/>
  <c r="C144" i="1"/>
  <c r="D144" i="1" s="1"/>
  <c r="E144" i="1" s="1"/>
  <c r="C145" i="1"/>
  <c r="D145" i="1" s="1"/>
  <c r="E145" i="1" s="1"/>
  <c r="C146" i="1"/>
  <c r="D146" i="1" s="1"/>
  <c r="E146" i="1" s="1"/>
  <c r="C147" i="1"/>
  <c r="D147" i="1" s="1"/>
  <c r="E147" i="1" s="1"/>
  <c r="C148" i="1"/>
  <c r="D148" i="1" s="1"/>
  <c r="E148" i="1" s="1"/>
  <c r="C149" i="1"/>
  <c r="D149" i="1" s="1"/>
  <c r="E149" i="1" s="1"/>
  <c r="C150" i="1"/>
  <c r="D150" i="1" s="1"/>
  <c r="E150" i="1" s="1"/>
  <c r="C151" i="1"/>
  <c r="D151" i="1" s="1"/>
  <c r="E151" i="1" s="1"/>
  <c r="C152" i="1"/>
  <c r="D152" i="1" s="1"/>
  <c r="E152" i="1" s="1"/>
  <c r="C153" i="1"/>
  <c r="D153" i="1" s="1"/>
  <c r="E153" i="1" s="1"/>
  <c r="C154" i="1"/>
  <c r="D154" i="1" s="1"/>
  <c r="E154" i="1" s="1"/>
  <c r="C155" i="1"/>
  <c r="D155" i="1" s="1"/>
  <c r="E155" i="1" s="1"/>
  <c r="C156" i="1"/>
  <c r="D156" i="1" s="1"/>
  <c r="E156" i="1" s="1"/>
  <c r="C157" i="1"/>
  <c r="D157" i="1" s="1"/>
  <c r="E157" i="1" s="1"/>
  <c r="C158" i="1"/>
  <c r="D158" i="1" s="1"/>
  <c r="E158" i="1" s="1"/>
  <c r="C159" i="1"/>
  <c r="D159" i="1" s="1"/>
  <c r="E159" i="1" s="1"/>
  <c r="C160" i="1"/>
  <c r="D160" i="1" s="1"/>
  <c r="E160" i="1" s="1"/>
  <c r="C161" i="1"/>
  <c r="D161" i="1" s="1"/>
  <c r="E161" i="1" s="1"/>
  <c r="C162" i="1"/>
  <c r="D162" i="1" s="1"/>
  <c r="E162" i="1" s="1"/>
  <c r="C163" i="1"/>
  <c r="D163" i="1" s="1"/>
  <c r="E163" i="1" s="1"/>
  <c r="C164" i="1"/>
  <c r="D164" i="1" s="1"/>
  <c r="E164" i="1" s="1"/>
  <c r="C165" i="1"/>
  <c r="D165" i="1" s="1"/>
  <c r="E165" i="1" s="1"/>
  <c r="C166" i="1"/>
  <c r="D166" i="1" s="1"/>
  <c r="E166" i="1" s="1"/>
  <c r="C167" i="1"/>
  <c r="D167" i="1" s="1"/>
  <c r="E167" i="1" s="1"/>
  <c r="C168" i="1"/>
  <c r="D168" i="1" s="1"/>
  <c r="E168" i="1" s="1"/>
  <c r="C169" i="1"/>
  <c r="D169" i="1" s="1"/>
  <c r="E169" i="1" s="1"/>
  <c r="C170" i="1"/>
  <c r="D170" i="1" s="1"/>
  <c r="E170" i="1" s="1"/>
  <c r="C171" i="1"/>
  <c r="D171" i="1" s="1"/>
  <c r="E171" i="1" s="1"/>
  <c r="C172" i="1"/>
  <c r="D172" i="1" s="1"/>
  <c r="E172" i="1" s="1"/>
  <c r="C173" i="1"/>
  <c r="D173" i="1" s="1"/>
  <c r="E173" i="1" s="1"/>
  <c r="C174" i="1"/>
  <c r="D174" i="1" s="1"/>
  <c r="E174" i="1" s="1"/>
  <c r="C175" i="1"/>
  <c r="D175" i="1" s="1"/>
  <c r="E175" i="1" s="1"/>
  <c r="C176" i="1"/>
  <c r="D176" i="1" s="1"/>
  <c r="E176" i="1" s="1"/>
  <c r="C177" i="1"/>
  <c r="D177" i="1" s="1"/>
  <c r="E177" i="1" s="1"/>
  <c r="C178" i="1"/>
  <c r="D178" i="1" s="1"/>
  <c r="E178" i="1" s="1"/>
  <c r="C179" i="1"/>
  <c r="D179" i="1" s="1"/>
  <c r="E179" i="1" s="1"/>
  <c r="C180" i="1"/>
  <c r="D180" i="1" s="1"/>
  <c r="E180" i="1" s="1"/>
  <c r="C181" i="1"/>
  <c r="D181" i="1" s="1"/>
  <c r="E181" i="1" s="1"/>
  <c r="C182" i="1"/>
  <c r="D182" i="1" s="1"/>
  <c r="E182" i="1" s="1"/>
  <c r="C183" i="1"/>
  <c r="D183" i="1" s="1"/>
  <c r="E183" i="1" s="1"/>
  <c r="C184" i="1"/>
  <c r="D184" i="1" s="1"/>
  <c r="E184" i="1" s="1"/>
  <c r="C185" i="1"/>
  <c r="D185" i="1" s="1"/>
  <c r="E185" i="1" s="1"/>
  <c r="C186" i="1"/>
  <c r="D186" i="1" s="1"/>
  <c r="E186" i="1" s="1"/>
  <c r="C187" i="1"/>
  <c r="D187" i="1" s="1"/>
  <c r="E187" i="1" s="1"/>
  <c r="C188" i="1"/>
  <c r="D188" i="1" s="1"/>
  <c r="E188" i="1" s="1"/>
  <c r="C189" i="1"/>
  <c r="D189" i="1" s="1"/>
  <c r="E189" i="1" s="1"/>
  <c r="C190" i="1"/>
  <c r="D190" i="1" s="1"/>
  <c r="E190" i="1" s="1"/>
  <c r="C191" i="1"/>
  <c r="D191" i="1" s="1"/>
  <c r="E191" i="1" s="1"/>
  <c r="C192" i="1"/>
  <c r="D192" i="1" s="1"/>
  <c r="E192" i="1" s="1"/>
  <c r="C193" i="1"/>
  <c r="D193" i="1" s="1"/>
  <c r="E193" i="1" s="1"/>
  <c r="C194" i="1"/>
  <c r="D194" i="1" s="1"/>
  <c r="E194" i="1" s="1"/>
  <c r="C195" i="1"/>
  <c r="D195" i="1" s="1"/>
  <c r="E195" i="1" s="1"/>
  <c r="C196" i="1"/>
  <c r="D196" i="1" s="1"/>
  <c r="E196" i="1" s="1"/>
  <c r="C197" i="1"/>
  <c r="D197" i="1" s="1"/>
  <c r="E197" i="1" s="1"/>
  <c r="C198" i="1"/>
  <c r="D198" i="1" s="1"/>
  <c r="E198" i="1" s="1"/>
  <c r="C199" i="1"/>
  <c r="D199" i="1" s="1"/>
  <c r="E199" i="1" s="1"/>
  <c r="C200" i="1"/>
  <c r="D200" i="1" s="1"/>
  <c r="E200" i="1" s="1"/>
  <c r="C201" i="1"/>
  <c r="D201" i="1" s="1"/>
  <c r="E201" i="1" s="1"/>
  <c r="C202" i="1"/>
  <c r="D202" i="1" s="1"/>
  <c r="E202" i="1" s="1"/>
  <c r="C203" i="1"/>
  <c r="D203" i="1" s="1"/>
  <c r="E203" i="1" s="1"/>
  <c r="C204" i="1"/>
  <c r="D204" i="1" s="1"/>
  <c r="E204" i="1" s="1"/>
  <c r="C205" i="1"/>
  <c r="D205" i="1" s="1"/>
  <c r="E205" i="1" s="1"/>
  <c r="C206" i="1"/>
  <c r="D206" i="1" s="1"/>
  <c r="E206" i="1" s="1"/>
  <c r="C207" i="1"/>
  <c r="D207" i="1" s="1"/>
  <c r="E207" i="1" s="1"/>
  <c r="C208" i="1"/>
  <c r="D208" i="1" s="1"/>
  <c r="E208" i="1" s="1"/>
  <c r="C209" i="1"/>
  <c r="D209" i="1" s="1"/>
  <c r="E209" i="1" s="1"/>
  <c r="C210" i="1"/>
  <c r="D210" i="1" s="1"/>
  <c r="E210" i="1" s="1"/>
  <c r="C211" i="1"/>
  <c r="D211" i="1" s="1"/>
  <c r="E211" i="1" s="1"/>
  <c r="C212" i="1"/>
  <c r="D212" i="1" s="1"/>
  <c r="E212" i="1" s="1"/>
  <c r="C213" i="1"/>
  <c r="D213" i="1" s="1"/>
  <c r="E213" i="1" s="1"/>
  <c r="C214" i="1"/>
  <c r="D214" i="1" s="1"/>
  <c r="E214" i="1" s="1"/>
  <c r="C215" i="1"/>
  <c r="D215" i="1" s="1"/>
  <c r="E215" i="1" s="1"/>
  <c r="C216" i="1"/>
  <c r="D216" i="1" s="1"/>
  <c r="E216" i="1" s="1"/>
  <c r="C217" i="1"/>
  <c r="D217" i="1" s="1"/>
  <c r="E217" i="1" s="1"/>
  <c r="C218" i="1"/>
  <c r="D218" i="1" s="1"/>
  <c r="E218" i="1" s="1"/>
  <c r="C219" i="1"/>
  <c r="D219" i="1" s="1"/>
  <c r="E219" i="1" s="1"/>
  <c r="C220" i="1"/>
  <c r="D220" i="1" s="1"/>
  <c r="E220" i="1" s="1"/>
  <c r="C221" i="1"/>
  <c r="D221" i="1" s="1"/>
  <c r="E221" i="1" s="1"/>
  <c r="C222" i="1"/>
  <c r="D222" i="1" s="1"/>
  <c r="E222" i="1" s="1"/>
  <c r="C223" i="1"/>
  <c r="D223" i="1" s="1"/>
  <c r="E223" i="1" s="1"/>
  <c r="C224" i="1"/>
  <c r="D224" i="1" s="1"/>
  <c r="E224" i="1" s="1"/>
  <c r="C225" i="1"/>
  <c r="D225" i="1" s="1"/>
  <c r="E225" i="1" s="1"/>
  <c r="C226" i="1"/>
  <c r="D226" i="1" s="1"/>
  <c r="E226" i="1" s="1"/>
  <c r="C227" i="1"/>
  <c r="D227" i="1" s="1"/>
  <c r="E227" i="1" s="1"/>
  <c r="C228" i="1"/>
  <c r="D228" i="1" s="1"/>
  <c r="E228" i="1" s="1"/>
  <c r="C229" i="1"/>
  <c r="D229" i="1" s="1"/>
  <c r="E229" i="1" s="1"/>
  <c r="C230" i="1"/>
  <c r="D230" i="1" s="1"/>
  <c r="E230" i="1" s="1"/>
  <c r="C231" i="1"/>
  <c r="D231" i="1" s="1"/>
  <c r="E231" i="1" s="1"/>
  <c r="C232" i="1"/>
  <c r="D232" i="1" s="1"/>
  <c r="E232" i="1" s="1"/>
  <c r="C233" i="1"/>
  <c r="D233" i="1" s="1"/>
  <c r="E233" i="1" s="1"/>
  <c r="C234" i="1"/>
  <c r="D234" i="1" s="1"/>
  <c r="E234" i="1" s="1"/>
  <c r="C235" i="1"/>
  <c r="D235" i="1" s="1"/>
  <c r="E235" i="1" s="1"/>
  <c r="C236" i="1"/>
  <c r="D236" i="1" s="1"/>
  <c r="E236" i="1" s="1"/>
  <c r="C237" i="1"/>
  <c r="D237" i="1" s="1"/>
  <c r="E237" i="1" s="1"/>
  <c r="C238" i="1"/>
  <c r="D238" i="1" s="1"/>
  <c r="E238" i="1" s="1"/>
  <c r="C239" i="1"/>
  <c r="D239" i="1" s="1"/>
  <c r="E239" i="1" s="1"/>
  <c r="C240" i="1"/>
  <c r="D240" i="1" s="1"/>
  <c r="E240" i="1" s="1"/>
  <c r="C241" i="1"/>
  <c r="D241" i="1" s="1"/>
  <c r="E241" i="1" s="1"/>
  <c r="C242" i="1"/>
  <c r="D242" i="1" s="1"/>
  <c r="E242" i="1" s="1"/>
  <c r="C243" i="1"/>
  <c r="D243" i="1" s="1"/>
  <c r="E243" i="1" s="1"/>
  <c r="C244" i="1"/>
  <c r="D244" i="1" s="1"/>
  <c r="E244" i="1" s="1"/>
  <c r="C245" i="1"/>
  <c r="D245" i="1" s="1"/>
  <c r="E245" i="1" s="1"/>
  <c r="C246" i="1"/>
  <c r="D246" i="1" s="1"/>
  <c r="E246" i="1" s="1"/>
  <c r="C247" i="1"/>
  <c r="D247" i="1" s="1"/>
  <c r="E247" i="1" s="1"/>
  <c r="C248" i="1"/>
  <c r="D248" i="1" s="1"/>
  <c r="E248" i="1" s="1"/>
  <c r="C249" i="1"/>
  <c r="D249" i="1" s="1"/>
  <c r="E249" i="1" s="1"/>
  <c r="C250" i="1"/>
  <c r="D250" i="1" s="1"/>
  <c r="E250" i="1" s="1"/>
  <c r="C251" i="1"/>
  <c r="D251" i="1" s="1"/>
  <c r="E251" i="1" s="1"/>
  <c r="C252" i="1"/>
  <c r="D252" i="1" s="1"/>
  <c r="E252" i="1" s="1"/>
  <c r="C253" i="1"/>
  <c r="D253" i="1" s="1"/>
  <c r="E253" i="1" s="1"/>
  <c r="C254" i="1"/>
  <c r="D254" i="1" s="1"/>
  <c r="E254" i="1" s="1"/>
  <c r="C255" i="1"/>
  <c r="D255" i="1" s="1"/>
  <c r="E255" i="1" s="1"/>
  <c r="C256" i="1"/>
  <c r="D256" i="1" s="1"/>
  <c r="E256" i="1" s="1"/>
  <c r="C257" i="1"/>
  <c r="D257" i="1" s="1"/>
  <c r="E257" i="1" s="1"/>
  <c r="C258" i="1"/>
  <c r="D258" i="1" s="1"/>
  <c r="E258" i="1" s="1"/>
  <c r="C259" i="1"/>
  <c r="D259" i="1" s="1"/>
  <c r="E259" i="1" s="1"/>
  <c r="C260" i="1"/>
  <c r="D260" i="1" s="1"/>
  <c r="E260" i="1" s="1"/>
  <c r="C261" i="1"/>
  <c r="D261" i="1" s="1"/>
  <c r="E261" i="1" s="1"/>
  <c r="C262" i="1"/>
  <c r="D262" i="1" s="1"/>
  <c r="E262" i="1" s="1"/>
  <c r="C263" i="1"/>
  <c r="D263" i="1" s="1"/>
  <c r="E263" i="1" s="1"/>
  <c r="C264" i="1"/>
  <c r="D264" i="1" s="1"/>
  <c r="E264" i="1" s="1"/>
  <c r="C265" i="1"/>
  <c r="D265" i="1" s="1"/>
  <c r="E265" i="1" s="1"/>
  <c r="C266" i="1"/>
  <c r="D266" i="1" s="1"/>
  <c r="E266" i="1" s="1"/>
  <c r="C267" i="1"/>
  <c r="D267" i="1" s="1"/>
  <c r="E267" i="1" s="1"/>
  <c r="C268" i="1"/>
  <c r="D268" i="1" s="1"/>
  <c r="E268" i="1" s="1"/>
  <c r="C269" i="1"/>
  <c r="D269" i="1" s="1"/>
  <c r="E269" i="1" s="1"/>
  <c r="C270" i="1"/>
  <c r="D270" i="1" s="1"/>
  <c r="E270" i="1" s="1"/>
  <c r="C271" i="1"/>
  <c r="D271" i="1" s="1"/>
  <c r="E271" i="1" s="1"/>
  <c r="C272" i="1"/>
  <c r="D272" i="1" s="1"/>
  <c r="E272" i="1" s="1"/>
  <c r="C273" i="1"/>
  <c r="D273" i="1" s="1"/>
  <c r="E273" i="1" s="1"/>
  <c r="C274" i="1"/>
  <c r="D274" i="1" s="1"/>
  <c r="E274" i="1" s="1"/>
  <c r="C275" i="1"/>
  <c r="D275" i="1" s="1"/>
  <c r="E275" i="1" s="1"/>
  <c r="C276" i="1"/>
  <c r="D276" i="1" s="1"/>
  <c r="E276" i="1" s="1"/>
  <c r="C277" i="1"/>
  <c r="D277" i="1" s="1"/>
  <c r="E277" i="1" s="1"/>
  <c r="C278" i="1"/>
  <c r="D278" i="1" s="1"/>
  <c r="E278" i="1" s="1"/>
  <c r="C279" i="1"/>
  <c r="D279" i="1" s="1"/>
  <c r="E279" i="1" s="1"/>
  <c r="C280" i="1"/>
  <c r="D280" i="1" s="1"/>
  <c r="E280" i="1" s="1"/>
  <c r="C281" i="1"/>
  <c r="D281" i="1" s="1"/>
  <c r="E281" i="1" s="1"/>
  <c r="C282" i="1"/>
  <c r="D282" i="1" s="1"/>
  <c r="E282" i="1" s="1"/>
  <c r="C283" i="1"/>
  <c r="D283" i="1" s="1"/>
  <c r="E283" i="1" s="1"/>
  <c r="C284" i="1"/>
  <c r="D284" i="1" s="1"/>
  <c r="E284" i="1" s="1"/>
  <c r="C285" i="1"/>
  <c r="D285" i="1" s="1"/>
  <c r="E285" i="1" s="1"/>
  <c r="C286" i="1"/>
  <c r="D286" i="1" s="1"/>
  <c r="E286" i="1" s="1"/>
  <c r="C287" i="1"/>
  <c r="D287" i="1" s="1"/>
  <c r="E287" i="1" s="1"/>
  <c r="C288" i="1"/>
  <c r="D288" i="1" s="1"/>
  <c r="E288" i="1" s="1"/>
  <c r="C289" i="1"/>
  <c r="D289" i="1" s="1"/>
  <c r="E289" i="1" s="1"/>
  <c r="C290" i="1"/>
  <c r="D290" i="1" s="1"/>
  <c r="E290" i="1" s="1"/>
  <c r="C291" i="1"/>
  <c r="D291" i="1" s="1"/>
  <c r="E291" i="1" s="1"/>
  <c r="C292" i="1"/>
  <c r="D292" i="1" s="1"/>
  <c r="E292" i="1" s="1"/>
  <c r="C293" i="1"/>
  <c r="D293" i="1" s="1"/>
  <c r="E293" i="1" s="1"/>
  <c r="C294" i="1"/>
  <c r="D294" i="1" s="1"/>
  <c r="E294" i="1" s="1"/>
  <c r="C295" i="1"/>
  <c r="D295" i="1" s="1"/>
  <c r="E295" i="1" s="1"/>
  <c r="C296" i="1"/>
  <c r="D296" i="1" s="1"/>
  <c r="E296" i="1" s="1"/>
  <c r="C297" i="1"/>
  <c r="D297" i="1" s="1"/>
  <c r="E297" i="1" s="1"/>
  <c r="C298" i="1"/>
  <c r="D298" i="1" s="1"/>
  <c r="E298" i="1" s="1"/>
  <c r="C299" i="1"/>
  <c r="D299" i="1" s="1"/>
  <c r="E299" i="1" s="1"/>
  <c r="C300" i="1"/>
  <c r="D300" i="1" s="1"/>
  <c r="E300" i="1" s="1"/>
  <c r="C301" i="1"/>
  <c r="D301" i="1" s="1"/>
  <c r="E301" i="1" s="1"/>
  <c r="C302" i="1"/>
  <c r="D302" i="1" s="1"/>
  <c r="E302" i="1" s="1"/>
  <c r="C303" i="1"/>
  <c r="D303" i="1" s="1"/>
  <c r="E303" i="1" s="1"/>
  <c r="C304" i="1"/>
  <c r="D304" i="1" s="1"/>
  <c r="E304" i="1" s="1"/>
  <c r="C305" i="1"/>
  <c r="D305" i="1" s="1"/>
  <c r="E305" i="1" s="1"/>
  <c r="C306" i="1"/>
  <c r="D306" i="1" s="1"/>
  <c r="E306" i="1" s="1"/>
  <c r="C307" i="1"/>
  <c r="D307" i="1" s="1"/>
  <c r="E307" i="1" s="1"/>
  <c r="C308" i="1"/>
  <c r="D308" i="1" s="1"/>
  <c r="E308" i="1" s="1"/>
  <c r="C309" i="1"/>
  <c r="D309" i="1" s="1"/>
  <c r="E309" i="1" s="1"/>
  <c r="C310" i="1"/>
  <c r="D310" i="1" s="1"/>
  <c r="E310" i="1" s="1"/>
  <c r="C311" i="1"/>
  <c r="D311" i="1" s="1"/>
  <c r="E311" i="1" s="1"/>
  <c r="C312" i="1"/>
  <c r="D312" i="1" s="1"/>
  <c r="E312" i="1" s="1"/>
  <c r="C313" i="1"/>
  <c r="D313" i="1" s="1"/>
  <c r="E313" i="1" s="1"/>
  <c r="C314" i="1"/>
  <c r="D314" i="1" s="1"/>
  <c r="E314" i="1" s="1"/>
  <c r="C315" i="1"/>
  <c r="D315" i="1" s="1"/>
  <c r="E315" i="1" s="1"/>
  <c r="C316" i="1"/>
  <c r="D316" i="1" s="1"/>
  <c r="E316" i="1" s="1"/>
  <c r="C317" i="1"/>
  <c r="D317" i="1" s="1"/>
  <c r="E317" i="1" s="1"/>
  <c r="C318" i="1"/>
  <c r="D318" i="1" s="1"/>
  <c r="E318" i="1" s="1"/>
  <c r="C319" i="1"/>
  <c r="D319" i="1" s="1"/>
  <c r="E319" i="1" s="1"/>
  <c r="C320" i="1"/>
  <c r="D320" i="1" s="1"/>
  <c r="E320" i="1" s="1"/>
  <c r="C321" i="1"/>
  <c r="D321" i="1" s="1"/>
  <c r="E321" i="1" s="1"/>
  <c r="C322" i="1"/>
  <c r="D322" i="1" s="1"/>
  <c r="E322" i="1" s="1"/>
  <c r="C323" i="1"/>
  <c r="D323" i="1" s="1"/>
  <c r="E323" i="1" s="1"/>
  <c r="C324" i="1"/>
  <c r="D324" i="1" s="1"/>
  <c r="E324" i="1" s="1"/>
  <c r="C325" i="1"/>
  <c r="D325" i="1" s="1"/>
  <c r="E325" i="1" s="1"/>
  <c r="C326" i="1"/>
  <c r="D326" i="1" s="1"/>
  <c r="E326" i="1" s="1"/>
  <c r="C327" i="1"/>
  <c r="D327" i="1" s="1"/>
  <c r="E327" i="1" s="1"/>
  <c r="C328" i="1"/>
  <c r="D328" i="1" s="1"/>
  <c r="E328" i="1" s="1"/>
  <c r="C329" i="1"/>
  <c r="D329" i="1" s="1"/>
  <c r="E329" i="1" s="1"/>
  <c r="C330" i="1"/>
  <c r="D330" i="1" s="1"/>
  <c r="E330" i="1" s="1"/>
  <c r="C331" i="1"/>
  <c r="D331" i="1" s="1"/>
  <c r="E331" i="1" s="1"/>
  <c r="C332" i="1"/>
  <c r="D332" i="1" s="1"/>
  <c r="E332" i="1" s="1"/>
  <c r="C333" i="1"/>
  <c r="D333" i="1" s="1"/>
  <c r="E333" i="1" s="1"/>
  <c r="C334" i="1"/>
  <c r="D334" i="1" s="1"/>
  <c r="E334" i="1" s="1"/>
  <c r="C335" i="1"/>
  <c r="D335" i="1" s="1"/>
  <c r="E335" i="1" s="1"/>
  <c r="C336" i="1"/>
  <c r="D336" i="1" s="1"/>
  <c r="E336" i="1" s="1"/>
  <c r="C337" i="1"/>
  <c r="D337" i="1" s="1"/>
  <c r="E337" i="1" s="1"/>
  <c r="C338" i="1"/>
  <c r="D338" i="1" s="1"/>
  <c r="E338" i="1" s="1"/>
  <c r="C339" i="1"/>
  <c r="D339" i="1" s="1"/>
  <c r="E339" i="1" s="1"/>
  <c r="C340" i="1"/>
  <c r="D340" i="1" s="1"/>
  <c r="E340" i="1" s="1"/>
  <c r="C341" i="1"/>
  <c r="D341" i="1" s="1"/>
  <c r="E341" i="1" s="1"/>
  <c r="C342" i="1"/>
  <c r="D342" i="1" s="1"/>
  <c r="E342" i="1" s="1"/>
  <c r="C343" i="1"/>
  <c r="D343" i="1" s="1"/>
  <c r="E343" i="1" s="1"/>
  <c r="C344" i="1"/>
  <c r="D344" i="1" s="1"/>
  <c r="E344" i="1" s="1"/>
  <c r="C345" i="1"/>
  <c r="D345" i="1" s="1"/>
  <c r="E345" i="1" s="1"/>
  <c r="C346" i="1"/>
  <c r="D346" i="1" s="1"/>
  <c r="E346" i="1" s="1"/>
  <c r="C347" i="1"/>
  <c r="D347" i="1" s="1"/>
  <c r="E347" i="1" s="1"/>
  <c r="C348" i="1"/>
  <c r="D348" i="1" s="1"/>
  <c r="E348" i="1" s="1"/>
  <c r="C349" i="1"/>
  <c r="D349" i="1" s="1"/>
  <c r="E349" i="1" s="1"/>
  <c r="C350" i="1"/>
  <c r="D350" i="1" s="1"/>
  <c r="E350" i="1" s="1"/>
  <c r="C351" i="1"/>
  <c r="D351" i="1" s="1"/>
  <c r="E351" i="1" s="1"/>
  <c r="C352" i="1"/>
  <c r="D352" i="1" s="1"/>
  <c r="E352" i="1" s="1"/>
  <c r="C353" i="1"/>
  <c r="D353" i="1" s="1"/>
  <c r="E353" i="1" s="1"/>
  <c r="C354" i="1"/>
  <c r="D354" i="1" s="1"/>
  <c r="E354" i="1" s="1"/>
  <c r="C355" i="1"/>
  <c r="D355" i="1" s="1"/>
  <c r="E355" i="1" s="1"/>
  <c r="C356" i="1"/>
  <c r="D356" i="1" s="1"/>
  <c r="E356" i="1" s="1"/>
  <c r="C357" i="1"/>
  <c r="D357" i="1" s="1"/>
  <c r="E357" i="1" s="1"/>
  <c r="C358" i="1"/>
  <c r="D358" i="1" s="1"/>
  <c r="E358" i="1" s="1"/>
  <c r="C359" i="1"/>
  <c r="D359" i="1" s="1"/>
  <c r="E359" i="1" s="1"/>
  <c r="C360" i="1"/>
  <c r="D360" i="1" s="1"/>
  <c r="E360" i="1" s="1"/>
  <c r="C361" i="1"/>
  <c r="D361" i="1" s="1"/>
  <c r="E361" i="1" s="1"/>
  <c r="C362" i="1"/>
  <c r="D362" i="1" s="1"/>
  <c r="E362" i="1" s="1"/>
  <c r="C363" i="1"/>
  <c r="D363" i="1" s="1"/>
  <c r="E363" i="1" s="1"/>
  <c r="C364" i="1"/>
  <c r="D364" i="1" s="1"/>
  <c r="E364" i="1" s="1"/>
  <c r="C365" i="1"/>
  <c r="D365" i="1" s="1"/>
  <c r="E365" i="1" s="1"/>
  <c r="C366" i="1"/>
  <c r="D366" i="1" s="1"/>
  <c r="E366" i="1" s="1"/>
  <c r="C367" i="1"/>
  <c r="D367" i="1" s="1"/>
  <c r="E367" i="1" s="1"/>
  <c r="C368" i="1"/>
  <c r="D368" i="1" s="1"/>
  <c r="E368" i="1" s="1"/>
  <c r="C369" i="1"/>
  <c r="D369" i="1" s="1"/>
  <c r="E369" i="1" s="1"/>
  <c r="C370" i="1"/>
  <c r="D370" i="1" s="1"/>
  <c r="E370" i="1" s="1"/>
  <c r="C371" i="1"/>
  <c r="D371" i="1" s="1"/>
  <c r="E371" i="1" s="1"/>
  <c r="C372" i="1"/>
  <c r="D372" i="1" s="1"/>
  <c r="E372" i="1" s="1"/>
  <c r="C373" i="1"/>
  <c r="D373" i="1" s="1"/>
  <c r="E373" i="1" s="1"/>
  <c r="C374" i="1"/>
  <c r="D374" i="1" s="1"/>
  <c r="E374" i="1" s="1"/>
  <c r="C375" i="1"/>
  <c r="D375" i="1" s="1"/>
  <c r="E375" i="1" s="1"/>
  <c r="C376" i="1"/>
  <c r="D376" i="1" s="1"/>
  <c r="E376" i="1" s="1"/>
  <c r="C377" i="1"/>
  <c r="D377" i="1" s="1"/>
  <c r="E377" i="1" s="1"/>
  <c r="C378" i="1"/>
  <c r="D378" i="1" s="1"/>
  <c r="E378" i="1" s="1"/>
  <c r="C379" i="1"/>
  <c r="D379" i="1" s="1"/>
  <c r="E379" i="1" s="1"/>
  <c r="C380" i="1"/>
  <c r="D380" i="1" s="1"/>
  <c r="E380" i="1" s="1"/>
  <c r="C381" i="1"/>
  <c r="D381" i="1" s="1"/>
  <c r="E381" i="1" s="1"/>
  <c r="C382" i="1"/>
  <c r="D382" i="1" s="1"/>
  <c r="E382" i="1" s="1"/>
  <c r="C383" i="1"/>
  <c r="D383" i="1" s="1"/>
  <c r="E383" i="1" s="1"/>
  <c r="C384" i="1"/>
  <c r="D384" i="1" s="1"/>
  <c r="E384" i="1" s="1"/>
  <c r="C385" i="1"/>
  <c r="D385" i="1" s="1"/>
  <c r="E385" i="1" s="1"/>
  <c r="C386" i="1"/>
  <c r="D386" i="1" s="1"/>
  <c r="E386" i="1" s="1"/>
  <c r="C387" i="1"/>
  <c r="D387" i="1" s="1"/>
  <c r="E387" i="1" s="1"/>
  <c r="C388" i="1"/>
  <c r="D388" i="1" s="1"/>
  <c r="E388" i="1" s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2" i="3"/>
  <c r="D2" i="3" s="1"/>
  <c r="E2" i="3" s="1"/>
  <c r="C2" i="1"/>
  <c r="D2" i="1" s="1"/>
  <c r="E2" i="1" s="1"/>
  <c r="C3" i="2"/>
  <c r="D3" i="2" s="1"/>
  <c r="E3" i="2" s="1"/>
  <c r="C4" i="2"/>
  <c r="D4" i="2" s="1"/>
  <c r="E4" i="2" s="1"/>
  <c r="C5" i="2"/>
  <c r="D5" i="2" s="1"/>
  <c r="E5" i="2" s="1"/>
  <c r="C6" i="2"/>
  <c r="D6" i="2" s="1"/>
  <c r="E6" i="2" s="1"/>
  <c r="C7" i="2"/>
  <c r="D7" i="2" s="1"/>
  <c r="E7" i="2" s="1"/>
  <c r="C8" i="2"/>
  <c r="D8" i="2" s="1"/>
  <c r="E8" i="2" s="1"/>
  <c r="C9" i="2"/>
  <c r="D9" i="2" s="1"/>
  <c r="E9" i="2" s="1"/>
  <c r="C10" i="2"/>
  <c r="D10" i="2" s="1"/>
  <c r="E10" i="2" s="1"/>
  <c r="C11" i="2"/>
  <c r="D11" i="2" s="1"/>
  <c r="E11" i="2" s="1"/>
  <c r="C12" i="2"/>
  <c r="D12" i="2" s="1"/>
  <c r="E12" i="2" s="1"/>
  <c r="C13" i="2"/>
  <c r="D13" i="2" s="1"/>
  <c r="E13" i="2" s="1"/>
  <c r="C14" i="2"/>
  <c r="D14" i="2" s="1"/>
  <c r="E14" i="2" s="1"/>
  <c r="C15" i="2"/>
  <c r="D15" i="2" s="1"/>
  <c r="E15" i="2" s="1"/>
  <c r="C16" i="2"/>
  <c r="D16" i="2" s="1"/>
  <c r="E16" i="2" s="1"/>
  <c r="C17" i="2"/>
  <c r="D17" i="2" s="1"/>
  <c r="E17" i="2" s="1"/>
  <c r="C18" i="2"/>
  <c r="D18" i="2" s="1"/>
  <c r="E18" i="2" s="1"/>
  <c r="C19" i="2"/>
  <c r="D19" i="2" s="1"/>
  <c r="E19" i="2" s="1"/>
  <c r="C20" i="2"/>
  <c r="D20" i="2" s="1"/>
  <c r="E20" i="2" s="1"/>
  <c r="C21" i="2"/>
  <c r="D21" i="2" s="1"/>
  <c r="E21" i="2" s="1"/>
  <c r="C22" i="2"/>
  <c r="D22" i="2" s="1"/>
  <c r="E22" i="2" s="1"/>
  <c r="C23" i="2"/>
  <c r="D23" i="2" s="1"/>
  <c r="E23" i="2" s="1"/>
  <c r="C24" i="2"/>
  <c r="D24" i="2" s="1"/>
  <c r="E24" i="2" s="1"/>
  <c r="C25" i="2"/>
  <c r="D25" i="2" s="1"/>
  <c r="E25" i="2" s="1"/>
  <c r="C26" i="2"/>
  <c r="D26" i="2" s="1"/>
  <c r="E26" i="2" s="1"/>
  <c r="C27" i="2"/>
  <c r="D27" i="2" s="1"/>
  <c r="E27" i="2" s="1"/>
  <c r="C28" i="2"/>
  <c r="D28" i="2" s="1"/>
  <c r="E28" i="2" s="1"/>
  <c r="C29" i="2"/>
  <c r="D29" i="2" s="1"/>
  <c r="E29" i="2" s="1"/>
  <c r="C30" i="2"/>
  <c r="D30" i="2" s="1"/>
  <c r="E30" i="2" s="1"/>
  <c r="C31" i="2"/>
  <c r="D31" i="2" s="1"/>
  <c r="E31" i="2" s="1"/>
  <c r="C32" i="2"/>
  <c r="D32" i="2" s="1"/>
  <c r="E32" i="2" s="1"/>
  <c r="C33" i="2"/>
  <c r="D33" i="2" s="1"/>
  <c r="E33" i="2" s="1"/>
  <c r="C34" i="2"/>
  <c r="D34" i="2" s="1"/>
  <c r="E34" i="2" s="1"/>
  <c r="C35" i="2"/>
  <c r="D35" i="2" s="1"/>
  <c r="E35" i="2" s="1"/>
  <c r="C36" i="2"/>
  <c r="D36" i="2" s="1"/>
  <c r="E36" i="2" s="1"/>
  <c r="C37" i="2"/>
  <c r="D37" i="2" s="1"/>
  <c r="E37" i="2" s="1"/>
  <c r="C38" i="2"/>
  <c r="D38" i="2" s="1"/>
  <c r="E38" i="2" s="1"/>
  <c r="C39" i="2"/>
  <c r="D39" i="2" s="1"/>
  <c r="E39" i="2" s="1"/>
  <c r="C40" i="2"/>
  <c r="D40" i="2" s="1"/>
  <c r="E40" i="2" s="1"/>
  <c r="C41" i="2"/>
  <c r="D41" i="2" s="1"/>
  <c r="E41" i="2" s="1"/>
  <c r="C42" i="2"/>
  <c r="D42" i="2" s="1"/>
  <c r="E42" i="2" s="1"/>
  <c r="C43" i="2"/>
  <c r="D43" i="2" s="1"/>
  <c r="E43" i="2" s="1"/>
  <c r="C44" i="2"/>
  <c r="D44" i="2" s="1"/>
  <c r="E44" i="2" s="1"/>
  <c r="C45" i="2"/>
  <c r="D45" i="2" s="1"/>
  <c r="E45" i="2" s="1"/>
  <c r="C46" i="2"/>
  <c r="D46" i="2" s="1"/>
  <c r="E46" i="2" s="1"/>
  <c r="C47" i="2"/>
  <c r="D47" i="2" s="1"/>
  <c r="E47" i="2" s="1"/>
  <c r="C48" i="2"/>
  <c r="D48" i="2" s="1"/>
  <c r="E48" i="2" s="1"/>
  <c r="C49" i="2"/>
  <c r="D49" i="2" s="1"/>
  <c r="E49" i="2" s="1"/>
  <c r="C50" i="2"/>
  <c r="D50" i="2" s="1"/>
  <c r="E50" i="2" s="1"/>
  <c r="C51" i="2"/>
  <c r="D51" i="2" s="1"/>
  <c r="E51" i="2" s="1"/>
  <c r="C52" i="2"/>
  <c r="D52" i="2" s="1"/>
  <c r="E52" i="2" s="1"/>
  <c r="C53" i="2"/>
  <c r="D53" i="2" s="1"/>
  <c r="E53" i="2" s="1"/>
  <c r="C54" i="2"/>
  <c r="D54" i="2" s="1"/>
  <c r="E54" i="2" s="1"/>
  <c r="C55" i="2"/>
  <c r="D55" i="2" s="1"/>
  <c r="E55" i="2" s="1"/>
  <c r="C56" i="2"/>
  <c r="D56" i="2" s="1"/>
  <c r="E56" i="2" s="1"/>
  <c r="C57" i="2"/>
  <c r="D57" i="2" s="1"/>
  <c r="E57" i="2" s="1"/>
  <c r="C58" i="2"/>
  <c r="D58" i="2" s="1"/>
  <c r="E58" i="2" s="1"/>
  <c r="C59" i="2"/>
  <c r="D59" i="2" s="1"/>
  <c r="E59" i="2" s="1"/>
  <c r="C60" i="2"/>
  <c r="D60" i="2" s="1"/>
  <c r="E60" i="2" s="1"/>
  <c r="C61" i="2"/>
  <c r="D61" i="2" s="1"/>
  <c r="E61" i="2" s="1"/>
  <c r="C62" i="2"/>
  <c r="D62" i="2" s="1"/>
  <c r="E62" i="2" s="1"/>
  <c r="C63" i="2"/>
  <c r="D63" i="2" s="1"/>
  <c r="E63" i="2" s="1"/>
  <c r="C64" i="2"/>
  <c r="D64" i="2" s="1"/>
  <c r="E64" i="2" s="1"/>
  <c r="C65" i="2"/>
  <c r="D65" i="2" s="1"/>
  <c r="E65" i="2" s="1"/>
  <c r="C66" i="2"/>
  <c r="D66" i="2" s="1"/>
  <c r="E66" i="2" s="1"/>
  <c r="C67" i="2"/>
  <c r="D67" i="2" s="1"/>
  <c r="E67" i="2" s="1"/>
  <c r="C68" i="2"/>
  <c r="D68" i="2" s="1"/>
  <c r="E68" i="2" s="1"/>
  <c r="C69" i="2"/>
  <c r="D69" i="2" s="1"/>
  <c r="E69" i="2" s="1"/>
  <c r="C70" i="2"/>
  <c r="D70" i="2" s="1"/>
  <c r="E70" i="2" s="1"/>
  <c r="C71" i="2"/>
  <c r="D71" i="2" s="1"/>
  <c r="E71" i="2" s="1"/>
  <c r="C72" i="2"/>
  <c r="D72" i="2" s="1"/>
  <c r="E72" i="2" s="1"/>
  <c r="C73" i="2"/>
  <c r="D73" i="2" s="1"/>
  <c r="E73" i="2" s="1"/>
  <c r="C74" i="2"/>
  <c r="D74" i="2" s="1"/>
  <c r="E74" i="2" s="1"/>
  <c r="C75" i="2"/>
  <c r="D75" i="2" s="1"/>
  <c r="E75" i="2" s="1"/>
  <c r="C76" i="2"/>
  <c r="D76" i="2" s="1"/>
  <c r="E76" i="2" s="1"/>
  <c r="C77" i="2"/>
  <c r="D77" i="2" s="1"/>
  <c r="E77" i="2" s="1"/>
  <c r="C78" i="2"/>
  <c r="D78" i="2" s="1"/>
  <c r="E78" i="2" s="1"/>
  <c r="C79" i="2"/>
  <c r="D79" i="2" s="1"/>
  <c r="E79" i="2" s="1"/>
  <c r="C80" i="2"/>
  <c r="D80" i="2" s="1"/>
  <c r="E80" i="2" s="1"/>
  <c r="C81" i="2"/>
  <c r="D81" i="2" s="1"/>
  <c r="E81" i="2" s="1"/>
  <c r="C82" i="2"/>
  <c r="D82" i="2" s="1"/>
  <c r="E82" i="2" s="1"/>
  <c r="C83" i="2"/>
  <c r="D83" i="2" s="1"/>
  <c r="E83" i="2" s="1"/>
  <c r="C84" i="2"/>
  <c r="D84" i="2" s="1"/>
  <c r="E84" i="2" s="1"/>
  <c r="C85" i="2"/>
  <c r="D85" i="2" s="1"/>
  <c r="E85" i="2" s="1"/>
  <c r="C86" i="2"/>
  <c r="D86" i="2" s="1"/>
  <c r="E86" i="2" s="1"/>
  <c r="C87" i="2"/>
  <c r="D87" i="2" s="1"/>
  <c r="E87" i="2" s="1"/>
  <c r="C88" i="2"/>
  <c r="D88" i="2" s="1"/>
  <c r="E88" i="2" s="1"/>
  <c r="C89" i="2"/>
  <c r="D89" i="2" s="1"/>
  <c r="E89" i="2" s="1"/>
  <c r="C90" i="2"/>
  <c r="D90" i="2" s="1"/>
  <c r="E90" i="2" s="1"/>
  <c r="C91" i="2"/>
  <c r="D91" i="2" s="1"/>
  <c r="E91" i="2" s="1"/>
  <c r="C92" i="2"/>
  <c r="D92" i="2" s="1"/>
  <c r="E92" i="2" s="1"/>
  <c r="C93" i="2"/>
  <c r="D93" i="2" s="1"/>
  <c r="E93" i="2" s="1"/>
  <c r="C94" i="2"/>
  <c r="D94" i="2" s="1"/>
  <c r="E94" i="2" s="1"/>
  <c r="C95" i="2"/>
  <c r="D95" i="2" s="1"/>
  <c r="E95" i="2" s="1"/>
  <c r="C96" i="2"/>
  <c r="D96" i="2" s="1"/>
  <c r="E96" i="2" s="1"/>
  <c r="C97" i="2"/>
  <c r="D97" i="2" s="1"/>
  <c r="E97" i="2" s="1"/>
  <c r="C98" i="2"/>
  <c r="D98" i="2" s="1"/>
  <c r="E98" i="2" s="1"/>
  <c r="C99" i="2"/>
  <c r="D99" i="2" s="1"/>
  <c r="E99" i="2" s="1"/>
  <c r="C100" i="2"/>
  <c r="D100" i="2" s="1"/>
  <c r="E100" i="2" s="1"/>
  <c r="C101" i="2"/>
  <c r="D101" i="2" s="1"/>
  <c r="E101" i="2" s="1"/>
  <c r="C102" i="2"/>
  <c r="D102" i="2" s="1"/>
  <c r="E102" i="2" s="1"/>
  <c r="C103" i="2"/>
  <c r="D103" i="2" s="1"/>
  <c r="E103" i="2" s="1"/>
  <c r="C104" i="2"/>
  <c r="D104" i="2" s="1"/>
  <c r="E104" i="2" s="1"/>
  <c r="C105" i="2"/>
  <c r="D105" i="2" s="1"/>
  <c r="E105" i="2" s="1"/>
  <c r="C106" i="2"/>
  <c r="D106" i="2" s="1"/>
  <c r="E106" i="2" s="1"/>
  <c r="C107" i="2"/>
  <c r="D107" i="2" s="1"/>
  <c r="E107" i="2" s="1"/>
  <c r="C108" i="2"/>
  <c r="D108" i="2" s="1"/>
  <c r="E108" i="2" s="1"/>
  <c r="C109" i="2"/>
  <c r="D109" i="2" s="1"/>
  <c r="E109" i="2" s="1"/>
  <c r="C110" i="2"/>
  <c r="D110" i="2" s="1"/>
  <c r="E110" i="2" s="1"/>
  <c r="C111" i="2"/>
  <c r="D111" i="2" s="1"/>
  <c r="E111" i="2" s="1"/>
  <c r="C112" i="2"/>
  <c r="D112" i="2" s="1"/>
  <c r="E112" i="2" s="1"/>
  <c r="C113" i="2"/>
  <c r="D113" i="2" s="1"/>
  <c r="E113" i="2" s="1"/>
  <c r="C114" i="2"/>
  <c r="D114" i="2" s="1"/>
  <c r="E114" i="2" s="1"/>
  <c r="C115" i="2"/>
  <c r="D115" i="2" s="1"/>
  <c r="E115" i="2" s="1"/>
  <c r="C116" i="2"/>
  <c r="D116" i="2" s="1"/>
  <c r="E116" i="2" s="1"/>
  <c r="C117" i="2"/>
  <c r="D117" i="2" s="1"/>
  <c r="E117" i="2" s="1"/>
  <c r="C118" i="2"/>
  <c r="D118" i="2" s="1"/>
  <c r="E118" i="2" s="1"/>
  <c r="C119" i="2"/>
  <c r="D119" i="2" s="1"/>
  <c r="E119" i="2" s="1"/>
  <c r="C120" i="2"/>
  <c r="D120" i="2" s="1"/>
  <c r="E120" i="2" s="1"/>
  <c r="C121" i="2"/>
  <c r="D121" i="2" s="1"/>
  <c r="E121" i="2" s="1"/>
  <c r="C122" i="2"/>
  <c r="D122" i="2" s="1"/>
  <c r="E122" i="2" s="1"/>
  <c r="C123" i="2"/>
  <c r="D123" i="2" s="1"/>
  <c r="E123" i="2" s="1"/>
  <c r="C124" i="2"/>
  <c r="D124" i="2" s="1"/>
  <c r="E124" i="2" s="1"/>
  <c r="C125" i="2"/>
  <c r="D125" i="2" s="1"/>
  <c r="E125" i="2" s="1"/>
  <c r="C126" i="2"/>
  <c r="D126" i="2" s="1"/>
  <c r="E126" i="2" s="1"/>
  <c r="C127" i="2"/>
  <c r="D127" i="2" s="1"/>
  <c r="E127" i="2" s="1"/>
  <c r="C128" i="2"/>
  <c r="D128" i="2" s="1"/>
  <c r="E128" i="2" s="1"/>
  <c r="C129" i="2"/>
  <c r="D129" i="2" s="1"/>
  <c r="E129" i="2" s="1"/>
  <c r="C130" i="2"/>
  <c r="D130" i="2" s="1"/>
  <c r="E130" i="2" s="1"/>
  <c r="C131" i="2"/>
  <c r="D131" i="2" s="1"/>
  <c r="E131" i="2" s="1"/>
  <c r="C132" i="2"/>
  <c r="D132" i="2" s="1"/>
  <c r="E132" i="2" s="1"/>
  <c r="C133" i="2"/>
  <c r="D133" i="2" s="1"/>
  <c r="E133" i="2" s="1"/>
  <c r="C134" i="2"/>
  <c r="D134" i="2" s="1"/>
  <c r="E134" i="2" s="1"/>
  <c r="C135" i="2"/>
  <c r="D135" i="2" s="1"/>
  <c r="E135" i="2" s="1"/>
  <c r="C136" i="2"/>
  <c r="D136" i="2" s="1"/>
  <c r="E136" i="2" s="1"/>
  <c r="C137" i="2"/>
  <c r="D137" i="2" s="1"/>
  <c r="E137" i="2" s="1"/>
  <c r="C138" i="2"/>
  <c r="D138" i="2" s="1"/>
  <c r="E138" i="2" s="1"/>
  <c r="C139" i="2"/>
  <c r="D139" i="2" s="1"/>
  <c r="E139" i="2" s="1"/>
  <c r="C140" i="2"/>
  <c r="D140" i="2" s="1"/>
  <c r="E140" i="2" s="1"/>
  <c r="C141" i="2"/>
  <c r="D141" i="2" s="1"/>
  <c r="E141" i="2" s="1"/>
  <c r="C142" i="2"/>
  <c r="D142" i="2" s="1"/>
  <c r="E142" i="2" s="1"/>
  <c r="C143" i="2"/>
  <c r="D143" i="2" s="1"/>
  <c r="E143" i="2" s="1"/>
  <c r="C144" i="2"/>
  <c r="D144" i="2" s="1"/>
  <c r="E144" i="2" s="1"/>
  <c r="C145" i="2"/>
  <c r="D145" i="2" s="1"/>
  <c r="E145" i="2" s="1"/>
  <c r="C146" i="2"/>
  <c r="D146" i="2" s="1"/>
  <c r="E146" i="2" s="1"/>
  <c r="C147" i="2"/>
  <c r="D147" i="2" s="1"/>
  <c r="E147" i="2" s="1"/>
  <c r="C148" i="2"/>
  <c r="D148" i="2" s="1"/>
  <c r="E148" i="2" s="1"/>
  <c r="C149" i="2"/>
  <c r="D149" i="2" s="1"/>
  <c r="E149" i="2" s="1"/>
  <c r="C150" i="2"/>
  <c r="D150" i="2" s="1"/>
  <c r="E150" i="2" s="1"/>
  <c r="C151" i="2"/>
  <c r="D151" i="2" s="1"/>
  <c r="E151" i="2" s="1"/>
  <c r="C152" i="2"/>
  <c r="D152" i="2" s="1"/>
  <c r="E152" i="2" s="1"/>
  <c r="C153" i="2"/>
  <c r="D153" i="2" s="1"/>
  <c r="E153" i="2" s="1"/>
  <c r="C154" i="2"/>
  <c r="D154" i="2" s="1"/>
  <c r="E154" i="2" s="1"/>
  <c r="C155" i="2"/>
  <c r="D155" i="2" s="1"/>
  <c r="E155" i="2" s="1"/>
  <c r="C156" i="2"/>
  <c r="D156" i="2" s="1"/>
  <c r="E156" i="2" s="1"/>
  <c r="C157" i="2"/>
  <c r="D157" i="2" s="1"/>
  <c r="E157" i="2" s="1"/>
  <c r="C158" i="2"/>
  <c r="D158" i="2" s="1"/>
  <c r="E158" i="2" s="1"/>
  <c r="C159" i="2"/>
  <c r="D159" i="2" s="1"/>
  <c r="E159" i="2" s="1"/>
  <c r="C160" i="2"/>
  <c r="D160" i="2" s="1"/>
  <c r="E160" i="2" s="1"/>
  <c r="C161" i="2"/>
  <c r="D161" i="2" s="1"/>
  <c r="E161" i="2" s="1"/>
  <c r="C162" i="2"/>
  <c r="D162" i="2" s="1"/>
  <c r="E162" i="2" s="1"/>
  <c r="C163" i="2"/>
  <c r="D163" i="2" s="1"/>
  <c r="E163" i="2" s="1"/>
  <c r="C164" i="2"/>
  <c r="D164" i="2" s="1"/>
  <c r="E164" i="2" s="1"/>
  <c r="C165" i="2"/>
  <c r="D165" i="2" s="1"/>
  <c r="E165" i="2" s="1"/>
  <c r="C166" i="2"/>
  <c r="D166" i="2" s="1"/>
  <c r="E166" i="2" s="1"/>
  <c r="C167" i="2"/>
  <c r="D167" i="2" s="1"/>
  <c r="E167" i="2" s="1"/>
  <c r="C168" i="2"/>
  <c r="D168" i="2" s="1"/>
  <c r="E168" i="2" s="1"/>
  <c r="C169" i="2"/>
  <c r="D169" i="2" s="1"/>
  <c r="E169" i="2" s="1"/>
  <c r="C170" i="2"/>
  <c r="D170" i="2" s="1"/>
  <c r="E170" i="2" s="1"/>
  <c r="C171" i="2"/>
  <c r="D171" i="2" s="1"/>
  <c r="E171" i="2" s="1"/>
  <c r="C172" i="2"/>
  <c r="D172" i="2" s="1"/>
  <c r="E172" i="2" s="1"/>
  <c r="C173" i="2"/>
  <c r="D173" i="2" s="1"/>
  <c r="E173" i="2" s="1"/>
  <c r="C174" i="2"/>
  <c r="D174" i="2" s="1"/>
  <c r="E174" i="2" s="1"/>
  <c r="C175" i="2"/>
  <c r="D175" i="2" s="1"/>
  <c r="E175" i="2" s="1"/>
  <c r="C176" i="2"/>
  <c r="D176" i="2" s="1"/>
  <c r="E176" i="2" s="1"/>
  <c r="C177" i="2"/>
  <c r="D177" i="2" s="1"/>
  <c r="E177" i="2" s="1"/>
  <c r="C178" i="2"/>
  <c r="D178" i="2" s="1"/>
  <c r="E178" i="2" s="1"/>
  <c r="C179" i="2"/>
  <c r="D179" i="2" s="1"/>
  <c r="E179" i="2" s="1"/>
  <c r="C180" i="2"/>
  <c r="D180" i="2" s="1"/>
  <c r="E180" i="2" s="1"/>
  <c r="C181" i="2"/>
  <c r="D181" i="2" s="1"/>
  <c r="E181" i="2" s="1"/>
  <c r="C182" i="2"/>
  <c r="D182" i="2" s="1"/>
  <c r="E182" i="2" s="1"/>
  <c r="C183" i="2"/>
  <c r="D183" i="2" s="1"/>
  <c r="E183" i="2" s="1"/>
  <c r="C184" i="2"/>
  <c r="D184" i="2" s="1"/>
  <c r="E184" i="2" s="1"/>
  <c r="C185" i="2"/>
  <c r="D185" i="2" s="1"/>
  <c r="E185" i="2" s="1"/>
  <c r="C186" i="2"/>
  <c r="D186" i="2" s="1"/>
  <c r="E186" i="2" s="1"/>
  <c r="C187" i="2"/>
  <c r="D187" i="2" s="1"/>
  <c r="E187" i="2" s="1"/>
  <c r="C188" i="2"/>
  <c r="D188" i="2" s="1"/>
  <c r="E188" i="2" s="1"/>
  <c r="C189" i="2"/>
  <c r="D189" i="2" s="1"/>
  <c r="E189" i="2" s="1"/>
  <c r="C190" i="2"/>
  <c r="D190" i="2" s="1"/>
  <c r="E190" i="2" s="1"/>
  <c r="C191" i="2"/>
  <c r="D191" i="2" s="1"/>
  <c r="E191" i="2" s="1"/>
  <c r="C192" i="2"/>
  <c r="D192" i="2" s="1"/>
  <c r="E192" i="2" s="1"/>
  <c r="C193" i="2"/>
  <c r="D193" i="2" s="1"/>
  <c r="E193" i="2" s="1"/>
  <c r="C194" i="2"/>
  <c r="D194" i="2" s="1"/>
  <c r="E194" i="2" s="1"/>
  <c r="C195" i="2"/>
  <c r="D195" i="2" s="1"/>
  <c r="E195" i="2" s="1"/>
  <c r="C196" i="2"/>
  <c r="D196" i="2" s="1"/>
  <c r="E196" i="2" s="1"/>
  <c r="C197" i="2"/>
  <c r="D197" i="2" s="1"/>
  <c r="E197" i="2" s="1"/>
  <c r="C198" i="2"/>
  <c r="D198" i="2" s="1"/>
  <c r="E198" i="2" s="1"/>
  <c r="C199" i="2"/>
  <c r="D199" i="2" s="1"/>
  <c r="E199" i="2" s="1"/>
  <c r="C200" i="2"/>
  <c r="D200" i="2" s="1"/>
  <c r="E200" i="2" s="1"/>
  <c r="C201" i="2"/>
  <c r="D201" i="2" s="1"/>
  <c r="E201" i="2" s="1"/>
  <c r="C202" i="2"/>
  <c r="D202" i="2" s="1"/>
  <c r="E202" i="2" s="1"/>
  <c r="C203" i="2"/>
  <c r="D203" i="2" s="1"/>
  <c r="E203" i="2" s="1"/>
  <c r="C204" i="2"/>
  <c r="D204" i="2" s="1"/>
  <c r="E204" i="2" s="1"/>
  <c r="C205" i="2"/>
  <c r="D205" i="2" s="1"/>
  <c r="E205" i="2" s="1"/>
  <c r="C206" i="2"/>
  <c r="D206" i="2" s="1"/>
  <c r="E206" i="2" s="1"/>
  <c r="C207" i="2"/>
  <c r="D207" i="2" s="1"/>
  <c r="E207" i="2" s="1"/>
  <c r="C208" i="2"/>
  <c r="D208" i="2" s="1"/>
  <c r="E208" i="2" s="1"/>
  <c r="C209" i="2"/>
  <c r="D209" i="2" s="1"/>
  <c r="E209" i="2" s="1"/>
  <c r="C210" i="2"/>
  <c r="D210" i="2" s="1"/>
  <c r="E210" i="2" s="1"/>
  <c r="C211" i="2"/>
  <c r="D211" i="2" s="1"/>
  <c r="E211" i="2" s="1"/>
  <c r="C212" i="2"/>
  <c r="D212" i="2" s="1"/>
  <c r="E212" i="2" s="1"/>
  <c r="C213" i="2"/>
  <c r="D213" i="2" s="1"/>
  <c r="E213" i="2" s="1"/>
  <c r="C214" i="2"/>
  <c r="D214" i="2" s="1"/>
  <c r="E214" i="2" s="1"/>
  <c r="C215" i="2"/>
  <c r="D215" i="2" s="1"/>
  <c r="E215" i="2" s="1"/>
  <c r="C216" i="2"/>
  <c r="D216" i="2" s="1"/>
  <c r="E216" i="2" s="1"/>
  <c r="C217" i="2"/>
  <c r="D217" i="2" s="1"/>
  <c r="E217" i="2" s="1"/>
  <c r="C218" i="2"/>
  <c r="D218" i="2" s="1"/>
  <c r="E218" i="2" s="1"/>
  <c r="C219" i="2"/>
  <c r="D219" i="2" s="1"/>
  <c r="E219" i="2" s="1"/>
  <c r="C220" i="2"/>
  <c r="D220" i="2" s="1"/>
  <c r="E220" i="2" s="1"/>
  <c r="C221" i="2"/>
  <c r="D221" i="2" s="1"/>
  <c r="E221" i="2" s="1"/>
  <c r="C222" i="2"/>
  <c r="D222" i="2" s="1"/>
  <c r="E222" i="2" s="1"/>
  <c r="C223" i="2"/>
  <c r="D223" i="2" s="1"/>
  <c r="E223" i="2" s="1"/>
  <c r="C224" i="2"/>
  <c r="D224" i="2" s="1"/>
  <c r="E224" i="2" s="1"/>
  <c r="C225" i="2"/>
  <c r="D225" i="2" s="1"/>
  <c r="E225" i="2" s="1"/>
  <c r="C226" i="2"/>
  <c r="D226" i="2" s="1"/>
  <c r="E226" i="2" s="1"/>
  <c r="C227" i="2"/>
  <c r="D227" i="2" s="1"/>
  <c r="E227" i="2" s="1"/>
  <c r="C228" i="2"/>
  <c r="D228" i="2" s="1"/>
  <c r="E228" i="2" s="1"/>
  <c r="C229" i="2"/>
  <c r="D229" i="2" s="1"/>
  <c r="E229" i="2" s="1"/>
  <c r="C230" i="2"/>
  <c r="D230" i="2" s="1"/>
  <c r="E230" i="2" s="1"/>
  <c r="C231" i="2"/>
  <c r="D231" i="2" s="1"/>
  <c r="E231" i="2" s="1"/>
  <c r="C232" i="2"/>
  <c r="D232" i="2" s="1"/>
  <c r="E232" i="2" s="1"/>
  <c r="C233" i="2"/>
  <c r="D233" i="2" s="1"/>
  <c r="E233" i="2" s="1"/>
  <c r="C234" i="2"/>
  <c r="D234" i="2" s="1"/>
  <c r="E234" i="2" s="1"/>
  <c r="C235" i="2"/>
  <c r="D235" i="2" s="1"/>
  <c r="E235" i="2" s="1"/>
  <c r="C236" i="2"/>
  <c r="D236" i="2" s="1"/>
  <c r="E236" i="2" s="1"/>
  <c r="C237" i="2"/>
  <c r="D237" i="2" s="1"/>
  <c r="E237" i="2" s="1"/>
  <c r="C238" i="2"/>
  <c r="D238" i="2" s="1"/>
  <c r="E238" i="2" s="1"/>
  <c r="C239" i="2"/>
  <c r="D239" i="2" s="1"/>
  <c r="E239" i="2" s="1"/>
  <c r="C240" i="2"/>
  <c r="D240" i="2" s="1"/>
  <c r="E240" i="2" s="1"/>
  <c r="C241" i="2"/>
  <c r="D241" i="2" s="1"/>
  <c r="E241" i="2" s="1"/>
  <c r="C242" i="2"/>
  <c r="D242" i="2" s="1"/>
  <c r="E242" i="2" s="1"/>
  <c r="C243" i="2"/>
  <c r="D243" i="2" s="1"/>
  <c r="E243" i="2" s="1"/>
  <c r="C244" i="2"/>
  <c r="D244" i="2" s="1"/>
  <c r="E244" i="2" s="1"/>
  <c r="C245" i="2"/>
  <c r="D245" i="2" s="1"/>
  <c r="E245" i="2" s="1"/>
  <c r="C246" i="2"/>
  <c r="D246" i="2" s="1"/>
  <c r="E246" i="2" s="1"/>
  <c r="C247" i="2"/>
  <c r="D247" i="2" s="1"/>
  <c r="E247" i="2" s="1"/>
  <c r="C248" i="2"/>
  <c r="D248" i="2" s="1"/>
  <c r="E248" i="2" s="1"/>
  <c r="C249" i="2"/>
  <c r="D249" i="2" s="1"/>
  <c r="E249" i="2" s="1"/>
  <c r="C250" i="2"/>
  <c r="D250" i="2" s="1"/>
  <c r="E250" i="2" s="1"/>
  <c r="C251" i="2"/>
  <c r="D251" i="2" s="1"/>
  <c r="E251" i="2" s="1"/>
  <c r="C252" i="2"/>
  <c r="D252" i="2" s="1"/>
  <c r="E252" i="2" s="1"/>
  <c r="C253" i="2"/>
  <c r="D253" i="2" s="1"/>
  <c r="E253" i="2" s="1"/>
  <c r="C254" i="2"/>
  <c r="D254" i="2" s="1"/>
  <c r="E254" i="2" s="1"/>
  <c r="C255" i="2"/>
  <c r="D255" i="2" s="1"/>
  <c r="E255" i="2" s="1"/>
  <c r="C256" i="2"/>
  <c r="D256" i="2" s="1"/>
  <c r="E256" i="2" s="1"/>
  <c r="C257" i="2"/>
  <c r="D257" i="2" s="1"/>
  <c r="E257" i="2" s="1"/>
  <c r="C258" i="2"/>
  <c r="D258" i="2" s="1"/>
  <c r="E258" i="2" s="1"/>
  <c r="C259" i="2"/>
  <c r="D259" i="2" s="1"/>
  <c r="E259" i="2" s="1"/>
  <c r="C260" i="2"/>
  <c r="D260" i="2" s="1"/>
  <c r="E260" i="2" s="1"/>
  <c r="C261" i="2"/>
  <c r="D261" i="2" s="1"/>
  <c r="E261" i="2" s="1"/>
  <c r="C262" i="2"/>
  <c r="D262" i="2" s="1"/>
  <c r="E262" i="2" s="1"/>
  <c r="C263" i="2"/>
  <c r="D263" i="2" s="1"/>
  <c r="E263" i="2" s="1"/>
  <c r="C264" i="2"/>
  <c r="D264" i="2" s="1"/>
  <c r="E264" i="2" s="1"/>
  <c r="C265" i="2"/>
  <c r="D265" i="2" s="1"/>
  <c r="E265" i="2" s="1"/>
  <c r="C266" i="2"/>
  <c r="D266" i="2" s="1"/>
  <c r="E266" i="2" s="1"/>
  <c r="C267" i="2"/>
  <c r="D267" i="2" s="1"/>
  <c r="E267" i="2" s="1"/>
  <c r="C268" i="2"/>
  <c r="D268" i="2" s="1"/>
  <c r="E268" i="2" s="1"/>
  <c r="C269" i="2"/>
  <c r="D269" i="2" s="1"/>
  <c r="E269" i="2" s="1"/>
  <c r="C270" i="2"/>
  <c r="D270" i="2" s="1"/>
  <c r="E270" i="2" s="1"/>
  <c r="C271" i="2"/>
  <c r="D271" i="2" s="1"/>
  <c r="E271" i="2" s="1"/>
  <c r="C272" i="2"/>
  <c r="D272" i="2" s="1"/>
  <c r="E272" i="2" s="1"/>
  <c r="C273" i="2"/>
  <c r="D273" i="2" s="1"/>
  <c r="E273" i="2" s="1"/>
  <c r="C274" i="2"/>
  <c r="D274" i="2" s="1"/>
  <c r="E274" i="2" s="1"/>
  <c r="C275" i="2"/>
  <c r="D275" i="2" s="1"/>
  <c r="E275" i="2" s="1"/>
  <c r="C276" i="2"/>
  <c r="D276" i="2" s="1"/>
  <c r="E276" i="2" s="1"/>
  <c r="C277" i="2"/>
  <c r="D277" i="2" s="1"/>
  <c r="E277" i="2" s="1"/>
  <c r="C278" i="2"/>
  <c r="D278" i="2" s="1"/>
  <c r="E278" i="2" s="1"/>
  <c r="C279" i="2"/>
  <c r="D279" i="2" s="1"/>
  <c r="E279" i="2" s="1"/>
  <c r="C280" i="2"/>
  <c r="D280" i="2" s="1"/>
  <c r="E280" i="2" s="1"/>
  <c r="C281" i="2"/>
  <c r="D281" i="2" s="1"/>
  <c r="E281" i="2" s="1"/>
  <c r="C282" i="2"/>
  <c r="D282" i="2" s="1"/>
  <c r="E282" i="2" s="1"/>
  <c r="C283" i="2"/>
  <c r="D283" i="2" s="1"/>
  <c r="E283" i="2" s="1"/>
  <c r="C284" i="2"/>
  <c r="D284" i="2" s="1"/>
  <c r="E284" i="2" s="1"/>
  <c r="C285" i="2"/>
  <c r="D285" i="2" s="1"/>
  <c r="E285" i="2" s="1"/>
  <c r="C286" i="2"/>
  <c r="D286" i="2" s="1"/>
  <c r="E286" i="2" s="1"/>
  <c r="C287" i="2"/>
  <c r="D287" i="2" s="1"/>
  <c r="E287" i="2" s="1"/>
  <c r="C288" i="2"/>
  <c r="D288" i="2" s="1"/>
  <c r="E288" i="2" s="1"/>
  <c r="C289" i="2"/>
  <c r="D289" i="2" s="1"/>
  <c r="E289" i="2" s="1"/>
  <c r="C290" i="2"/>
  <c r="D290" i="2" s="1"/>
  <c r="E290" i="2" s="1"/>
  <c r="C291" i="2"/>
  <c r="D291" i="2" s="1"/>
  <c r="E291" i="2" s="1"/>
  <c r="C292" i="2"/>
  <c r="D292" i="2" s="1"/>
  <c r="E292" i="2" s="1"/>
  <c r="C293" i="2"/>
  <c r="D293" i="2" s="1"/>
  <c r="E293" i="2" s="1"/>
  <c r="C294" i="2"/>
  <c r="D294" i="2" s="1"/>
  <c r="E294" i="2" s="1"/>
  <c r="C295" i="2"/>
  <c r="D295" i="2" s="1"/>
  <c r="E295" i="2" s="1"/>
  <c r="C296" i="2"/>
  <c r="D296" i="2" s="1"/>
  <c r="E296" i="2" s="1"/>
  <c r="C297" i="2"/>
  <c r="D297" i="2" s="1"/>
  <c r="E297" i="2" s="1"/>
  <c r="C298" i="2"/>
  <c r="D298" i="2" s="1"/>
  <c r="E298" i="2" s="1"/>
  <c r="C299" i="2"/>
  <c r="D299" i="2" s="1"/>
  <c r="E299" i="2" s="1"/>
  <c r="C300" i="2"/>
  <c r="D300" i="2" s="1"/>
  <c r="E300" i="2" s="1"/>
  <c r="C301" i="2"/>
  <c r="D301" i="2" s="1"/>
  <c r="E301" i="2" s="1"/>
  <c r="C302" i="2"/>
  <c r="D302" i="2" s="1"/>
  <c r="E302" i="2" s="1"/>
  <c r="C303" i="2"/>
  <c r="D303" i="2" s="1"/>
  <c r="E303" i="2" s="1"/>
  <c r="C304" i="2"/>
  <c r="D304" i="2" s="1"/>
  <c r="E304" i="2" s="1"/>
  <c r="C305" i="2"/>
  <c r="D305" i="2" s="1"/>
  <c r="E305" i="2" s="1"/>
  <c r="C306" i="2"/>
  <c r="D306" i="2" s="1"/>
  <c r="E306" i="2" s="1"/>
  <c r="C307" i="2"/>
  <c r="D307" i="2" s="1"/>
  <c r="E307" i="2" s="1"/>
  <c r="C308" i="2"/>
  <c r="D308" i="2" s="1"/>
  <c r="E308" i="2" s="1"/>
  <c r="C309" i="2"/>
  <c r="D309" i="2" s="1"/>
  <c r="E309" i="2" s="1"/>
  <c r="C310" i="2"/>
  <c r="D310" i="2" s="1"/>
  <c r="E310" i="2" s="1"/>
  <c r="C311" i="2"/>
  <c r="D311" i="2" s="1"/>
  <c r="E311" i="2" s="1"/>
  <c r="C312" i="2"/>
  <c r="D312" i="2" s="1"/>
  <c r="E312" i="2" s="1"/>
  <c r="C313" i="2"/>
  <c r="D313" i="2" s="1"/>
  <c r="E313" i="2" s="1"/>
  <c r="C314" i="2"/>
  <c r="D314" i="2" s="1"/>
  <c r="E314" i="2" s="1"/>
  <c r="C315" i="2"/>
  <c r="D315" i="2" s="1"/>
  <c r="E315" i="2" s="1"/>
  <c r="C316" i="2"/>
  <c r="D316" i="2" s="1"/>
  <c r="E316" i="2" s="1"/>
  <c r="C317" i="2"/>
  <c r="D317" i="2" s="1"/>
  <c r="E317" i="2" s="1"/>
  <c r="C318" i="2"/>
  <c r="D318" i="2" s="1"/>
  <c r="E318" i="2" s="1"/>
  <c r="C319" i="2"/>
  <c r="D319" i="2" s="1"/>
  <c r="E319" i="2" s="1"/>
  <c r="C320" i="2"/>
  <c r="D320" i="2" s="1"/>
  <c r="E320" i="2" s="1"/>
  <c r="C321" i="2"/>
  <c r="D321" i="2" s="1"/>
  <c r="E321" i="2" s="1"/>
  <c r="C322" i="2"/>
  <c r="D322" i="2" s="1"/>
  <c r="E322" i="2" s="1"/>
  <c r="C323" i="2"/>
  <c r="D323" i="2" s="1"/>
  <c r="E323" i="2" s="1"/>
  <c r="C324" i="2"/>
  <c r="D324" i="2" s="1"/>
  <c r="E324" i="2" s="1"/>
  <c r="C325" i="2"/>
  <c r="D325" i="2" s="1"/>
  <c r="E325" i="2" s="1"/>
  <c r="C326" i="2"/>
  <c r="D326" i="2" s="1"/>
  <c r="E326" i="2" s="1"/>
  <c r="C327" i="2"/>
  <c r="D327" i="2" s="1"/>
  <c r="E327" i="2" s="1"/>
  <c r="C328" i="2"/>
  <c r="D328" i="2" s="1"/>
  <c r="E328" i="2" s="1"/>
  <c r="C329" i="2"/>
  <c r="D329" i="2" s="1"/>
  <c r="E329" i="2" s="1"/>
  <c r="C330" i="2"/>
  <c r="D330" i="2" s="1"/>
  <c r="E330" i="2" s="1"/>
  <c r="C331" i="2"/>
  <c r="D331" i="2" s="1"/>
  <c r="E331" i="2" s="1"/>
  <c r="C332" i="2"/>
  <c r="D332" i="2" s="1"/>
  <c r="E332" i="2" s="1"/>
  <c r="C333" i="2"/>
  <c r="D333" i="2" s="1"/>
  <c r="E333" i="2" s="1"/>
  <c r="C334" i="2"/>
  <c r="D334" i="2" s="1"/>
  <c r="E334" i="2" s="1"/>
  <c r="C335" i="2"/>
  <c r="D335" i="2" s="1"/>
  <c r="E335" i="2" s="1"/>
  <c r="C336" i="2"/>
  <c r="D336" i="2" s="1"/>
  <c r="E336" i="2" s="1"/>
  <c r="C337" i="2"/>
  <c r="D337" i="2" s="1"/>
  <c r="E337" i="2" s="1"/>
  <c r="C338" i="2"/>
  <c r="D338" i="2" s="1"/>
  <c r="E338" i="2" s="1"/>
  <c r="C339" i="2"/>
  <c r="D339" i="2" s="1"/>
  <c r="E339" i="2" s="1"/>
  <c r="C340" i="2"/>
  <c r="D340" i="2" s="1"/>
  <c r="E340" i="2" s="1"/>
  <c r="C341" i="2"/>
  <c r="D341" i="2" s="1"/>
  <c r="E341" i="2" s="1"/>
  <c r="C342" i="2"/>
  <c r="D342" i="2" s="1"/>
  <c r="E342" i="2" s="1"/>
  <c r="C343" i="2"/>
  <c r="D343" i="2" s="1"/>
  <c r="E343" i="2" s="1"/>
  <c r="C344" i="2"/>
  <c r="D344" i="2" s="1"/>
  <c r="E344" i="2" s="1"/>
  <c r="C345" i="2"/>
  <c r="D345" i="2" s="1"/>
  <c r="E345" i="2" s="1"/>
  <c r="C346" i="2"/>
  <c r="D346" i="2" s="1"/>
  <c r="E346" i="2" s="1"/>
  <c r="C347" i="2"/>
  <c r="D347" i="2" s="1"/>
  <c r="E347" i="2" s="1"/>
  <c r="C348" i="2"/>
  <c r="D348" i="2" s="1"/>
  <c r="E348" i="2" s="1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2" i="2"/>
  <c r="D2" i="2" s="1"/>
  <c r="E2" i="2" s="1"/>
</calcChain>
</file>

<file path=xl/sharedStrings.xml><?xml version="1.0" encoding="utf-8"?>
<sst xmlns="http://schemas.openxmlformats.org/spreadsheetml/2006/main" count="2631" uniqueCount="1273">
  <si>
    <t>Ingenuity Canonical Pathways</t>
  </si>
  <si>
    <t xml:space="preserve"> -log(p-value)</t>
  </si>
  <si>
    <t>Ratio</t>
  </si>
  <si>
    <t>Molecules</t>
  </si>
  <si>
    <t>Synaptogenesis Signaling Pathway</t>
  </si>
  <si>
    <t>ACTR2,ACTR3,AFDN,AP2M1,APOE,ARPC1A,ARPC3,ARPC4,CACNA2D1,CACNB1,CRK,CTNNB1,CTNND1,DNAJC5,FARP1,GRIA1,GRIN1,GRIN2B,GRM3,KALRN,MAPK1,MAPK3,NAP1L4,NAPB,NLGN2,NLGN3,PAFAH1B1,PRKAR2A,PRKAR2B,RAB5A,RAB5B,RAB5C,RALA,RAP2B,RHOA,TLN1,UNC13A,VTI1B,WASF1</t>
  </si>
  <si>
    <t>RHOA Signaling</t>
  </si>
  <si>
    <t>ACTR2,ACTR3,ARHGAP1,ARPC1A,ARPC3,ARPC4,BAIAP2,CFL2,CIT,MYL12A,MYL6,NGEF,PFN1,PFN2,PIP4K2A,PPP1CB,PPP1R12A,RAPGEF2,RHOA,ROCK2,SEPTIN11,SEPTIN2,SEPTIN6,SEPTIN7,SEPTIN9,WASF1</t>
  </si>
  <si>
    <t>Actin Cytoskeleton Signaling</t>
  </si>
  <si>
    <t>ABI2,ACTR2,ACTR3,ARPC1A,ARPC3,ARPC4,BAIAP2,CFL2,CRK,CYFIP2,FLNA,GNG12,MAPK1,MAPK3,MYH10,MYH11,MYH9,MYL12A,MYL6,MYO18A,NCKAP1,PFN1,PFN2,PPP1CB,PPP1R12A,RALA,RAP2B,RHOA,ROCK2,TLN1,TLN2,TRIO,VCL,WASF1</t>
  </si>
  <si>
    <t>Remodeling of Epithelial Adherens Junctions</t>
  </si>
  <si>
    <t>ACTR2,ACTR3,ARPC1A,ARPC3,ARPC4,CTNNA1,CTNNA2,CTNNB1,CTNND1,DNM3,MAPRE1,MAPRE3,RAB5A,RAB5B,RAB5C,RAB7A,RALA,VCL</t>
  </si>
  <si>
    <t>Signaling by Rho Family GTPases</t>
  </si>
  <si>
    <t>ACTR2,ACTR3,ARHGEF2,ARPC1A,ARPC3,ARPC4,BAIAP2,CFL2,CIT,GFAP,GNA11,GNAZ,GNG12,GNG2,MAPK1,MAPK3,MYL12A,MYL6,PIP4K2A,PPP1R12A,RHOA,RHOB,ROCK2,SEPTIN11,SEPTIN2,SEPTIN6,SEPTIN7,SEPTIN9,VIM,WASF1</t>
  </si>
  <si>
    <t>Epithelial Adherens Junction Signaling</t>
  </si>
  <si>
    <t>ACTR2,ACTR3,AFDN,ARPC1A,ARPC3,ARPC4,BAIAP2,CFL2,CRK,CTNNA1,CTNNA2,CTNNB1,CTNND1,MYH10,MYL12A,PPP2CB,RALA,RAP2B,RHOA,ROCK2,VCL,WASF1</t>
  </si>
  <si>
    <t>RHOGDI Signaling</t>
  </si>
  <si>
    <t>ACTR2,ACTR3,ARHGAP1,ARHGDIA,ARHGEF2,ARPC1A,ARPC3,ARPC4,CFL2,GNA11,GNAZ,GNG12,GNG2,MYH10,MYH11,MYH9,MYL12A,MYL6,PIP4K2A,PPP1R12A,RHOA,RHOB,ROCK2,WASF1</t>
  </si>
  <si>
    <t>Estrogen Receptor Signaling</t>
  </si>
  <si>
    <t>CACNA1E,CACNA2D1,CACNB1,CACNG8,CFL2,DDX5,GNA11,GNAZ,GNG12,GNG2,HSP90B1,MAPK1,MAPK3,MYL12A,MYL6,NDUFA12,NDUFA13,NDUFA9,NDUFB4,NDUFB5,NDUFB6,NDUFB7,NDUFS2,PLCB1,PPP1CB,PPP1R12A,PRKAR2A,PRKAR2B,PRKCG,RALA,RAP2B,RHOA,ROCK2</t>
  </si>
  <si>
    <t>Regulation of Actin-based Motility by Rho</t>
  </si>
  <si>
    <t>ACTR2,ACTR3,ARHGDIA,ARPC1A,ARPC3,ARPC4,BAIAP2,MYL12A,MYL6,PFN1,PFN2,PIP4K2A,PPP1CB,PPP1R12A,RHOA,RHOB,WASF1</t>
  </si>
  <si>
    <t>Ephrin Receptor Signaling</t>
  </si>
  <si>
    <t>ACTR2,ACTR3,ARPC1A,ARPC3,ARPC4,CFL2,CRK,GNA11,GNAZ,GNG12,GNG2,GRIN1,GRIN2B,KALRN,MAPK1,MAPK3,NGEF,RALA,RAP2B,RHOA,ROCK2,SORBS1</t>
  </si>
  <si>
    <t>EIF2 Signaling</t>
  </si>
  <si>
    <t>EIF2S1,EIF2S3,EIF4A1,MAPK1,MAPK3,PPP1CB,PTBP1,RALA,RAP2B,RPL12,RPL18,RPL31,RPL9,RPLP0,RPLP2,RPS14,RPS17,RPS21,RPS26,RPS5,RPS6,RPS8,RPSA</t>
  </si>
  <si>
    <t>Axonal Guidance Signaling</t>
  </si>
  <si>
    <t>ACTR2,ACTR3,AFG3L2,ARPC1A,ARPC3,ARPC4,BAIAP2,CFL2,CRK,DPYSL5,GNA11,GNAZ,GNG12,GNG2,KALRN,KLC1,LINGO1,MAG,MAPK1,MAPK3,MYL12A,MYL6,NGEF,PFN1,PFN2,PLCB1,PRKAR2A,PRKAR2B,PRKCG,RALA,RAP2B,RHOA,ROCK2,RTN4,SHANK2</t>
  </si>
  <si>
    <t>Integrin Signaling</t>
  </si>
  <si>
    <t>ACTR2,ACTR3,ARF3,ARPC1A,ARPC3,ARPC4,CRK,MAPK1,MAPK3,MYL12A,PFN1,PFN2,PPP1CB,PPP1R12A,RALA,RAP2B,RHOA,RHOB,TLN1,TLN2,VCL</t>
  </si>
  <si>
    <t>RAC Signaling</t>
  </si>
  <si>
    <t>ABI2,ACTR2,ACTR3,ARPC1A,ARPC3,ARPC4,BAIAP2,CFL2,CYFIP2,MAPK1,MAPK3,NCKAP1,PIP4K2A,RALA,RAP2B,RHOA,WASF1</t>
  </si>
  <si>
    <t>Reelin Signaling in Neurons</t>
  </si>
  <si>
    <t>ACTR2,ACTR3,AFDN,APOE,ARHGEF2,ARPC1A,ARPC3,ARPC4,CRK,GRIN1,GRIN2B,MAPK1,MAPK3,PAFAH1B1,PDK1,RHOA,WASF1</t>
  </si>
  <si>
    <t>Tight Junction Signaling</t>
  </si>
  <si>
    <t>AFDN,ARHGEF2,CTNNA1,CTNNB1,IGSF5,MYH10,MYH11,MYH9,MYL6,MYO18A,NAPB,PPP2CB,PRKAR2A,PRKAR2B,RHOA,SAFB,TJP1,VCL,VTI1B</t>
  </si>
  <si>
    <t>Calcium Signaling</t>
  </si>
  <si>
    <t>AKAP5,CACNA1E,CACNA2D1,CACNB1,CACNG8,GRIA1,GRIN1,GRIN2B,LETM1,MAPK1,MAPK3,MYH10,MYH11,MYH9,MYL6,MYO18A,PRKAR2A,PRKAR2B,RAP2B,RYR2,SLC8A2</t>
  </si>
  <si>
    <t>Oxytocin Signaling Pathway</t>
  </si>
  <si>
    <t>CACNA1E,CACNA2D1,CACNB1,CACNG8,GNA11,GNG12,GNG2,MAPK1,MAPK3,MYH10,MYH11,MYH9,MYL6,MYO18A,PLCB1,PPP1CB,PPP1R12A,PRKAR2A,PRKAR2B,PRKCG,RALA,RAP2B,RHOA,ROCK2</t>
  </si>
  <si>
    <t>Endocannabinoid Neuronal Synapse Pathway</t>
  </si>
  <si>
    <t>CACNA1E,CACNA2D1,CACNB1,CACNG8,GNA11,GNG12,GNG2,GRIA1,GRIN1,GRIN2B,MAPK1,MAPK3,NDUFS2,PLCB1,PRKAR2A,PRKAR2B,RIMS1</t>
  </si>
  <si>
    <t>SNARE Signaling Pathway</t>
  </si>
  <si>
    <t>CACNA2D1,CACNB1,DNAJC5,MYH10,MYH11,MYH9,MYL6,MYO18A,NAPB,PRKAR2A,PRKAR2B,RAB6A,RAB7A,RIMS1,UNC13A,VTI1B</t>
  </si>
  <si>
    <t>Ephrin B Signaling</t>
  </si>
  <si>
    <t>CAP1,CFL2,CTNNB1,GNA11,GNAZ,GNG12,GNG2,KALRN,MAPK1,MAPK3,RHOA,ROCK2</t>
  </si>
  <si>
    <t>Opioid Signaling Pathway</t>
  </si>
  <si>
    <t>AP2M1,CACNA1E,CACNA2D1,CACNB1,CACNG8,CTNNB1,GNA11,GNAZ,GNG12,GNG2,GRIN1,GRIN2B,MAPK1,MAPK3,PDK1,PLCB1,PRKAR2A,PRKAR2B,PRKCG,RALA,RAP2B,RGS7,RYR2</t>
  </si>
  <si>
    <t>Actin Nucleation by ARP-WASP Complex</t>
  </si>
  <si>
    <t>ACTR2,ACTR3,ARPC1A,ARPC3,ARPC4,BAIAP2,PPP1R12A,RALA,RAP2B,RHOA,RHOB,ROCK2,WASF1</t>
  </si>
  <si>
    <t>Fcγ Receptor-mediated Phagocytosis in Macrophages and Monocytes</t>
  </si>
  <si>
    <t>ACTR2,ACTR3,ARPC1A,ARPC3,ARPC4,CRK,MAPK1,MAPK3,MYO5A,PRKCG,RAB11B,TLN1,TLN2</t>
  </si>
  <si>
    <t>G Beta Gamma Signaling</t>
  </si>
  <si>
    <t>CACNA1E,CACNA2D1,CACNB1,CACNG8,GNA11,GNAZ,GNG12,GNG2,MAPK1,MAPK3,PRKAR2A,PRKAR2B,PRKCG,RALA,RAP2B</t>
  </si>
  <si>
    <t>CXCR4 Signaling</t>
  </si>
  <si>
    <t>CRK,ELMO2,GNA11,GNAZ,GNG12,GNG2,MAPK1,MAPK3,MYL12A,MYL6,PLCB1,PRKCG,RALA,RAP2B,RHOA,RHOB,ROCK2</t>
  </si>
  <si>
    <t>Synaptic Long Term Potentiation</t>
  </si>
  <si>
    <t>GNA11,GRIA1,GRIN1,GRIN2B,GRM3,MAPK1,MAPK3,PLCB1,PPP1CB,PPP1R12A,PRKAR2A,PRKAR2B,PRKCG,RALA,RAP2B</t>
  </si>
  <si>
    <t>fMLP Signaling in Neutrophils</t>
  </si>
  <si>
    <t>ACTR2,ACTR3,ARPC1A,ARPC3,ARPC4,GNA11,GNAZ,GNG12,GNG2,MAPK1,MAPK3,PLCB1,PRKCG,RALA,RAP2B</t>
  </si>
  <si>
    <t>Cellular Effects of Sildenafil (Viagra)</t>
  </si>
  <si>
    <t>CACNA1E,CACNA2D1,CACNB1,CACNG8,MYH10,MYH11,MYH9,MYL12A,MYL6,MYO18A,PLCB1,PPP1CB,PPP1R12A,PRKAR2A,PRKAR2B,SLC4A10</t>
  </si>
  <si>
    <t>Germ Cell-Sertoli Cell Junction Signaling</t>
  </si>
  <si>
    <t>AFDN,CFL2,CTNNA1,CTNNA2,CTNNB1,CTNND1,EPN1,JUP,MAPK1,MAPK3,RALA,RAP2B,RHOA,RHOB,SORBS1,TJP1,VCL</t>
  </si>
  <si>
    <t>CCR3 Signaling in Eosinophils</t>
  </si>
  <si>
    <t>CFL2,GNA11,GNAZ,GNG12,GNG2,MAPK1,MAPK3,PLCB1,PPP1CB,PPP1R12A,PRKCG,RALA,RAP2B,RHOA,ROCK2</t>
  </si>
  <si>
    <t>Protein Kinase A Signaling</t>
  </si>
  <si>
    <t>ADD2,ADD3,AKAP5,CTNNB1,DUSP3,FLNA,GNG12,GNG2,MAPK1,MAPK3,MYH10,MYL12A,MYL6,PLCB1,PPP1CB,PPP1R12A,PRKAR2A,PRKAR2B,PRKCG,Ptprd,PTPRS,PTPRZ1,PYGM,RHOA,ROCK2,RYR2,SIRPA</t>
  </si>
  <si>
    <t>ILK Signaling</t>
  </si>
  <si>
    <t>CFL2,CTNNB1,DSP,FLNA,MAPK1,MAPK3,MYH10,MYH11,MYH9,MYL6,MYO18A,NACA,PPP1R12A,PPP2CB,RHOA,RHOB,VCL,VIM</t>
  </si>
  <si>
    <t>Circadian Rhythm Signaling</t>
  </si>
  <si>
    <t>CACNA1E,CACNA2D1,CACNB1,CACNG8,CSNK2A1,GNA11,GNG12,GNG2,GRIA1,GRIN1,GRIN2B,MAPK1,MAPK3,PLCB1,PRKAR2A,PRKAR2B,PRKCG,RACK1,RALA,RAP2B,RYR2</t>
  </si>
  <si>
    <t>Sertoli Cell-Sertoli Cell Junction Signaling</t>
  </si>
  <si>
    <t>AFDN,CTNNA1,CTNNA2,CTNNB1,DLG1,EPN1,IGSF5,JUP,MAPK1,MAPK3,PALS2,PRKAR2A,PRKAR2B,RALA,RAP2B,SORBS1,TJP1,VCL</t>
  </si>
  <si>
    <t>α-Adrenergic Signaling</t>
  </si>
  <si>
    <t>GNA11,GNAZ,GNG12,GNG2,MAPK1,MAPK3,PRKAR2A,PRKAR2B,PRKCG,PYGM,RALA,RAP2B,SLC8A2</t>
  </si>
  <si>
    <t>Dilated Cardiomyopathy Signaling Pathway</t>
  </si>
  <si>
    <t>CACNA1E,CACNA2D1,CACNB1,CACNG8,LMNA,MAPK1,MAPK3,MYH10,MYH11,MYH9,MYL6,MYO18A,PRKAR2A,PRKAR2B,RYR2</t>
  </si>
  <si>
    <t>Semaphorin Signaling in Neurons</t>
  </si>
  <si>
    <t>ARHGAP1,CFL2,DPYSL3,DPYSL4,DPYSL5,MAPK1,MAPK3,RHOA,RHOB,ROCK2</t>
  </si>
  <si>
    <t>mTOR Signaling</t>
  </si>
  <si>
    <t>EIF4A1,FKBP1A,MAPK1,MAPK3,PPP2CB,PRKCG,RALA,RAP2B,RHOA,RHOB,RPS14,RPS17,RPS21,RPS26,RPS5,RPS6,RPS8,RPSA</t>
  </si>
  <si>
    <t>Huntington's Disease Signaling</t>
  </si>
  <si>
    <t>ATP5PF,DCTN1,DNAJC5,DNM3,GNA11,GNG12,GNG2,GRIN2B,Hspa1b,HSPA4,MAPK1,MAPK3,NAPB,PLCB1,PRKCG,PSMA3,PSMB6,PSMC4,PSMD11,RPH3A,VTI1B</t>
  </si>
  <si>
    <t>Clathrin-mediated Endocytosis Signaling</t>
  </si>
  <si>
    <t>AAK1,ACTR2,ACTR3,AP1M1,AP2M1,APOE,ARPC1A,ARPC3,ARPC4,CSNK2A1,DNM3,EPN1,RAB11B,RAB5A,RAB5B,RAB5C,RAB7A</t>
  </si>
  <si>
    <t>Cardiac Hypertrophy Signaling</t>
  </si>
  <si>
    <t>CACNA1E,CACNA2D1,CACNB1,CACNG8,GNA11,GNAZ,GNG12,GNG2,MAPK1,MAPK3,MYL12A,MYL6,PLCB1,PRKAR2A,PRKAR2B,RALA,RAP2B,RHOA,RHOB,ROCK2</t>
  </si>
  <si>
    <t>Regulation of eIF4 and p70S6K Signaling</t>
  </si>
  <si>
    <t>EIF2S1,EIF2S3,EIF4A1,MAPK1,MAPK3,PPP2CB,RALA,RAP2B,RPS14,RPS17,RPS21,RPS26,RPS5,RPS6,RPS8,RPSA</t>
  </si>
  <si>
    <t>Cardiac β-adrenergic Signaling</t>
  </si>
  <si>
    <t>AKAP5,CACNA1E,CACNA2D1,CACNB1,CACNG8,GNA11,GNAZ,GNG12,GNG2,PPP1CB,PPP1R12A,PPP2CB,PRKAR2A,PRKAR2B,RYR2,SLC8A2</t>
  </si>
  <si>
    <t>Thrombin Signaling</t>
  </si>
  <si>
    <t>ARHGEF2,GNA11,GNAZ,GNG12,GNG2,MAPK1,MAPK3,MYL12A,MYL6,PLCB1,PPP1CB,PPP1R12A,PRKCG,RALA,RAP2B,RHOA,RHOB,ROCK2</t>
  </si>
  <si>
    <t>Unfolded protein response</t>
  </si>
  <si>
    <t>CANX,DNAJA2,DNAJC11,DNAJC5,DNAJC6,HSP90B1,Hspa1b,HSPA4,HSPH1,PDIA6,VCP</t>
  </si>
  <si>
    <t>Mitochondrial Dysfunction</t>
  </si>
  <si>
    <t>ATP5MF,ATP5PF,COX5A,CYB5B,FIS1,HSD17B10,NDUFA12,NDUFA13,NDUFA9,NDUFB4,NDUFB5,NDUFB6,NDUFB7,NDUFS2,PARK7</t>
  </si>
  <si>
    <t>Oxidative Phosphorylation</t>
  </si>
  <si>
    <t>ATP5MF,ATP5PF,COX5A,CYB5B,NDUFA12,NDUFA13,NDUFA9,NDUFB4,NDUFB5,NDUFB6,NDUFB7,NDUFS2</t>
  </si>
  <si>
    <t>Synaptic Long Term Depression</t>
  </si>
  <si>
    <t>CACNA1E,CACNA2D1,CACNB1,CACNG8,GNA11,GNAZ,GRIA1,GRM3,MAPK1,MAPK3,PLCB1,PPP2CB,PRKCG,RALA,RAP2B,RYR2</t>
  </si>
  <si>
    <t>GABA Receptor Signaling</t>
  </si>
  <si>
    <t>ALDH5A1,ALDH9A1,AP2M1,CACNA1E,CACNA2D1,CACNB1,CACNG8,GNA11,GNAZ,GNG12,GNG2,GPHN,SLC6A11</t>
  </si>
  <si>
    <t>CDK5 Signaling</t>
  </si>
  <si>
    <t>LAMA5,LAMB1,LAMC1,MAPK1,MAPK3,PPP1CB,PPP1R12A,PPP2CB,PRKAR2A,PRKAR2B,RALA,RAP2B</t>
  </si>
  <si>
    <t>Gαi Signaling</t>
  </si>
  <si>
    <t>GNA11,GNAZ,GNG12,GNG2,GRM3,MAPK1,MAPK3,PRKAR2A,PRKAR2B,RALA,RAP1GAP,RAP2B,RGS7</t>
  </si>
  <si>
    <t>Aldosterone Signaling in Epithelial Cells</t>
  </si>
  <si>
    <t>DNAJC11,DNAJC5,DNAJC6,HSP90B1,HSPA12B,HSPA4,HSPA4L,HSPH1,KCNMA1,MAPK1,MAPK3,PIP4K2A,PLCB1,PRKCG</t>
  </si>
  <si>
    <t>Gαs Signaling</t>
  </si>
  <si>
    <t>ADD2,ADD3,GNA11,GNAZ,GNG12,GNG2,MAPK1,MAPK3,PRKAR2A,PRKAR2B,RAPGEF2,RYR2</t>
  </si>
  <si>
    <t>Androgen Signaling</t>
  </si>
  <si>
    <t>CACNA1E,CACNA2D1,CACNB1,CACNG8,GNA11,GNAZ,GNG12,GNG2,HSPA4,MAPK1,MAPK3,PRKAR2A,PRKAR2B,PRKCG</t>
  </si>
  <si>
    <t>GNRH Signaling</t>
  </si>
  <si>
    <t>CACNA1E,CACNA2D1,CACNB1,CACNG8,GNA11,GNG12,GNG2,MAPK1,MAPK3,PLCB1,PRKAR2A,PRKAR2B,PRKCG,RALA,RAP2B</t>
  </si>
  <si>
    <t>Semaphorin Neuronal Repulsive Signaling Pathway</t>
  </si>
  <si>
    <t>CFL2,DPYSL3,DPYSL4,DPYSL5,FARP1,MYL12A,MYL6,PPP1CB,PPP1R12A,PRKAR2A,PRKAR2B,RHOA,ROCK2</t>
  </si>
  <si>
    <t>CSDE1 Signaling Pathway</t>
  </si>
  <si>
    <t>CSDE1,CTNNB1,HNRNPC,PTBP1,RPL9,SYNCRIP,TRIO,VIM</t>
  </si>
  <si>
    <t>Role of NFAT in Cardiac Hypertrophy</t>
  </si>
  <si>
    <t>AKAP5,CACNA1E,CACNA2D1,CACNB1,CACNG8,GNG12,GNG2,MAPK1,MAPK3,PLCB1,PRKAR2A,PRKAR2B,PRKCG,RALA,RAP2B,SLC8A2</t>
  </si>
  <si>
    <t>Insulin Secretion Signaling Pathway</t>
  </si>
  <si>
    <t>CACNA1E,CACNA2D1,CACNB1,CACNG8,EIF2S1,EIF2S3,EIF4A1,GNA11,MAPK1,MAPK3,NAPB,PLCB1,PRKAR2A,PRKAR2B,PRKCG,RYR2,SLC2A1,VTI1B</t>
  </si>
  <si>
    <t>Neurovascular Coupling Signaling Pathway</t>
  </si>
  <si>
    <t>CACNA1E,CACNA2D1,CACNB1,CACNG8,GRIA1,GRIN1,GRIN2B,KCNMA1,PLCB1,PPP1CB,PPP1R12A,PRKAR2A,PRKAR2B,RHOA,ROCK2,RYR2</t>
  </si>
  <si>
    <t>Caveolar-mediated Endocytosis Signaling</t>
  </si>
  <si>
    <t>CAVIN1,COPA,COPG1,FLNA,FLOT1,FLOT2,RAB5A,RAB5B,RAB5C</t>
  </si>
  <si>
    <t>Phagosome Maturation</t>
  </si>
  <si>
    <t>ATP6V1G1,ATP6V1G2,CANX,DYNC1I1,DYNC1LI1,DYNC1LI2,DYNLRB1,NAPB,RAB5A,RAB5B,RAB5C,RAB7A,VTI1B</t>
  </si>
  <si>
    <t>GPCR-Mediated Nutrient Sensing in Enteroendocrine Cells</t>
  </si>
  <si>
    <t>CACNA1E,CACNA2D1,CACNB1,CACNG8,GNA11,GNG12,GNG2,PLCB1,PRKAR2A,PRKAR2B,PRKCG</t>
  </si>
  <si>
    <t>Chemokine Signaling</t>
  </si>
  <si>
    <t>MAPK1,MAPK3,PLCB1,PPP1CB,PPP1R12A,RALA,RAP2B,RHOA,ROCK2</t>
  </si>
  <si>
    <t>Nitric Oxide Signaling in the Cardiovascular System</t>
  </si>
  <si>
    <t>CACNA1E,CACNA2D1,CACNB1,CACNG8,HSP90B1,MAPK1,MAPK3,PRKAR2A,PRKAR2B,PRKCG,RYR2</t>
  </si>
  <si>
    <t>Sirtuin Signaling Pathway</t>
  </si>
  <si>
    <t>ATP5PF,MAPK1,MAPK3,NDUFA12,NDUFA13,NDUFA9,NDUFB4,NDUFB5,NDUFB6,NDUFB7,NDUFS2,PDK1,SLC2A1,TIMM13,TIMM44,TOMM20,TOMM22,TRIM28</t>
  </si>
  <si>
    <t>Neuropathic Pain Signaling In Dorsal Horn Neurons</t>
  </si>
  <si>
    <t>GRIA1,GRIN1,GRIN2B,GRM3,MAPK1,MAPK3,PLCB1,PRKAR2A,PRKAR2B,PRKCG</t>
  </si>
  <si>
    <t>Leukocyte Extravasation Signaling</t>
  </si>
  <si>
    <t>AFDN,ARHGAP1,CRK,CTNNA1,CTNNA2,CTNNB1,CTNND1,MAPK1,MYL6,PRKCG,RAP1GAP,RHOA,ROCK2,VCL</t>
  </si>
  <si>
    <t>BAG2 Signaling Pathway</t>
  </si>
  <si>
    <t>ANXA2,Hspa1b,HSPA4,MAPK1,MAPK3,PSMA3,PSMB6,PSMC4,PSMD11</t>
  </si>
  <si>
    <t>Endocannabinoid Developing Neuron Pathway</t>
  </si>
  <si>
    <t>CTNNB1,GNG12,GNG2,MAPK1,MAPK3,PRKAR2A,PRKAR2B,RALA,RAP1GAP,RAP2B,RHOA</t>
  </si>
  <si>
    <t>Protein Ubiquitination Pathway</t>
  </si>
  <si>
    <t>DNAJC11,DNAJC5,DNAJC6,HSP90B1,HSPA12B,HSPA4,HSPA4L,HSPH1,PSMA3,PSMB6,PSMC4,PSMD11,SKP1,UBE2N,UBE2V2,UCHL1,USP5</t>
  </si>
  <si>
    <t>Dopamine-DARPP32 Feedback in cAMP Signaling</t>
  </si>
  <si>
    <t>CACNA1E,CACNA2D1,CACNB1,CACNG8,GRIN1,GRIN2B,PLCB1,PPP1CB,PPP1R12A,PPP2CB,PRKAR2A,PRKAR2B,PRKCG</t>
  </si>
  <si>
    <t>NRF2-mediated Oxidative Stress Response</t>
  </si>
  <si>
    <t>AKR1A1,CBR1,CCT7,DNAJA2,DNAJC11,DNAJC5,DNAJC6,GSTP1,HSP90B1,MAPK1,MAPK3,PRKCG,RALA,RAP2B,VCP</t>
  </si>
  <si>
    <t>Amyotrophic Lateral Sclerosis Signaling</t>
  </si>
  <si>
    <t>CACNA1E,CACNA2D1,CACNB1,CACNG8,GRIA1,GRIN1,GRIN2B,RAB5A,RAB5B,RAB5C</t>
  </si>
  <si>
    <t>Dopamine Receptor Signaling</t>
  </si>
  <si>
    <t>NCS1,PPP1CB,PPP1R12A,PPP2CB,PRKAR2A,PRKAR2B,QDPR,SPR</t>
  </si>
  <si>
    <t>Endometrial Cancer Signaling</t>
  </si>
  <si>
    <t>CTNNA1,CTNNA2,CTNNB1,MAPK1,MAPK3,RALA,RAP2B</t>
  </si>
  <si>
    <t>Gαq Signaling</t>
  </si>
  <si>
    <t>GNA11,GNAZ,GNG12,GNG2,MAPK1,MAPK3,PLCB1,PRKCG,RGS7,RHOA,RHOB,ROCK2</t>
  </si>
  <si>
    <t>GP6 Signaling Pathway</t>
  </si>
  <si>
    <t>COL1A1,COL1A2,COL4A2,COL6A3,LAMA5,LAMB1,LAMB2,LAMC1,PRKCG,TLN1</t>
  </si>
  <si>
    <t>RAN Signaling</t>
  </si>
  <si>
    <t>CSE1L,IPO5,KPNB1,RAN</t>
  </si>
  <si>
    <t>Coronavirus Pathogenesis Pathway</t>
  </si>
  <si>
    <t>KPNB1,MAPK1,MAPK3,NPM1,RAB7A,RPS14,RPS17,RPS21,RPS26,RPS5,RPS6,RPS8,RPSA</t>
  </si>
  <si>
    <t>Glutamate Receptor Signaling</t>
  </si>
  <si>
    <t>GNG12,GNG2,GRIA1,GRIN1,GRIN2B,GRM3,HOMER1</t>
  </si>
  <si>
    <t>P2Y Purigenic Receptor Signaling Pathway</t>
  </si>
  <si>
    <t>GNG12,GNG2,MAPK1,MAPK3,PLCB1,PRKAR2A,PRKAR2B,PRKCG,RALA,RAP2B</t>
  </si>
  <si>
    <t>IL-8 Signaling</t>
  </si>
  <si>
    <t>GNA11,GNAZ,GNG12,GNG2,LASP1,MAPK1,MAPK3,PRKCG,RALA,RAP2B,RHOA,RHOB,ROCK2</t>
  </si>
  <si>
    <t>Hepatic Fibrosis Signaling Pathway</t>
  </si>
  <si>
    <t>CACNA1E,CACNA2D1,CACNB1,CACNG8,COL1A1,COL1A2,CTNNB1,MAPK1,MAPK3,MYL12A,MYL6,PDK1,PRKAR2A,PRKAR2B,PRKCG,RALA,RAP2B,RHOA,RHOB,ROCK2</t>
  </si>
  <si>
    <t>ERK/MAPK Signaling</t>
  </si>
  <si>
    <t>CRK,MAPK1,MAPK3,PPP1CB,PPP1R12A,PPP2CB,PRKAR2A,PRKAR2B,PRKCG,RALA,RAP2B,TLN1,TLN2</t>
  </si>
  <si>
    <t>Fatty Acid β-oxidation I</t>
  </si>
  <si>
    <t>ACAA1,ACSL6,ECHS1,ECI1,HSD17B10</t>
  </si>
  <si>
    <t>Role of Tissue Factor in Cancer</t>
  </si>
  <si>
    <t>CFL2,GNA11,MAPK1,MAPK3,PDIA6,PDXP,PLCB1,RALA,RAP2B</t>
  </si>
  <si>
    <t>Netrin Signaling</t>
  </si>
  <si>
    <t>CACNA1E,CACNA2D1,CACNB1,CACNG8,PRKAR2A,PRKAR2B,RYR2</t>
  </si>
  <si>
    <t>Apelin Endothelial Signaling Pathway</t>
  </si>
  <si>
    <t>GNA11,GNAZ,GNG12,GNG2,MAPK1,MAPK3,PLCB1,PRKCG,RALA,RAP2B</t>
  </si>
  <si>
    <t>Phagosome Formation</t>
  </si>
  <si>
    <t>ACTR2,ACTR3,ADGRL1,AP1M1,ARPC1A,ARPC3,ARPC4,CFL2,ELMO2,GPR158,GRM3,MAPK1,MAPK3,MYH10,MYH11,MYH9,MYL12A,MYL6,MYO18A,PIP4K2A,PRKCG,RALA,RAP2B,RHOA,ROCK2,TLN1,TLN2,WASF1</t>
  </si>
  <si>
    <t>PPARα/RXRα Activation</t>
  </si>
  <si>
    <t>ACAA1,CAND1,FASN,GNA11,HSP90B1,MAPK1,MAPK3,PLCB1,PRKAR2A,PRKAR2B,RALA,RAP2B</t>
  </si>
  <si>
    <t>Cholecystokinin/Gastrin-mediated Signaling</t>
  </si>
  <si>
    <t>MAPK1,MAPK3,PLCB1,PRKCG,RALA,RAP2B,RHOA,RHOB,ROCK2</t>
  </si>
  <si>
    <t>Oxytocin In Brain Signaling Pathway</t>
  </si>
  <si>
    <t>CACNA1E,CACNA2D1,CACNB1,CACNG8,GNA11,GNG12,GNG2,MAPK1,MAPK3,PRKCG,RALA,RAP2B</t>
  </si>
  <si>
    <t>VEGF Signaling</t>
  </si>
  <si>
    <t>EIF2S1,EIF2S3,MAPK1,MAPK3,RALA,RAP2B,ROCK2,VCL</t>
  </si>
  <si>
    <t>Apelin Cardiomyocyte Signaling Pathway</t>
  </si>
  <si>
    <t>GNA11,MAPK1,MAPK3,MYL12A,MYL6,PLCB1,PRKCG,SLC8A2</t>
  </si>
  <si>
    <t>Serine Biosynthesis</t>
  </si>
  <si>
    <t>PHGDH,PSAT1</t>
  </si>
  <si>
    <t>Thiosulfate Disproportionation III (Rhodanese)</t>
  </si>
  <si>
    <t>MOCS3,MPST</t>
  </si>
  <si>
    <t>Polyamine Regulation in Colon Cancer</t>
  </si>
  <si>
    <t>CSNK2A1,CTNNB1,EIF5A,MAPK1,MAPK3,RHOA</t>
  </si>
  <si>
    <t>Molecular Mechanisms of Cancer</t>
  </si>
  <si>
    <t>ARHGEF2,CRK,CTNNA1,CTNNA2,CTNNB1,CTNND1,GNA11,GNAZ,GNG12,GNG2,MAPK1,MAPK3,PLCB1,PRKAR2A,PRKAR2B,PRKCG,RALA,RAP2B,RHOA,RHOB</t>
  </si>
  <si>
    <t>14-3-3-mediated Signaling</t>
  </si>
  <si>
    <t>GFAP,MAPK1,MAPK3,PDCD6IP,PLCB1,PRKCG,RALA,RAP2B,VIM</t>
  </si>
  <si>
    <t>Mechanisms of Viral Exit from Host Cells</t>
  </si>
  <si>
    <t>CHMP4B,LMNB1,LMNB2,PDCD6IP,PRKCG</t>
  </si>
  <si>
    <t>HIF1α Signaling</t>
  </si>
  <si>
    <t>Hspa1b,HSPA4,MAPK1,MAPK3,PRKCG,RACK1,RALA,RAN,RAP2B,RPS6,SLC2A1,VIM</t>
  </si>
  <si>
    <t>PEDF Signaling</t>
  </si>
  <si>
    <t>DOCK3,MAPK1,MAPK3,RALA,RAP2B,RHOA,ROCK2</t>
  </si>
  <si>
    <t>Gα12/13 Signaling</t>
  </si>
  <si>
    <t>CTNNB1,MAPK1,MAPK3,MYL12A,MYL6,RALA,RAP2B,RHOA,ROCK2</t>
  </si>
  <si>
    <t>HIPPO signaling</t>
  </si>
  <si>
    <t>DLG1,DLG2,DLG3,PPP1CB,PPP1R12A,PPP2CB,SKP1</t>
  </si>
  <si>
    <t>AMPK Signaling</t>
  </si>
  <si>
    <t>AK3,FASN,GNA11,GNAZ,GNG12,GNG2,MAPK1,PPP2CB,PRKAR2A,PRKAR2B,RAB6A,RAB7A,SLC2A1</t>
  </si>
  <si>
    <t>G Protein Signaling Mediated by Tubby</t>
  </si>
  <si>
    <t>GNA11,GNAZ,GNG12,GNG2,PLCB1</t>
  </si>
  <si>
    <t>Molybdenum Cofactor Biosynthesis</t>
  </si>
  <si>
    <t>GPHN,MOCS3</t>
  </si>
  <si>
    <t>Regulation of Cellular Mechanics by Calpain Protease</t>
  </si>
  <si>
    <t>MAPK1,MAPK3,RALA,RAP2B,TLN1,TLN2,VCL</t>
  </si>
  <si>
    <t>Cardiac Hypertrophy Signaling (Enhanced)</t>
  </si>
  <si>
    <t>CACNA1E,CACNA2D1,CACNB1,CACNG8,CTNNB1,DLG1,GNA11,GNG12,GNG2,MAPK1,MAPK3,PDK1,PLCB1,PRKAR2A,PRKAR2B,PRKCG,RALA,RAP2B,RHOA,ROCK2,RPS6,RYR2</t>
  </si>
  <si>
    <t>Insulin Receptor Signaling</t>
  </si>
  <si>
    <t>CRK,MAPK1,MAPK3,PPP1CB,PPP1R12A,PRKAR2A,PRKAR2B,RALA,RAP2B</t>
  </si>
  <si>
    <t>nNOS Signaling in Skeletal Muscle Cells</t>
  </si>
  <si>
    <t>CACNA1E,CACNA2D1,CACNB1,CACNG8,RYR2</t>
  </si>
  <si>
    <t>PFKFB4 Signaling Pathway</t>
  </si>
  <si>
    <t>MAPK1,MAPK3,PRKAR2A,PRKAR2B,TKT</t>
  </si>
  <si>
    <t>Gap Junction Signaling</t>
  </si>
  <si>
    <t>CTNNB1,GRIA1,MAPK1,MAPK3,PLCB1,PRKAR2A,PRKAR2B,PRKCG,RALA,RAP2B,TJP1</t>
  </si>
  <si>
    <t>D-myo-inositol-5-phosphate Metabolism</t>
  </si>
  <si>
    <t>PDXP,PIP4K2A,PLCB1,PLPPR4,PPFIA2,PPFIA3,PPP1CB,PPP1R12A,PPP2CB,SET,SIRPA</t>
  </si>
  <si>
    <t>Neuregulin Signaling</t>
  </si>
  <si>
    <t>CRK,HSP90B1,MAPK1,MAPK3,PRKCG,RALA,RAP2B,RPS6</t>
  </si>
  <si>
    <t>Agrin Interactions at Neuromuscular Junction</t>
  </si>
  <si>
    <t>LAMB1,LAMC1,MAPK1,MAPK3,RALA,RAP2B</t>
  </si>
  <si>
    <t>NGF Signaling</t>
  </si>
  <si>
    <t>CRK,MAPK1,MAPK3,RALA,RAP2B,RHOA,ROCK2,TRIO</t>
  </si>
  <si>
    <t>Melatonin Signaling</t>
  </si>
  <si>
    <t>MAPK1,MAPK3,PLCB1,PRKAR2A,PRKAR2B,PRKCG</t>
  </si>
  <si>
    <t>IL-1 Signaling</t>
  </si>
  <si>
    <t>GNA11,GNAZ,GNG12,GNG2,MAPK1,PRKAR2A,PRKAR2B</t>
  </si>
  <si>
    <t>Superpathway of Serine and Glycine Biosynthesis I</t>
  </si>
  <si>
    <t>Parkinson's Signaling</t>
  </si>
  <si>
    <t>MAPK1,PARK7,UCHL1</t>
  </si>
  <si>
    <t>UVC-Induced MAPK Signaling</t>
  </si>
  <si>
    <t>MAPK1,MAPK3,PRKCG,RALA,RAP2B</t>
  </si>
  <si>
    <t>Amyloid Processing</t>
  </si>
  <si>
    <t>CSNK2A1,MAPK1,MAPK3,PRKAR2A,PRKAR2B</t>
  </si>
  <si>
    <t>Glioma Invasiveness Signaling</t>
  </si>
  <si>
    <t>MAPK1,MAPK3,RALA,RAP2B,RHOA,RHOB</t>
  </si>
  <si>
    <t>Superpathway of Inositol Phosphate Compounds</t>
  </si>
  <si>
    <t>ITPKA,PDXP,PIP4K2A,PLCB1,PLPPR4,PPFIA2,PPFIA3,PPP1CB,PPP1R12A,PPP2CB,SET,SIRPA</t>
  </si>
  <si>
    <t>Melanocyte Development and Pigmentation Signaling</t>
  </si>
  <si>
    <t>CRK,MAPK1,MAPK3,PRKAR2A,PRKAR2B,RALA,RAP2B</t>
  </si>
  <si>
    <t>Corticotropin Releasing Hormone Signaling</t>
  </si>
  <si>
    <t>CACNA1E,CACNA2D1,CACNB1,CACNG8,MAPK1,MAPK3,PRKAR2A,PRKAR2B,PRKCG</t>
  </si>
  <si>
    <t>Colorectal Cancer Metastasis Signaling</t>
  </si>
  <si>
    <t>CTNNB1,GNA11,GNAZ,GNG12,GNG2,MAPK1,MAPK3,PRKAR2A,PRKAR2B,RALA,RAP2B,RHOA,RHOB</t>
  </si>
  <si>
    <t>Antiproliferative Role of Somatostatin Receptor 2</t>
  </si>
  <si>
    <t>GNG12,GNG2,MAPK1,MAPK3,RALA,RAP2B</t>
  </si>
  <si>
    <t>Isoleucine Degradation I</t>
  </si>
  <si>
    <t>ACAT2,ECHS1,HSD17B10</t>
  </si>
  <si>
    <t>Thyroid Cancer Signaling</t>
  </si>
  <si>
    <t>CTNNB1,MAPK1,MAPK3,PDK1,RALA,RAP2B</t>
  </si>
  <si>
    <t>IGF-1 Signaling</t>
  </si>
  <si>
    <t>CSNK2A1,MAPK1,MAPK3,PRKAR2A,PRKAR2B,RALA,RAP2B</t>
  </si>
  <si>
    <t>Renal Cell Carcinoma Signaling</t>
  </si>
  <si>
    <t>CRK,MAPK1,MAPK3,RALA,RAP2B,SLC2A1</t>
  </si>
  <si>
    <t>p70S6K Signaling</t>
  </si>
  <si>
    <t>MAPK1,MAPK3,PLCB1,PPP2CB,PRKCG,RALA,RAP2B,RPS6</t>
  </si>
  <si>
    <t>Xenobiotic Metabolism CAR Signaling Pathway</t>
  </si>
  <si>
    <t>ALDH1L1,ALDH5A1,ALDH9A1,GSTP1,HSP90B1,MAPK1,MAPK3,PPP2CB,PRKCG,RACK1</t>
  </si>
  <si>
    <t>Inhibition of ARE-Mediated mRNA Degradation Pathway</t>
  </si>
  <si>
    <t>MAPK1,MAPK3,PPP2CB,PRKAR2A,PRKAR2B,PSMA3,PSMB6,PSMC4,PSMD11</t>
  </si>
  <si>
    <t>Cancer Drug Resistance By Drug Efflux</t>
  </si>
  <si>
    <t>MAPK1,MAPK3,PDK1,RALA,RAP2B</t>
  </si>
  <si>
    <t>Production of Nitric Oxide and Reactive Oxygen Species in Macrophages</t>
  </si>
  <si>
    <t>APOE,MAPK1,MAPK3,PPP1CB,PPP1R12A,PPP2CB,PRKCG,RHOA,RHOB,SIRPA</t>
  </si>
  <si>
    <t>Wound Healing Signaling Pathway</t>
  </si>
  <si>
    <t>COL1A1,COL1A2,COL4A2,COL6A3,LAMA5,LAMB1,LAMC1,MAPK1,MAPK3,RALA,RAP2B,VIM</t>
  </si>
  <si>
    <t>Paxillin Signaling</t>
  </si>
  <si>
    <t>CRK,MAPK1,RALA,RAP2B,TLN1,TLN2,VCL</t>
  </si>
  <si>
    <t>Glutaryl-CoA Degradation</t>
  </si>
  <si>
    <t>ACAT2,HSD17B10,PARK7</t>
  </si>
  <si>
    <t>Xenobiotic Metabolism PXR Signaling Pathway</t>
  </si>
  <si>
    <t>ALDH1L1,ALDH5A1,ALDH9A1,GSTP1,HSP90B1,PPP1CB,PPP1R12A,PRKAR2A,PRKAR2B,PRKCG</t>
  </si>
  <si>
    <t>3-phosphoinositide Degradation</t>
  </si>
  <si>
    <t>INPP4A,PDXP,PLPPR4,PPFIA2,PPFIA3,PPP1CB,PPP1R12A,PPP2CB,SET,SIRPA</t>
  </si>
  <si>
    <t>FcγRIIB Signaling in B Lymphocytes</t>
  </si>
  <si>
    <t>CACNA1E,CACNA2D1,CACNB1,CACNG8,RALA,RAP2B</t>
  </si>
  <si>
    <t>IL-2 Signaling</t>
  </si>
  <si>
    <t>CSNK2A1,MAPK1,MAPK3,RALA,RAP2B</t>
  </si>
  <si>
    <t>Prolactin Signaling</t>
  </si>
  <si>
    <t>KCNMA1,MAPK1,MAPK3,PRKCG,RALA,RAP2B</t>
  </si>
  <si>
    <t>PDGF Signaling</t>
  </si>
  <si>
    <t>CRK,CSNK2A1,MAPK1,MAPK3,RALA,RAP2B</t>
  </si>
  <si>
    <t>CREB Signaling in Neurons</t>
  </si>
  <si>
    <t>ADGRL1,CACNA1E,CACNA2D1,CACNB1,CACNG8,GNA11,GNAZ,GNG12,GNG2,GPR158,GRIA1,GRIN1,GRIN2B,GRM3,MAPK1,MAPK3,PLCB1,PRKAR2A,PRKAR2B,PRKCG,RALA,RAP2B</t>
  </si>
  <si>
    <t>BMP signaling pathway</t>
  </si>
  <si>
    <t>MAPK1,MAPK3,PRKAR2A,PRKAR2B,RALA,RAP2B</t>
  </si>
  <si>
    <t>Thrombopoietin Signaling</t>
  </si>
  <si>
    <t>Prostate Cancer Signaling</t>
  </si>
  <si>
    <t>CTNNB1,GSTP1,HSP90B1,MAPK1,MAPK3,RALA,RAP2B</t>
  </si>
  <si>
    <t>Oncostatin M Signaling</t>
  </si>
  <si>
    <t>MAPK1,MAPK3,RALA,RAP2B</t>
  </si>
  <si>
    <t>PAK Signaling</t>
  </si>
  <si>
    <t>CFL2,MAPK1,MAPK3,MYL12A,MYL6,RALA,RAP2B</t>
  </si>
  <si>
    <t>Apelin Adipocyte Signaling Pathway</t>
  </si>
  <si>
    <t>GNA11,GSTP1,MAPK1,MAPK3,PRKAR2A,PRKAR2B</t>
  </si>
  <si>
    <t>Endocannabinoid Cancer Inhibition Pathway</t>
  </si>
  <si>
    <t>CTNNB1,MAPK1,MAPK3,PRKAR2A,PRKAR2B,RHOA,ROCK2,VIM</t>
  </si>
  <si>
    <t>3-phosphoinositide Biosynthesis</t>
  </si>
  <si>
    <t>PDXP,PIP4K2A,PLPPR4,PPFIA2,PPFIA3,PPP1CB,PPP1R12A,PPP2CB,SET,SIRPA</t>
  </si>
  <si>
    <t>ERBB4 Signaling</t>
  </si>
  <si>
    <t>Renin-Angiotensin Signaling</t>
  </si>
  <si>
    <t>MAPK1,MAPK3,PRKAR2A,PRKAR2B,PRKCG,RALA,RAP2B</t>
  </si>
  <si>
    <t>SPINK1 General Cancer Pathway</t>
  </si>
  <si>
    <t>2210010C04Rik,MAPK1,MAPK3,RALA,RAP2B</t>
  </si>
  <si>
    <t>D-myo-inositol (1,4,5,6)-Tetrakisphosphate Biosynthesis</t>
  </si>
  <si>
    <t>PDXP,PLPPR4,PPFIA2,PPFIA3,PPP1CB,PPP1R12A,PPP2CB,SET,SIRPA</t>
  </si>
  <si>
    <t>D-myo-inositol (3,4,5,6)-tetrakisphosphate Biosynthesis</t>
  </si>
  <si>
    <t>GM-CSF Signaling</t>
  </si>
  <si>
    <t>MAPK1,MAPK3,RACK1,RALA,RAP2B</t>
  </si>
  <si>
    <t>Type II Diabetes Mellitus Signaling</t>
  </si>
  <si>
    <t>ACSL6,CACNA1E,CACNA2D1,CACNB1,CACNG8,MAPK1,MAPK3,PRKCG</t>
  </si>
  <si>
    <t>nNOS Signaling in Neurons</t>
  </si>
  <si>
    <t>DLG2,GRIN1,GRIN2B,PRKCG</t>
  </si>
  <si>
    <t>Ephrin A Signaling</t>
  </si>
  <si>
    <t>CFL2,NGEF,RHOA,ROCK2</t>
  </si>
  <si>
    <t>Relaxin Signaling</t>
  </si>
  <si>
    <t>GNA11,GNAZ,GNG12,GNG2,MAPK1,MAPK3,PRKAR2A,PRKAR2B</t>
  </si>
  <si>
    <t>Ketolysis</t>
  </si>
  <si>
    <t>ACAT2,BDH1</t>
  </si>
  <si>
    <t>Apelin Muscle Signaling Pathway</t>
  </si>
  <si>
    <t>GNA11,GNAZ,GNG12,GNG2</t>
  </si>
  <si>
    <t>Tryptophan Degradation III (Eukaryotic)</t>
  </si>
  <si>
    <t>Melanoma Signaling</t>
  </si>
  <si>
    <t>Ketogenesis</t>
  </si>
  <si>
    <t>Leptin Signaling in Obesity</t>
  </si>
  <si>
    <t>MAPK1,MAPK3,PLCB1,PRKAR2A,PRKAR2B</t>
  </si>
  <si>
    <t>Macropinocytosis Signaling</t>
  </si>
  <si>
    <t>PRKCG,RAB5A,RALA,RAP2B,RHOA</t>
  </si>
  <si>
    <t>Hepatic Fibrosis / Hepatic Stellate Cell Activation</t>
  </si>
  <si>
    <t>COL1A1,COL1A2,COL4A2,COL6A3,MYH10,MYH11,MYH9,MYL6,MYO18A</t>
  </si>
  <si>
    <t>Virus Entry via Endocytic Pathways</t>
  </si>
  <si>
    <t>AP1M1,AP2M1,FLNA,PRKCG,RALA,RAP2B</t>
  </si>
  <si>
    <t>HER-2 Signaling in Breast Cancer</t>
  </si>
  <si>
    <t>ARF3,COX5A,KPNB1,MAPK1,MAPK3,PDK1,PRKCG,RALA,RAP2B,RPS6</t>
  </si>
  <si>
    <t>NF-κB Activation by Viruses</t>
  </si>
  <si>
    <t>Role of PKR in Interferon Induction and Antiviral Response</t>
  </si>
  <si>
    <t>EIF2S1,HSP90B1,Hspa1b,HSPA4,MAPK1,MAPK3,NPM1</t>
  </si>
  <si>
    <t>IL-3 Signaling</t>
  </si>
  <si>
    <t>Maturity Onset Diabetes of Young (MODY) Signaling</t>
  </si>
  <si>
    <t>APOE,CACNA1E,CACNA2D1,CACNB1,CACNG8</t>
  </si>
  <si>
    <t>Natural Killer Cell Signaling</t>
  </si>
  <si>
    <t>CFL2,COL1A1,COL1A2,Hspa1b,HSPA4,MAPK1,MAPK3,RALA,RAP2B</t>
  </si>
  <si>
    <t>Telomerase Signaling</t>
  </si>
  <si>
    <t>HSP90B1,MAPK1,MAPK3,PPP2CB,RALA,RAP2B</t>
  </si>
  <si>
    <t>G-Protein Coupled Receptor Signaling</t>
  </si>
  <si>
    <t>ADGRL1,CRK,CTNNB1,GNA11,GNAZ,GNG12,GNG2,GPR158,GPRIN1,GRM3,MAPK1,MAPK3,MYL12A,MYL6,PLCB1,PRKAR2A,PRKAR2B,PRKCG,RALA,RAP1GAP,RAP2B,RGS7,ROCK2</t>
  </si>
  <si>
    <t>White Adipose Tissue Browning Pathway</t>
  </si>
  <si>
    <t>CACNA1E,CACNA2D1,CACNB1,CACNG8,MAPK1,PRKAR2A,PRKAR2B</t>
  </si>
  <si>
    <t>Estrogen-Dependent Breast Cancer Signaling</t>
  </si>
  <si>
    <t>HSD17B10,MAPK1,MAPK3,RALA,RAP2B</t>
  </si>
  <si>
    <t>Iron homeostasis signaling pathway</t>
  </si>
  <si>
    <t>ATP6V1G1,ATP6V1G2,HBA1/HBA2,MAPK1,MAPK3,PCBP1,SKP1</t>
  </si>
  <si>
    <t>Glioblastoma Multiforme Signaling</t>
  </si>
  <si>
    <t>CTNNB1,MAPK1,MAPK3,PLCB1,RALA,RAP2B,RHOA,RHOB</t>
  </si>
  <si>
    <t>MSP-RON Signaling In Cancer Cells Pathway</t>
  </si>
  <si>
    <t>CTNNB1,FLNA,MAPK1,MAPK3,RALA,RAP2B,VIM</t>
  </si>
  <si>
    <t>FAT10 Signaling Pathway</t>
  </si>
  <si>
    <t>PSMA3,PSMB6,PSMC4,PSMD11</t>
  </si>
  <si>
    <t>CNTF Signaling</t>
  </si>
  <si>
    <t>VEGF Family Ligand-Receptor Interactions</t>
  </si>
  <si>
    <t>Role of MAPK Signaling in Promoting the Pathogenesis of Influenza</t>
  </si>
  <si>
    <t>ATP6V1G1,ATP6V1G2,MAPK1,MAPK3,RALA,RAP2B</t>
  </si>
  <si>
    <t>LPS-stimulated MAPK Signaling</t>
  </si>
  <si>
    <t>Inhibition of Angiogenesis by TSP1</t>
  </si>
  <si>
    <t>CD47,HSPG2,MAPK1</t>
  </si>
  <si>
    <t>Pyrimidine Ribonucleotides Interconversion</t>
  </si>
  <si>
    <t>CMPK1,DDX3X,DHX9</t>
  </si>
  <si>
    <t>Xenobiotic Metabolism AHR Signaling Pathway</t>
  </si>
  <si>
    <t>ALDH1L1,ALDH5A1,ALDH9A1,GSTP1,HSP90B1</t>
  </si>
  <si>
    <t>PCP (Planar Cell Polarity) Pathway</t>
  </si>
  <si>
    <t>PFN1,PFN2,RHOA,ROCK2</t>
  </si>
  <si>
    <t>MIF-mediated Glucocorticoid Regulation</t>
  </si>
  <si>
    <t>MAPK1,MAPK3,MIF</t>
  </si>
  <si>
    <t>L-cysteine Degradation III</t>
  </si>
  <si>
    <t>MPST</t>
  </si>
  <si>
    <t>Fatty Acid Biosynthesis Initiation II</t>
  </si>
  <si>
    <t>FASN</t>
  </si>
  <si>
    <t>Acute Myeloid Leukemia Signaling</t>
  </si>
  <si>
    <t>JUP,MAPK1,MAPK3,RALA,RAP2B</t>
  </si>
  <si>
    <t>Granzyme B Signaling</t>
  </si>
  <si>
    <t>LMNB1,LMNB2</t>
  </si>
  <si>
    <t>Xenobiotic Metabolism Signaling</t>
  </si>
  <si>
    <t>ALDH1L1,ALDH5A1,ALDH9A1,GSTP1,HSP90B1,MAPK1,MAPK3,PPP2CB,PRKCG,RALA,RAP2B</t>
  </si>
  <si>
    <t>Pulmonary Fibrosis Idiopathic Signaling Pathway</t>
  </si>
  <si>
    <t>COL1A1,COL1A2,COL4A2,COL6A3,CTNNB1,MAPK1,MAPK3,RALA,RAP2B,RHOA,ROCK2,VIM</t>
  </si>
  <si>
    <t>Pyrimidine Ribonucleotides De Novo Biosynthesis</t>
  </si>
  <si>
    <t>Pyroptosis Signaling Pathway</t>
  </si>
  <si>
    <t>DHX9,MAPK1,PRKAR2A,PRKAR2B,RHOA</t>
  </si>
  <si>
    <t>ERB2-ERBB3 Signaling</t>
  </si>
  <si>
    <t>ERBB Signaling</t>
  </si>
  <si>
    <t>Ovarian Cancer Signaling</t>
  </si>
  <si>
    <t>CTNNB1,MAPK1,MAPK3,PRKAR2A,PRKAR2B,RALA,RAP2B</t>
  </si>
  <si>
    <t>Endothelin-1 Signaling</t>
  </si>
  <si>
    <t>GNA11,GNAZ,MAPK1,MAPK3,PLCB1,PRKCG,RALA,RAP2B</t>
  </si>
  <si>
    <t>Aryl Hydrocarbon Receptor Signaling</t>
  </si>
  <si>
    <t>ALDH1L1,ALDH5A1,ALDH9A1,GSTP1,HSP90B1,MAPK1,MAPK3</t>
  </si>
  <si>
    <t>IL-6 Signaling</t>
  </si>
  <si>
    <t>COL1A1,CSNK2A1,MAPK1,MAPK3,RALA,RAP2B</t>
  </si>
  <si>
    <t>UVA-Induced MAPK Signaling</t>
  </si>
  <si>
    <t>MAPK1,MAPK3,PLCB1,RALA,RAP2B</t>
  </si>
  <si>
    <t>Role of JAK1 and JAK3 in γc Cytokine Signaling</t>
  </si>
  <si>
    <t>PI3K/AKT Signaling</t>
  </si>
  <si>
    <t>CDC37,CTNNB1,HSP90B1,MAPK1,MAPK3,PPP2CB,RALA,RAP2B</t>
  </si>
  <si>
    <t>Adrenomedullin signaling pathway</t>
  </si>
  <si>
    <t>GNA11,MAPK1,MAPK3,PLCB1,PRKAR2A,PRKAR2B,RALA,RAP2B</t>
  </si>
  <si>
    <t>L-carnitine Biosynthesis</t>
  </si>
  <si>
    <t>ALDH9A1</t>
  </si>
  <si>
    <t>Palmitate Biosynthesis I (Animals)</t>
  </si>
  <si>
    <t>Tetrahydrobiopterin Biosynthesis I</t>
  </si>
  <si>
    <t>SPR</t>
  </si>
  <si>
    <t>D-glucuronate Degradation I</t>
  </si>
  <si>
    <t>AKR1A1</t>
  </si>
  <si>
    <t>Hypusine Biosynthesis</t>
  </si>
  <si>
    <t>EIF5A</t>
  </si>
  <si>
    <t>Tetrahydrobiopterin Biosynthesis II</t>
  </si>
  <si>
    <t>4-aminobutyrate Degradation I</t>
  </si>
  <si>
    <t>ALDH5A1</t>
  </si>
  <si>
    <t>ID1 Signaling Pathway</t>
  </si>
  <si>
    <t>CTNNB1,MAPK1,MAPK3,PARK7,RALA,RAP1GAP,RAP2B,VIM</t>
  </si>
  <si>
    <t>MIF Regulation of Innate Immunity</t>
  </si>
  <si>
    <t>BER (Base Excision Repair) Pathway</t>
  </si>
  <si>
    <t>ARL6IP5,MAPK1,MAPK3</t>
  </si>
  <si>
    <t>Sumoylation Pathway</t>
  </si>
  <si>
    <t>ARHGDIA,RAN,RHOA,RHOB,SERBP1</t>
  </si>
  <si>
    <t>Mouse Embryonic Stem Cell Pluripotency</t>
  </si>
  <si>
    <t>CTNNB1,MAPK1,MAPK3,RALA,RAP2B</t>
  </si>
  <si>
    <t>Apoptosis Signaling</t>
  </si>
  <si>
    <t>LMNA,MAPK1,MAPK3,RALA,RAP2B</t>
  </si>
  <si>
    <t>Endoplasmic Reticulum Stress Pathway</t>
  </si>
  <si>
    <t>EIF2S1,HSP90B1</t>
  </si>
  <si>
    <t>GPCR-Mediated Integration of Enteroendocrine Signaling Exemplified by an L Cell</t>
  </si>
  <si>
    <t>GNA11,PLCB1,PRKAR2A,PRKAR2B</t>
  </si>
  <si>
    <t>Chronic Myeloid Leukemia Signaling</t>
  </si>
  <si>
    <t>CRK,MAPK1,MAPK3,RALA,RAP2B</t>
  </si>
  <si>
    <t>PPAR Signaling</t>
  </si>
  <si>
    <t>HSP90B1,MAPK1,MAPK3,RALA,RAP2B</t>
  </si>
  <si>
    <t>GDNF Family Ligand-Receptor Interactions</t>
  </si>
  <si>
    <t>Breast Cancer Regulation by Stathmin1</t>
  </si>
  <si>
    <t>ADGRL1,ARHGEF2,GNG12,GNG2,GPR158,GRM3,MAPK1,MAPK3,PLCB1,PPP1CB,PPP1R12A,PPP2CB,PRKAR2A,PRKAR2B,PRKCG,RALA,RAP2B,RHOA</t>
  </si>
  <si>
    <t>CLEAR Signaling Pathway</t>
  </si>
  <si>
    <t>ATP6V1G1,ATP6V1G2,MAPK1,MAPK3,PPP2CB,PRKCG,RAB7A,RALA,RAP2B,VPS35</t>
  </si>
  <si>
    <t>Eumelanin Biosynthesis</t>
  </si>
  <si>
    <t>MIF</t>
  </si>
  <si>
    <t>Phenylalanine Degradation I (Aerobic)</t>
  </si>
  <si>
    <t>QDPR</t>
  </si>
  <si>
    <t>Fatty Acid β-oxidation III (Unsaturated, Odd Number)</t>
  </si>
  <si>
    <t>ECI1</t>
  </si>
  <si>
    <t>Erythropoietin Signaling Pathway</t>
  </si>
  <si>
    <t>CTNNB1,HBA1/HBA2,MAPK1,MAPK3,PRKCG,RALA,RAP2B</t>
  </si>
  <si>
    <t>Neurotrophin/TRK Signaling</t>
  </si>
  <si>
    <t>Xenobiotic Metabolism General Signaling Pathway</t>
  </si>
  <si>
    <t>GSTP1,MAPK1,MAPK3,PRKCG,RALA,RAP2B</t>
  </si>
  <si>
    <t>Tumor Microenvironment Pathway</t>
  </si>
  <si>
    <t>COL1A1,COL1A2,MAPK1,MAPK3,RALA,RAP2B,SLC2A1</t>
  </si>
  <si>
    <t>Role of Macrophages, Fibroblasts and Endothelial Cells in Rheumatoid Arthritis</t>
  </si>
  <si>
    <t>2210010C04Rik,CTNNB1,MAPK1,MAPK3,MIF,PLCB1,PRKCG,RALA,RAP2B,RHOA,ROCK2</t>
  </si>
  <si>
    <t>IL-22 Signaling</t>
  </si>
  <si>
    <t>MAPK1,MAPK3</t>
  </si>
  <si>
    <t>FLT3 Signaling in Hematopoietic Progenitor Cells</t>
  </si>
  <si>
    <t>Role of MAPK Signaling in the Pathogenesis of Influenza</t>
  </si>
  <si>
    <t>JAK/STAT Signaling</t>
  </si>
  <si>
    <t>UVB-Induced MAPK Signaling</t>
  </si>
  <si>
    <t>MAPK1,MAPK3,PRKCG</t>
  </si>
  <si>
    <t>Role of JAK family kinases in IL-6-type Cytokine Signaling</t>
  </si>
  <si>
    <t>IL-13 Signaling Pathway</t>
  </si>
  <si>
    <t>CTNNB1,MAPK1,MAPK3,RHOA,ROCK2</t>
  </si>
  <si>
    <t>Glutamate Degradation III (via 4-aminobutyrate)</t>
  </si>
  <si>
    <t>TR/RXR Activation</t>
  </si>
  <si>
    <t>COL6A3,FASN,RAB3B,SLC2A1</t>
  </si>
  <si>
    <t>Senescence Pathway</t>
  </si>
  <si>
    <t>CACNA1E,CACNA2D1,CACNB1,CACNG8,MAPK1,MAPK3,PDK1,PPP2CB,RALA,RAP2B</t>
  </si>
  <si>
    <t>IL-17A Signaling in Gastric Cells</t>
  </si>
  <si>
    <t>D-myo-inositol (1,4,5)-Trisphosphate Biosynthesis</t>
  </si>
  <si>
    <t>PIP4K2A,PLCB1</t>
  </si>
  <si>
    <t>Apelin Liver Signaling Pathway</t>
  </si>
  <si>
    <t>COL1A1,COL1A2</t>
  </si>
  <si>
    <t>Fc Epsilon RI Signaling</t>
  </si>
  <si>
    <t>EGF Signaling</t>
  </si>
  <si>
    <t>CSNK2A1,MAPK1,MAPK3</t>
  </si>
  <si>
    <t>Role of NANOG in Mammalian Embryonic Stem Cell Pluripotency</t>
  </si>
  <si>
    <t>Sphingosine-1-phosphate Signaling</t>
  </si>
  <si>
    <t>MAPK1,MAPK3,PLCB1,RHOA,RHOB</t>
  </si>
  <si>
    <t>Tryptophan Degradation X (Mammalian, via Tryptamine)</t>
  </si>
  <si>
    <t>AKR1A1,ALDH9A1</t>
  </si>
  <si>
    <t>Pentose Phosphate Pathway (Non-oxidative Branch)</t>
  </si>
  <si>
    <t>TKT</t>
  </si>
  <si>
    <t>eNOS Signaling</t>
  </si>
  <si>
    <t>HSP90B1,Hspa1b,HSPA4,PRKAR2A,PRKAR2B,PRKCG</t>
  </si>
  <si>
    <t>Ceramide Signaling</t>
  </si>
  <si>
    <t>MAPK3,PPP2CB,RALA,RAP2B</t>
  </si>
  <si>
    <t>Glioma Signaling</t>
  </si>
  <si>
    <t>Sonic Hedgehog Signaling</t>
  </si>
  <si>
    <t>PRKAR2A,PRKAR2B</t>
  </si>
  <si>
    <t>cAMP-mediated signaling</t>
  </si>
  <si>
    <t>AKAP5,GRM3,MAPK1,MAPK3,PRKAR2A,PRKAR2B,RAP1GAP,RGS7</t>
  </si>
  <si>
    <t>Pulmonary Healing Signaling Pathway</t>
  </si>
  <si>
    <t>CFL2,CTNNB1,MAPK1,MAPK3,PRKCG,RALA,RAP2B</t>
  </si>
  <si>
    <t>Non-Small Cell Lung Cancer Signaling</t>
  </si>
  <si>
    <t>Gustation Pathway</t>
  </si>
  <si>
    <t>CACNA1E,CACNA2D1,CACNB1,CACNG8,PRKAR2A,PRKAR2B,SCN2A</t>
  </si>
  <si>
    <t>HMGB1 Signaling</t>
  </si>
  <si>
    <t>TGF-β Signaling</t>
  </si>
  <si>
    <t>HGF Signaling</t>
  </si>
  <si>
    <t>Ferroptosis Signaling Pathway</t>
  </si>
  <si>
    <t>ARF3,MAPK1,MAPK3,RALA,RAP2B</t>
  </si>
  <si>
    <t>Stearate Biosynthesis I (Animals)</t>
  </si>
  <si>
    <t>ACOT7,ACSL6,FASN</t>
  </si>
  <si>
    <t>STAT3 Pathway</t>
  </si>
  <si>
    <t>MAPK1,MAPK3,NDUFA13,RALA,RAP2B</t>
  </si>
  <si>
    <t>IL-12 Signaling and Production in Macrophages</t>
  </si>
  <si>
    <t>APOE,MAPK1,MAPK3,PRKCG,RAB7A</t>
  </si>
  <si>
    <t>4-1BB Signaling in T Lymphocytes</t>
  </si>
  <si>
    <t>Ethanol Degradation II</t>
  </si>
  <si>
    <t>Role of PI3K/AKT Signaling in the Pathogenesis of Influenza</t>
  </si>
  <si>
    <t>CRK,MAPK1,MAPK3</t>
  </si>
  <si>
    <t>Pyridoxal 5'-phosphate Salvage Pathway</t>
  </si>
  <si>
    <t>MAPK1,MAPK3,PDXK</t>
  </si>
  <si>
    <t>Autophagy</t>
  </si>
  <si>
    <t>MAPK1,MAPK3,PPP2CB,PRKAR2A,PRKAR2B,RAB7A,RALA</t>
  </si>
  <si>
    <t>Sperm Motility</t>
  </si>
  <si>
    <t>GNA11,GNAZ,GNG12,GNG2,PLCB1,PRKAR2A,PRKAR2B,PRKCG</t>
  </si>
  <si>
    <t>Noradrenaline and Adrenaline Degradation</t>
  </si>
  <si>
    <t>PI3K Signaling in B Lymphocytes</t>
  </si>
  <si>
    <t>Growth Hormone Signaling</t>
  </si>
  <si>
    <t>IL-17A Signaling in Fibroblasts</t>
  </si>
  <si>
    <t>Calcium Transport I</t>
  </si>
  <si>
    <t>ANXA5</t>
  </si>
  <si>
    <t>tRNA Charging</t>
  </si>
  <si>
    <t>AARS1,VARS1</t>
  </si>
  <si>
    <t>Antigen Presentation Pathway</t>
  </si>
  <si>
    <t>CANX,PSMB6</t>
  </si>
  <si>
    <t>IL-17 Signaling</t>
  </si>
  <si>
    <t>HSP90B1,MAPK1,MAPK3,RALA,RAP2B,SRSF1</t>
  </si>
  <si>
    <t>Pentose Phosphate Pathway</t>
  </si>
  <si>
    <t>Antioxidant Action of Vitamin C</t>
  </si>
  <si>
    <t>MAPK1,MAPK3,PLCB1,SLC2A1</t>
  </si>
  <si>
    <t>PTEN Signaling</t>
  </si>
  <si>
    <t>Hypoxia Signaling in the Cardiovascular System</t>
  </si>
  <si>
    <t>HSP90B1,UBE2N,UBE2V2</t>
  </si>
  <si>
    <t>Regulation Of The Epithelial Mesenchymal Transition By Growth Factors Pathway</t>
  </si>
  <si>
    <t>MAPK1,MAPK3,RALA,RAP2B,RHOA,VIM</t>
  </si>
  <si>
    <t>Angiopoietin Signaling</t>
  </si>
  <si>
    <t>CRK,RALA,RAP2B</t>
  </si>
  <si>
    <t>Intrinsic Prothrombin Activation Pathway</t>
  </si>
  <si>
    <t>Factors Promoting Cardiogenesis in Vertebrates</t>
  </si>
  <si>
    <t>CTNNB1,PLCB1,PRKCG,RHOA,ROCK2</t>
  </si>
  <si>
    <t>Glycogen Degradation II</t>
  </si>
  <si>
    <t>PYGM</t>
  </si>
  <si>
    <t>IL-7 Signaling Pathway</t>
  </si>
  <si>
    <t>MAPK1,MAPK3,SLC2A1</t>
  </si>
  <si>
    <t>Bladder Cancer Signaling</t>
  </si>
  <si>
    <t>Regulation of the Epithelial-Mesenchymal Transition Pathway</t>
  </si>
  <si>
    <t>CTNNB1,MAPK1,MAPK3,RALA,RAP2B,RHOA</t>
  </si>
  <si>
    <t>Necroptosis Signaling Pathway</t>
  </si>
  <si>
    <t>FKBP1A,TIMM13,TIMM44,TOMM20,TOMM22</t>
  </si>
  <si>
    <t>MSP-RON Signaling In Macrophages Pathway</t>
  </si>
  <si>
    <t>Serotonin Receptor Signaling</t>
  </si>
  <si>
    <t>QDPR,SPR</t>
  </si>
  <si>
    <t>Coronavirus Replication Pathway</t>
  </si>
  <si>
    <t>COPA,COPG1</t>
  </si>
  <si>
    <t>Glucocorticoid Receptor Signaling</t>
  </si>
  <si>
    <t>HSP90B1,Hspa1b,HSPA4,MAPK1,MAPK3,NDUFA12,NDUFA13,NDUFA9,NDUFB4,NDUFB5,NDUFB6,NDUFB7,NDUFS2,RALA,RAP2B</t>
  </si>
  <si>
    <t>Apelin Pancreas Signaling Pathway</t>
  </si>
  <si>
    <t>Acyl-CoA Hydrolysis</t>
  </si>
  <si>
    <t>ACOT7</t>
  </si>
  <si>
    <t>Glycogen Degradation III</t>
  </si>
  <si>
    <t>Mevalonate Pathway I</t>
  </si>
  <si>
    <t>ACAT2</t>
  </si>
  <si>
    <t>Role of IL-17F in Allergic Inflammatory Airway Diseases</t>
  </si>
  <si>
    <t>HOTAIR Regulatory Pathway</t>
  </si>
  <si>
    <t>COL1A1,COL1A2,CTNNB1,ROCK2,VIM</t>
  </si>
  <si>
    <t>FGF Signaling</t>
  </si>
  <si>
    <t>Fatty Acid Activation</t>
  </si>
  <si>
    <t>ACSL6</t>
  </si>
  <si>
    <t>Human Embryonic Stem Cell Pluripotency</t>
  </si>
  <si>
    <t>CTNNB1,GNA11,GNAZ,GNG12,GNG2</t>
  </si>
  <si>
    <t>Spliceosomal Cycle</t>
  </si>
  <si>
    <t>DDX39B,U2AF2</t>
  </si>
  <si>
    <t>MYC Mediated Apoptosis Signaling</t>
  </si>
  <si>
    <t>1D-myo-inositol Hexakisphosphate Biosynthesis II (Mammalian)</t>
  </si>
  <si>
    <t>ITPKA</t>
  </si>
  <si>
    <t>D-myo-inositol (1,3,4)-trisphosphate Biosynthesis</t>
  </si>
  <si>
    <t>Phototransduction Pathway</t>
  </si>
  <si>
    <t>Superpathway of Geranylgeranyldiphosphate Biosynthesis I (via Mevalonate)</t>
  </si>
  <si>
    <t>Lymphotoxin β Receptor Signaling</t>
  </si>
  <si>
    <t>Granzyme A Signaling</t>
  </si>
  <si>
    <t>SET</t>
  </si>
  <si>
    <t>γ-linolenate Biosynthesis II (Animals)</t>
  </si>
  <si>
    <t>Mitochondrial L-carnitine Shuttle Pathway</t>
  </si>
  <si>
    <t>Role of IL-17A in Arthritis</t>
  </si>
  <si>
    <t>Salvage Pathways of Pyrimidine Ribonucleotides</t>
  </si>
  <si>
    <t>CMPK1,MAPK1,MAPK3</t>
  </si>
  <si>
    <t>Neuroinflammation Signaling Pathway</t>
  </si>
  <si>
    <t>CTNNB1,GRIA1,GRIN1,GRIN2B,MAPK1,MAPK3,PRKCG,SLC6A11</t>
  </si>
  <si>
    <t>Valine Degradation I</t>
  </si>
  <si>
    <t>ECHS1</t>
  </si>
  <si>
    <t>Histamine Degradation</t>
  </si>
  <si>
    <t>Fatty Acid α-oxidation</t>
  </si>
  <si>
    <t>Phospholipase C Signaling</t>
  </si>
  <si>
    <t>AHNAK,ARHGEF2,GNG12,GNG2,MAPK1,MAPK3,MYL12A,MYL6,PLCB1,PPP1CB,PPP1R12A,PRKCG,RALA,RAP2B,RHOA,RHOB</t>
  </si>
  <si>
    <t>Superpathway of D-myo-inositol (1,4,5)-trisphosphate Metabolism</t>
  </si>
  <si>
    <t>Putrescine Degradation III</t>
  </si>
  <si>
    <t>Osteoarthritis Pathway</t>
  </si>
  <si>
    <t>ANXA2,ANXA5,CTNNA1,CTNNA2,CTNNB1,SIK3</t>
  </si>
  <si>
    <t>Pyrimidine Deoxyribonucleotides De Novo Biosynthesis I</t>
  </si>
  <si>
    <t>CMPK1</t>
  </si>
  <si>
    <t>Vitamin-C Transport</t>
  </si>
  <si>
    <t>SLC2A1</t>
  </si>
  <si>
    <t>PXR/RXR Activation</t>
  </si>
  <si>
    <t>TCA Cycle II (Eukaryotic)</t>
  </si>
  <si>
    <t>SUCLG1</t>
  </si>
  <si>
    <t>Ethanol Degradation IV</t>
  </si>
  <si>
    <t>Mitotic Roles of Polo-Like Kinase</t>
  </si>
  <si>
    <t>HSP90B1,PPP2CB</t>
  </si>
  <si>
    <t>CDP-diacylglycerol Biosynthesis I</t>
  </si>
  <si>
    <t>CDS2</t>
  </si>
  <si>
    <t>CD40 Signaling</t>
  </si>
  <si>
    <t>IL-17A Signaling in Airway Cells</t>
  </si>
  <si>
    <t>Role of Pattern Recognition Receptors in Recognition of Bacteria and Viruses</t>
  </si>
  <si>
    <t>EIF2S1,MAPK1,MAPK3,PRKCG</t>
  </si>
  <si>
    <t>RAR Activation</t>
  </si>
  <si>
    <t>CSNK2A1,MAPK1,PRKAR2A,PRKAR2B,PRKCG</t>
  </si>
  <si>
    <t>Phosphatidylglycerol Biosynthesis II (Non-plastidic)</t>
  </si>
  <si>
    <t>CDC42 Signaling</t>
  </si>
  <si>
    <t>ACTR2,ACTR3,ARPC1A,ARPC3,ARPC4,BAIAP2,CFL2,MAPK1,MYL12A,MYL6,PPP1CB,PPP1R12A,RALA</t>
  </si>
  <si>
    <t>Serotonin Degradation</t>
  </si>
  <si>
    <t>LPS/IL-1 Mediated Inhibition of RXR Function</t>
  </si>
  <si>
    <t>ACSL6,ALDH1L1,ALDH5A1,ALDH9A1,APOE,GSTP1</t>
  </si>
  <si>
    <t>Glutathione Redox Reactions I</t>
  </si>
  <si>
    <t>GSTP1</t>
  </si>
  <si>
    <t>Superpathway of Cholesterol Biosynthesis</t>
  </si>
  <si>
    <t>Role of p14/p19ARF in Tumor Suppression</t>
  </si>
  <si>
    <t>NPM1</t>
  </si>
  <si>
    <t>ERK5 Signaling</t>
  </si>
  <si>
    <t>RALA,RAP2B</t>
  </si>
  <si>
    <t>Neuroprotective Role of THOP1 in Alzheimer's Disease</t>
  </si>
  <si>
    <t>LONP1,PRKAR2A,PRKAR2B</t>
  </si>
  <si>
    <t>Agranulocyte Adhesion and Diapedesis</t>
  </si>
  <si>
    <t>MYH10,MYH11,MYH9,MYL6,MYO18A</t>
  </si>
  <si>
    <t>LXR/RXR Activation</t>
  </si>
  <si>
    <t>APOE,ECHS1,FASN</t>
  </si>
  <si>
    <t>Methylglyoxal Degradation III</t>
  </si>
  <si>
    <t>TREM1 Signaling</t>
  </si>
  <si>
    <t>Role of MAPK Signaling in Inhibiting the Pathogenesis of Influenza</t>
  </si>
  <si>
    <t>VDR/RXR Activation</t>
  </si>
  <si>
    <t>CSNK2A1,PRKCG</t>
  </si>
  <si>
    <t>Dopamine Degradation</t>
  </si>
  <si>
    <t>Pancreatic Adenocarcinoma Signaling</t>
  </si>
  <si>
    <t>MAPK1,MAPK3,RALA</t>
  </si>
  <si>
    <t>BEX2 Signaling Pathway</t>
  </si>
  <si>
    <t>CTNNB1,PPP2CB</t>
  </si>
  <si>
    <t>Role of JAK2 in Hormone-like Cytokine Signaling</t>
  </si>
  <si>
    <t>SIRPA</t>
  </si>
  <si>
    <t>Atherosclerosis Signaling</t>
  </si>
  <si>
    <t>APOE,COL1A1,COL1A2</t>
  </si>
  <si>
    <t>Oxytocin In Spinal Neurons Signaling Pathway</t>
  </si>
  <si>
    <t>GNA11</t>
  </si>
  <si>
    <t>Cyclins and Cell Cycle Regulation</t>
  </si>
  <si>
    <t>PPP2CB,SKP1</t>
  </si>
  <si>
    <t>Cell Cycle Regulation by BTG Family Proteins</t>
  </si>
  <si>
    <t>PPP2CB</t>
  </si>
  <si>
    <t>Glutathione-mediated Detoxification</t>
  </si>
  <si>
    <t>Complement System</t>
  </si>
  <si>
    <t>C1QBP</t>
  </si>
  <si>
    <t>Acute Phase Response Signaling</t>
  </si>
  <si>
    <t>Notch Signaling</t>
  </si>
  <si>
    <t>MAG</t>
  </si>
  <si>
    <t>Inhibition of Matrix Metalloproteases</t>
  </si>
  <si>
    <t>HSPG2</t>
  </si>
  <si>
    <t>Crosstalk between Dendritic Cells and Natural Killer Cells</t>
  </si>
  <si>
    <t>TLN1,TLN2</t>
  </si>
  <si>
    <t>RANK Signaling in Osteoclasts</t>
  </si>
  <si>
    <t>Hereditary Breast Cancer Signaling</t>
  </si>
  <si>
    <t>NPM1,RALA,RAP2B</t>
  </si>
  <si>
    <t>IL-4 Signaling</t>
  </si>
  <si>
    <t>April Mediated Signaling</t>
  </si>
  <si>
    <t>MAPK1</t>
  </si>
  <si>
    <t>B Cell Activating Factor Signaling</t>
  </si>
  <si>
    <t>Estrogen Biosynthesis</t>
  </si>
  <si>
    <t>HSD17B10</t>
  </si>
  <si>
    <t>iNOS Signaling</t>
  </si>
  <si>
    <t>NAD Signaling Pathway</t>
  </si>
  <si>
    <t>ETFA,RYR2</t>
  </si>
  <si>
    <t>IL-10 Signaling</t>
  </si>
  <si>
    <t>p53 Signaling</t>
  </si>
  <si>
    <t>CTNNB1</t>
  </si>
  <si>
    <t>Hepatic Cholestasis</t>
  </si>
  <si>
    <t>PRKAR2A,PRKAR2B,PRKCG</t>
  </si>
  <si>
    <t>FXR/RXR Activation</t>
  </si>
  <si>
    <t>APOE,FASN</t>
  </si>
  <si>
    <t>Role of NFAT in Regulation of the Immune Response</t>
  </si>
  <si>
    <t>AKAP5,GNA11,GNAZ,GNG12,GNG2,IPO5,KPNB1,MAPK1,MAPK3,PLCB1,RALA,RAP2B</t>
  </si>
  <si>
    <t>CCR5 Signaling in Macrophages</t>
  </si>
  <si>
    <t>CACNA1E,CACNA2D1,CACNB1,CACNG8,GNA11,GNAZ,GNG12,GNG2,MAPK1,PRKCG</t>
  </si>
  <si>
    <t>Calcium-induced T Lymphocyte Apoptosis</t>
  </si>
  <si>
    <t>PRKCG</t>
  </si>
  <si>
    <t>CTLA4 Signaling in Cytotoxic T Lymphocytes</t>
  </si>
  <si>
    <t>AP1M1,AP2M1,PPP2CB</t>
  </si>
  <si>
    <t>CD28 Signaling in T Helper Cells</t>
  </si>
  <si>
    <t>ACTR2,ACTR3,ARPC1A,ARPC3,ARPC4</t>
  </si>
  <si>
    <t>IL-15 Signaling</t>
  </si>
  <si>
    <t>Dendritic Cell Maturation</t>
  </si>
  <si>
    <t>COL1A1,COL1A2,MAPK1,MAPK3,PLCB1</t>
  </si>
  <si>
    <t>Lipid Antigen Presentation by CD1</t>
  </si>
  <si>
    <t>AP2M1,CANX</t>
  </si>
  <si>
    <t>Role of CHK Proteins in Cell Cycle Checkpoint Control</t>
  </si>
  <si>
    <t>ATM Signaling</t>
  </si>
  <si>
    <t>PPP2CB,TRIM28</t>
  </si>
  <si>
    <t>Type I Diabetes Mellitus Signaling</t>
  </si>
  <si>
    <t>Basal Cell Carcinoma Signaling</t>
  </si>
  <si>
    <t>Systemic Lupus Erythematosus Signaling</t>
  </si>
  <si>
    <t>HNRNPC,MAPK1,MAPK3,RALA,RAP2B</t>
  </si>
  <si>
    <t>FAK Signaling</t>
  </si>
  <si>
    <t>ACTR2,ACTR3,ADGRL1,ARPC1A,ARPC3,ARPC4,COL1A1,COL1A2,CRK,CTNNB1,GPR158,GRM3,MAPK1,MAPK3,RALA,RAP2B,RHOA</t>
  </si>
  <si>
    <t>Role of Osteoblasts, Osteoclasts and Chondrocytes in Rheumatoid Arthritis</t>
  </si>
  <si>
    <t>COL1A1,CTNNB1,MAPK1,MAPK3</t>
  </si>
  <si>
    <t>Regulation of IL-2 Expression in Activated and Anergic T Lymphocytes</t>
  </si>
  <si>
    <t>Role of WNT/GSK-3β Signaling in the Pathogenesis of Influenza</t>
  </si>
  <si>
    <t>NUR77 Signaling in T Lymphocytes</t>
  </si>
  <si>
    <t>MAPK1,MAPK3,PDK1,PRKCG</t>
  </si>
  <si>
    <t>PKCθ Signaling in T Lymphocytes</t>
  </si>
  <si>
    <t>CACNA1E,CACNA2D1,CACNB1,CACNG8,MAPK1,MAPK3,RALA,RAP2B</t>
  </si>
  <si>
    <t>Antiproliferative Role of TOB in T Cell Signaling</t>
  </si>
  <si>
    <t>MAPK1,SKP1</t>
  </si>
  <si>
    <t>Transcriptional Regulatory Network in Embryonic Stem Cells</t>
  </si>
  <si>
    <t>GADD45 Signaling</t>
  </si>
  <si>
    <t>Heparan Sulfate Biosynthesis</t>
  </si>
  <si>
    <t>AARS1</t>
  </si>
  <si>
    <t>Heparan Sulfate Biosynthesis (Late Stages)</t>
  </si>
  <si>
    <t>Triacylglycerol Degradation</t>
  </si>
  <si>
    <t>Phospholipases</t>
  </si>
  <si>
    <t>PLCB1</t>
  </si>
  <si>
    <t>Triacylglycerol Biosynthesis</t>
  </si>
  <si>
    <t>PLPPR4</t>
  </si>
  <si>
    <t>Oxidative Ethanol Degradation III</t>
  </si>
  <si>
    <t>TEC Kinase Signaling</t>
  </si>
  <si>
    <t>GNA11,GNAZ,GNG12,GNG2,PRKCG,RHOA,RHOB</t>
  </si>
  <si>
    <t>Adipogenesis pathway</t>
  </si>
  <si>
    <t>WNT/Ca+ pathway</t>
  </si>
  <si>
    <t>Toll-like Receptor Signaling</t>
  </si>
  <si>
    <t>Cell Cycle: G1/S Checkpoint Regulation</t>
  </si>
  <si>
    <t>SKP1</t>
  </si>
  <si>
    <t>SAPK/JNK Signaling</t>
  </si>
  <si>
    <t>CRK,GNG12,GNG2,MINK1,RALA,RAP2B</t>
  </si>
  <si>
    <t>Cell Cycle: G2/M DNA Damage Checkpoint Regulation</t>
  </si>
  <si>
    <t>B Cell Receptor Signaling</t>
  </si>
  <si>
    <t>CFL2,MAPK1,MAPK3,RALA,RAP2B</t>
  </si>
  <si>
    <t>WNT/β-catenin Signaling</t>
  </si>
  <si>
    <t>CSNK2A1,CTNNB1,PPP2CB</t>
  </si>
  <si>
    <t>Death Receptor Signaling</t>
  </si>
  <si>
    <t>LMNA</t>
  </si>
  <si>
    <t>NF-κB Signaling</t>
  </si>
  <si>
    <t>CSNK2A1,RALA,RAP2B,UBE2N</t>
  </si>
  <si>
    <t>T Cell Receptor Signaling</t>
  </si>
  <si>
    <t>PD-1, PD-L1 cancer immunotherapy pathway</t>
  </si>
  <si>
    <t>CSNK2A1</t>
  </si>
  <si>
    <t>Th17 Activation Pathway</t>
  </si>
  <si>
    <t>HSP90B1</t>
  </si>
  <si>
    <t>SPINK1 Pancreatic Cancer Pathway</t>
  </si>
  <si>
    <t>2210010C04Rik</t>
  </si>
  <si>
    <t>NER (Nucleotide Excision Repair, Enhanced Pathway)</t>
  </si>
  <si>
    <t>UBE2N</t>
  </si>
  <si>
    <t>FAT10 Cancer Signaling Pathway</t>
  </si>
  <si>
    <t>T Cell Exhaustion Signaling Pathway</t>
  </si>
  <si>
    <t>MAPK1,MAPK3,PDK1,PPP2CB,RALA,RAP2B</t>
  </si>
  <si>
    <t>Systemic Lupus Erythematosus In T Cell Signaling Pathway</t>
  </si>
  <si>
    <t>MAPK1,MAPK3,PDK1,PPP2CB,RALA,RAP2B,RHOA,RHOB,ROCK2</t>
  </si>
  <si>
    <t>Systemic Lupus Erythematosus In B Cell Signaling Pathway</t>
  </si>
  <si>
    <t>CTNNB1,MAPK1,MAPK3,PRKCG,RALA,RAP2B</t>
  </si>
  <si>
    <t>Regulation Of The Epithelial Mesenchymal Transition In Development Pathway</t>
  </si>
  <si>
    <t>Kinetochore Metaphase Signaling Pathway</t>
  </si>
  <si>
    <t>PPP1CB,PPP1R12A</t>
  </si>
  <si>
    <t>ABI2,ACTR2,ARPC3,ARPC4,BAIAP2,CFL2,HRAS,MAPK1,MAPK3,MYH10,MYH11,MYH14,MYH9,MYL12A,MYL6,MYO18A,PAK1,PFN1,PFN2,PPP1CB,PPP1R12A,RAP2B,RHOA,TLN2,WASF1</t>
  </si>
  <si>
    <t>ACTR2,ARPC3,ARPC4,BAIAP2,CFL2,MYL12A,MYL6,NGEF,PFN1,PFN2,PIP4K2A,PPP1CB,PPP1R12A,RHOA,SEPTIN11,SEPTIN7,WASF1</t>
  </si>
  <si>
    <t>ACTR2,ARHGDIA,ARPC3,ARPC4,BAIAP2,MYL12A,MYL6,PAK1,PFN1,PFN2,PIP4K2A,PPP1CB,PPP1R12A,RHOA,RHOB,WASF1</t>
  </si>
  <si>
    <t>EIF2S1,EIF2S3,EIF4A1,EIF4A3,HRAS,MAPK1,MAPK3,PPP1CB,PTBP1,RAP2B,RPL18,RPL22,RPL31,RPL9,RPLP2,RPS14,RPS21,RPS5,RPS8,RPSA</t>
  </si>
  <si>
    <t>ACTR2,ARPC3,ARPC4,BAIAP2,CFL2,GFAP,GNA11,GNG2,MAPK1,MAPK3,MYL12A,MYL6,PAK1,PIP4K2A,PPP1R12A,RHOA,RHOB,SEPTIN11,SEPTIN7,VIM,WASF1</t>
  </si>
  <si>
    <t>ACTR2,ARHGDIA,ARPC3,ARPC4,CFL2,GNA11,GNG2,MYH10,MYH11,MYH14,MYH9,MYL12A,MYL6,PAK1,PIP4K2A,PPP1R12A,RHOA,RHOB,WASF1</t>
  </si>
  <si>
    <t>ACTR2,ARPC3,ARPC4,BAIAP2,CFL2,CTNNA2,CTNNB1,CTNND1,HRAS,MYH10,MYL12A,PAK1,PPP2CB,RAP2B,RHOA,WASF1</t>
  </si>
  <si>
    <t>AKAP5,CACNB1,GRIA1,GRIN1,LETM1,MAPK1,MAPK3,MYH10,MYH11,MYH14,MYH9,MYL6,MYO18A,PRKAR2A,PRKAR2B,RAP2B,RYR2,SLC8A2</t>
  </si>
  <si>
    <t>CACNB1,CFL2,DDX5,GNA11,GNG2,HRAS,HSP90B1,MAPK1,MAPK3,MYL12A,MYL6,NDUFA12,NDUFA13,NDUFA6,NDUFB5,NDUFB7,NDUFS2,PAK1,PPP1CB,PPP1R12A,PRKAR2A,PRKAR2B,RAP2B,RHOA</t>
  </si>
  <si>
    <t>ACTR2,ARPC3,ARPC4,CTNNA2,CTNNB1,CTNND1,DNM3,MAPRE1,Mapre2,MAPRE3,RAB5A</t>
  </si>
  <si>
    <t>ACTR2,ARF3,ARPC3,ARPC4,HRAS,MAPK1,MAPK3,MYL12A,PAK1,PFN1,PFN2,PPP1CB,PPP1R12A,RAP2B,RHOA,RHOB,TLN2</t>
  </si>
  <si>
    <t>ABI2,ACTR2,ARPC3,ARPC4,BAIAP2,CFL2,HRAS,MAPK1,MAPK3,PAK1,PIP4K2A,RAP2B,RHOA,WASF1</t>
  </si>
  <si>
    <t>CFL2,CTNNB1,MAPK1,MAPK3,MYH10,MYH11,MYH14,MYH9,MYL6,MYO18A,NACA,PPP1R12A,PPP2CB,RHOA,RHOB,VIM</t>
  </si>
  <si>
    <t>CAP1,CFL2,CTNNB1,GNA11,GNG2,HRAS,MAPK1,MAPK3,PAK1,RHOA</t>
  </si>
  <si>
    <t>CACNB1,GNA11,GNG2,HRAS,MAPK1,MAPK3,MYH10,MYH11,MYH14,MYH9,MYL6,MYO18A,PPP1CB,PPP1R12A,PRKAR2A,PRKAR2B,RAP2B,RHOA</t>
  </si>
  <si>
    <t>ACTR2,AP2M1,ARPC3,ARPC4,CACNB1,CTNNB1,CTNND1,GRIA1,GRIN1,HRAS,MAPK1,MAPK3,PAK1,PRKAR2A,PRKAR2B,RAB5A,RAP2B,RHOA,WASF1</t>
  </si>
  <si>
    <t>CACNB1,LMNA,MAPK1,MAPK3,MYH10,MYH11,MYH14,MYH9,MYL6,MYO18A,PRKAR2A,PRKAR2B,RYR2</t>
  </si>
  <si>
    <t>CFL2,DPYSL3,DPYSL4,DPYSL5,MYL12A,MYL6,NCAN,PAK1,PPP1CB,PPP1R12A,PRKAR2A,PRKAR2B,RHOA</t>
  </si>
  <si>
    <t>CFL2,DPYSL3,DPYSL4,DPYSL5,MAPK1,MAPK3,PAK1,RHOA,RHOB</t>
  </si>
  <si>
    <t>EIF2S1,EIF2S3,EIF4A1,EIF4A3,HRAS,MAPK1,MAPK3,PPP2CB,RAP2B,RPS14,RPS21,RPS5,RPS8,RPSA</t>
  </si>
  <si>
    <t>ANXA2,Hspa1b,HSPA4,MAPK1,MAPK3,PSMA3,PSMB2,PSMB6,PSMC4,PSMD11</t>
  </si>
  <si>
    <t>EIF4A1,EIF4A3,FKBP1A,HRAS,MAPK1,MAPK3,PPP2CB,RAP2B,RHOA,RHOB,RPS14,RPS21,RPS5,RPS8,RPSA</t>
  </si>
  <si>
    <t>DNAJC11,DNAJC6,HSP90B1,HSPA12B,HSPA4,HSPA4L,HSPH1,PSMA3,PSMB2,PSMB6,PSMC4,PSMD11,SKP1,TRAP1,UBE2N,UBE2V2,USP5</t>
  </si>
  <si>
    <t>ACTR2,AFG3L2,ARPC3,ARPC4,BAIAP2,CFL2,DPYSL5,GNA11,GNG2,HRAS,MAPK1,MAPK3,MYL12A,MYL6,NGEF,PAK1,PFN1,PFN2,PRKAR2A,PRKAR2B,RAP2B,RHOA,SHANK2</t>
  </si>
  <si>
    <t>ACTR2,ARPC3,ARPC4,BAIAP2,HRAS,PPP1R12A,RAP2B,RHOA,RHOB,WASF1</t>
  </si>
  <si>
    <t>CFL2,CTNNA2,CTNNB1,CTNND1,EPN1,HRAS,JUP,MAPK1,MAPK3,PAK1,RAP2B,RHOA,RHOB</t>
  </si>
  <si>
    <t>ACTR2,ARPC3,ARPC4,CFL2,GNA11,GNG2,GRIN1,HRAS,MAPK1,MAPK3,NGEF,PAK1,RAP2B,RHOA</t>
  </si>
  <si>
    <t>CTNNB1,IGSF5,MYH10,MYH11,MYH14,MYH9,MYL6,MYO18A,PPP2CB,PRKAR2A,PRKAR2B,RHOA,SAFB</t>
  </si>
  <si>
    <t>CACNB1,MYH10,MYH11,MYH14,MYH9,MYL12A,MYL6,MYO18A,PPP1CB,PPP1R12A,PRKAR2A,PRKAR2B</t>
  </si>
  <si>
    <t>ATP5PF,DCTN1,DNM3,GNA11,GNG2,HRAS,Hspa1b,HSPA4,MAPK1,MAPK3,PSMA3,PSMB2,PSMB6,PSMC4,PSMD11,RPH3A</t>
  </si>
  <si>
    <t>GNA11,GRIA1,GRIN1,HRAS,MAPK1,MAPK3,PPP1CB,PPP1R12A,PRKAR2A,PRKAR2B,RAP2B</t>
  </si>
  <si>
    <t>CFL2,GNA11,GNG2,HRAS,MAPK1,MAPK3,PAK1,PPP1CB,PPP1R12A,RAP2B,RHOA</t>
  </si>
  <si>
    <t>HRAS,LAMC1,MAPK1,MAPK3,PPP1CB,PPP1R12A,PPP2CB,PRKAR2A,PRKAR2B,RAP2B</t>
  </si>
  <si>
    <t>DNAJA2,DNAJC11,DNAJC6,HSP90B1,Hspa1b,HSPA4,HSPH1,PDIA6,VCP</t>
  </si>
  <si>
    <t>ACTR2,ARPC3,ARPC4,MAPK1,MAPK3,MYO5A,PAK1,RAB11B,TLN2</t>
  </si>
  <si>
    <t>CACNB1,GNA11,GNG2,HRAS,MAPK1,MAPK3,PAK1,PRKAR2A,PRKAR2B,RAP2B</t>
  </si>
  <si>
    <t>CTNNB1,HNRNPC,PABPN1,PTBP1,RPL9,SYNCRIP,VIM</t>
  </si>
  <si>
    <t>MAPK1,MAPK3,PABPN1,PPP2CB,PRKAR2A,PRKAR2B,PSMA3,PSMB2,PSMB6,PSMC4,PSMD11</t>
  </si>
  <si>
    <t>DNAJC11,DNAJC6,HSP90B1,HSPA12B,HSPA4,HSPA4L,HSPH1,MAPK1,MAPK3,PIP4K2A,TRAP1</t>
  </si>
  <si>
    <t>GNA11,GNG2,HRAS,MAPK1,MAPK3,PRKAR2A,PRKAR2B,RAP2B,SLC8A2</t>
  </si>
  <si>
    <t>CACNB1,MYH10,MYH11,MYH14,MYH9,MYL6,MYO18A,PRKAR2A,PRKAR2B,RAB6A</t>
  </si>
  <si>
    <t>GNA11,GNG2,HRAS,MAPK1,MAPK3,MYL12A,MYL6,PAK1,RAP2B,RHOA,RHOB</t>
  </si>
  <si>
    <t>ATP5MF,ATP5PF,CYB5B,NDUFA12,NDUFA13,NDUFA6,NDUFB5,NDUFB7,NDUFS2</t>
  </si>
  <si>
    <t>CTNNA2,CTNNB1,DLG1,EPN1,HRAS,IGSF5,JUP,MAPK1,MAPK3,PRKAR2A,PRKAR2B,RAP2B</t>
  </si>
  <si>
    <t>CFL2,GNA11,HRAS,MAPK1,MAPK3,PAK1,PDIA6,PDXP,RAP2B</t>
  </si>
  <si>
    <t>AKAP5,CACNB1,GNA11,GNG2,PPP1CB,PPP1R12A,PPP2CB,PRKAR2A,PRKAR2B,RYR2,SLC8A2</t>
  </si>
  <si>
    <t>CACNB1,GNA11,GNG2,GRIA1,GRIN1,MAPK1,MAPK3,NDUFS2,PRKAR2A,PRKAR2B</t>
  </si>
  <si>
    <t>ADD2,AKAP5,CTNNB1,DUSP3,GNG2,MAPK1,MAPK3,MYH10,MYL12A,MYL6,PPP1CB,PPP1R12A,PRKAR2A,PRKAR2B,RHOA,RYR2,SIRPA</t>
  </si>
  <si>
    <t>ATP5PF,MAPK1,MAPK3,NDUFA12,NDUFA13,NDUFA6,NDUFB5,NDUFB7,NDUFS2,TIMM13,TIMM44,TOMM20,TOMM22,TRIM28</t>
  </si>
  <si>
    <t>CACNB1,GNA11,GNG2,HRAS,MAPK1,MAPK3,MYL12A,MYL6,PRKAR2A,PRKAR2B,RAP2B,RHOA,RHOB</t>
  </si>
  <si>
    <t>GNA11,GNG2,HRAS,MAPK1,MAPK3,MYL12A,MYL6,PPP1CB,PPP1R12A,RAP2B,RHOA,RHOB</t>
  </si>
  <si>
    <t>CTNNB1,GNG2,HRAS,MAPK1,MAPK3,PRKAR2A,PRKAR2B,RAP2B,RHOA</t>
  </si>
  <si>
    <t>ACTR2,ARPC3,ARPC4,GNA11,GNG2,HRAS,MAPK1,MAPK3,RAP2B</t>
  </si>
  <si>
    <t>CACNB1,GNA11,GNG2,GRIA1,GRIN1,HRAS,MAPK1,MAPK3,PRKAR2A,PRKAR2B,RACK1,RAP2B,RYR2</t>
  </si>
  <si>
    <t>HRAS,MAPK1,MAPK3,PPP1CB,PPP1R12A,RAP2B,RHOA</t>
  </si>
  <si>
    <t>ATP5MF,ATP5PF,CYB5B,FIS1,NDUFA12,NDUFA13,NDUFA6,NDUFB5,NDUFB7,NDUFS2</t>
  </si>
  <si>
    <t>AP2M1,CACNB1,CTNNB1,GNA11,GNG2,GRIN1,HRAS,MAPK1,MAPK3,PRKAR2A,PRKAR2B,RAP2B,RYR2</t>
  </si>
  <si>
    <t>ACTR2,ARPC3,ARPC4,GRIN1,MAPK1,MAPK3,PAFAH1B2,RHOA,WASF1</t>
  </si>
  <si>
    <t>CTNNA2,CTNNB1,HRAS,MAPK1,MAPK3,RAP2B</t>
  </si>
  <si>
    <t>HRAS,MAPK1,MAPK3,PAK1,PPP1CB,PPP1R12A,PPP2CB,PRKAR2A,PRKAR2B,RAP2B,TLN2</t>
  </si>
  <si>
    <t>CFL2,HRAS,MAPK1,MAPK3,MYL12A,MYL6,PAK1,RAP2B</t>
  </si>
  <si>
    <t>AAK1,ACTR2,AP1M1,AP2M1,ARPC3,ARPC4,DNM3,EPN1,RAB11B,RAB5A</t>
  </si>
  <si>
    <t>ADD2,GNA11,GNG2,MAPK1,MAPK3,PRKAR2A,PRKAR2B,RYR2</t>
  </si>
  <si>
    <t>HRAS,LAMC1,MAPK1,MAPK3,PAK1,RAP2B</t>
  </si>
  <si>
    <t>AKR1A1,DNAJA2,DNAJC11,DNAJC6,GSTP1,HRAS,HSP90B1,MAPK1,MAPK3,RAP2B,VCP</t>
  </si>
  <si>
    <t>ACTR2,AP1M1,ARPC3,ARPC4,CFL2,HRAS,MAPK1,MAPK3,MYH10,MYH11,MYH14,MYH9,MYL12A,MYL6,MYO18A,PAK1,PIP4K2A,RAP2B,RHOA,TLN2,WASF1</t>
  </si>
  <si>
    <t>CTNNB1,HRAS,MAPK1,MAPK3,MYL12A,MYL6,RAP2B,RHOA</t>
  </si>
  <si>
    <t>HRAS,MAPK1,MAPK3,RAP2B,RHOA,RHOB</t>
  </si>
  <si>
    <t>GNA11,GNG2,HRAS,MAPK1,MAPK3,PRKAR2A,PRKAR2B,RAP2B</t>
  </si>
  <si>
    <t>HRAS,MAPK1,MAPK3,PPP1CB,PPP1R12A,PRKAR2A,PRKAR2B,RAP2B</t>
  </si>
  <si>
    <t>PPP1CB,PPP1R12A,PPP2CB,PRKAR2A,PRKAR2B,QDPR</t>
  </si>
  <si>
    <t>AKAP5,CACNB1,GNG2,HRAS,MAPK1,MAPK3,PRKAR2A,PRKAR2B,RAP2B,SLC8A2</t>
  </si>
  <si>
    <t>CTNNB1,GSTP1,HRAS,HSP90B1,MAPK1,MAPK3,RAP2B</t>
  </si>
  <si>
    <t>PSMA3,PSMB2,PSMB6,PSMC4,PSMD11</t>
  </si>
  <si>
    <t>ALDH1L1,ALDH5A1,ALDH9A1,GSTP1,HSP90B1,MAPK1,MAPK3,PPP2CB,RACK1</t>
  </si>
  <si>
    <t>CTNNB1,GNA11,GNG2,HRAS,MAPK1,MAPK3,PRKAR2A,PRKAR2B,RAP2B,RHOA,RHOB</t>
  </si>
  <si>
    <t>HRAS,MAPK1,MAPK3,PRKAR2A,PRKAR2B,RAP2B</t>
  </si>
  <si>
    <t>CACNB1,HSP90B1,MAPK1,MAPK3,PRKAR2A,PRKAR2B,RYR2</t>
  </si>
  <si>
    <t>CACNB1,EIF2S1,EIF2S3,EIF4A1,EIF4A3,GNA11,MAPK1,MAPK3,PRKAR2A,PRKAR2B,RYR2</t>
  </si>
  <si>
    <t>ALDH1L1,ALDH5A1,ALDH9A1,GSTP1,HSP90B1,PPP1CB,PPP1R12A,PRKAR2A,PRKAR2B</t>
  </si>
  <si>
    <t>CACNB1,GNA11,GRIA1,HRAS,MAPK1,MAPK3,PPP2CB,RAP2B,RYR2</t>
  </si>
  <si>
    <t>CAND1,GNA11,HRAS,HSP90B1,MAPK1,MAPK3,PRKAR2A,PRKAR2B,RAP2B</t>
  </si>
  <si>
    <t>HRAS,MAPK1,MAPK3,PAK1,PRKAR2A,PRKAR2B,RAP2B</t>
  </si>
  <si>
    <t>IPO5,KPNB1,RAN</t>
  </si>
  <si>
    <t>KPNB1,MAPK1,MAPK3,NPM1,RPS14,RPS21,RPS5,RPS8,RPSA</t>
  </si>
  <si>
    <t>HRAS,Hspa1b,HSPA4,MAPK1,MAPK3,RACK1,RAN,RAP2B,VIM</t>
  </si>
  <si>
    <t>CACNB1,GNA11,GNG2,HSPA4,MAPK1,MAPK3,PRKAR2A,PRKAR2B</t>
  </si>
  <si>
    <t>GNG2,HRAS,MAPK1,MAPK3,PRKAR2A,PRKAR2B,RAP2B</t>
  </si>
  <si>
    <t>ALDH5A1,ALDH9A1,AP2M1,CACNB1,GNA11,GNG2,GPHN</t>
  </si>
  <si>
    <t>GNA11,GNG2,HRAS,LASP1,MAPK1,MAPK3,RAP2B,RHOA,RHOB</t>
  </si>
  <si>
    <t>EIF2S1,EIF2S3,HRAS,MAPK1,MAPK3,RAP2B</t>
  </si>
  <si>
    <t>GNA11,MAPK1,MAPK3,MYL12A,MYL6,SLC8A2</t>
  </si>
  <si>
    <t>2210010C04Rik,HRAS,MAPK1,MAPK3,RAP2B</t>
  </si>
  <si>
    <t>GRIA1,GRIN1,MAPK1,MAPK3,PRKAR2A,PRKAR2B</t>
  </si>
  <si>
    <t>HRAS,MAPK1,MAPK3,RACK1,RAP2B</t>
  </si>
  <si>
    <t>HRAS,MAPK1,MAPK3,RAP2B</t>
  </si>
  <si>
    <t>CTNNA2,CTNNB1,CTNND1,GNA11,GNG2,HRAS,MAPK1,MAPK3,PAK1,PRKAR2A,PRKAR2B,RAP2B,RHOA,RHOB</t>
  </si>
  <si>
    <t>HRAS,HSP90B1,MAPK1,MAPK3,PPP2CB,RAP2B</t>
  </si>
  <si>
    <t>CACNB1,GRIA1,GRIN1,PPP1CB,PPP1R12A,PRKAR2A,PRKAR2B,RHOA,RYR2</t>
  </si>
  <si>
    <t>HRAS,PAK1,RAB5A,RAP2B,RHOA</t>
  </si>
  <si>
    <t>CFL2,NGEF,PAK1,RHOA</t>
  </si>
  <si>
    <t>CTNNB1,MAPK1,MAPK3,PRKAR2A,PRKAR2B,RHOA,VIM</t>
  </si>
  <si>
    <t>GNG2,HRAS,MAPK1,MAPK3,RAP2B</t>
  </si>
  <si>
    <t>ATP6V1G1,ATP6V1G2,HRAS,MAPK1,MAPK3,RAP2B</t>
  </si>
  <si>
    <t>HRAS,MAPK1,MAPK3,PAK1,RAP2B</t>
  </si>
  <si>
    <t>CTNNB1,HRAS,MAPK1,MAPK3,RAP2B</t>
  </si>
  <si>
    <t>MAPK1,MAPK3,PPP1CB,PPP1R12A,PPP2CB,RHOA,RHOB,SIRPA</t>
  </si>
  <si>
    <t>INPP4A,PDXP,PLPPR4,PPFIA2,PPP1CB,PPP1R12A,PPP2CB,SIRPA</t>
  </si>
  <si>
    <t>MAPK1,MAPK3,PRKAR2A,PRKAR2B</t>
  </si>
  <si>
    <t>CTNNB1,GRIA1,HRAS,MAPK1,MAPK3,PRKAR2A,PRKAR2B,RAP2B</t>
  </si>
  <si>
    <t>PDXP,PIP4K2A,PLPPR4,PPFIA2,PPP1CB,PPP1R12A,PPP2CB,SIRPA</t>
  </si>
  <si>
    <t>CFL2,HRAS,Hspa1b,HSPA4,MAPK1,MAPK3,PAK1,RAP2B</t>
  </si>
  <si>
    <t>HRAS,MAPK1,MAPK3,RAP2B,RHOA</t>
  </si>
  <si>
    <t>CTNNB1,HRAS,MAPK1,MAPK3,PRKAR2A,PRKAR2B,RAP2B</t>
  </si>
  <si>
    <t>ALDH1L1,ALDH5A1,ALDH9A1,GSTP1,HRAS,HSP90B1,MAPK1,MAPK3,PPP2CB,RAP2B</t>
  </si>
  <si>
    <t>HRAS,MAPK1,MAPK3,RAP2B,TLN2</t>
  </si>
  <si>
    <t>GFAP,HRAS,MAPK1,MAPK3,RAP2B,VIM</t>
  </si>
  <si>
    <t>HRAS,JUP,MAPK1,MAPK3,RAP2B</t>
  </si>
  <si>
    <t>CTNNB1,MAPK1,MAPK3,RHOA</t>
  </si>
  <si>
    <t>CTNNB1,HRAS,MAPK1,MAPK3,RAP2B,RHOA,RHOB</t>
  </si>
  <si>
    <t>GNA11,GNG2,MAPK1,PRKAR2A,PRKAR2B</t>
  </si>
  <si>
    <t>PDXP,PLPPR4,PPFIA2,PPP1CB,PPP1R12A,PPP2CB,SIRPA</t>
  </si>
  <si>
    <t>CTNNB1,HRAS,MAPK1,MAPK3,RAP2B,VIM</t>
  </si>
  <si>
    <t>CACNB1,CTNNB1,HRAS,MAPK1,MAPK3,MYL12A,MYL6,PRKAR2A,PRKAR2B,RAP2B,RHOA,RHOB</t>
  </si>
  <si>
    <t>MAPK1,MAPK3,PAK1,PDXK</t>
  </si>
  <si>
    <t>GNG2,GRIA1,GRIN1,HOMER1</t>
  </si>
  <si>
    <t>GNA11,GNG2,HRAS,MAPK1,MAPK3,RAP2B</t>
  </si>
  <si>
    <t>CACNB1,GRIN1,PPP1CB,PPP1R12A,PPP2CB,PRKAR2A,PRKAR2B</t>
  </si>
  <si>
    <t>HRAS,LMNA,MAPK1,MAPK3,RAP2B</t>
  </si>
  <si>
    <t>HRAS,HSP90B1,MAPK1,MAPK3,RAP2B</t>
  </si>
  <si>
    <t>HRAS,MAPK1,PAK1,RAP2B,TLN2</t>
  </si>
  <si>
    <t>COL4A2,MYH10,MYH11,MYH14,MYH9,MYL6,MYO18A</t>
  </si>
  <si>
    <t>CACNB1,PRKAR2A,PRKAR2B,RYR2</t>
  </si>
  <si>
    <t>CACNB1,GNA11,GNG2,HRAS,MAPK1,MAPK3,RAP2B</t>
  </si>
  <si>
    <t>AK3,GNA11,GNG2,MAPK1,PPP2CB,PRKAR2A,PRKAR2B,RAB6A</t>
  </si>
  <si>
    <t>CTNNB1,HRAS,HSP90B1,MAPK1,MAPK3,PPP2CB,RAP2B</t>
  </si>
  <si>
    <t>GNA11,HRAS,MAPK1,MAPK3,PRKAR2A,PRKAR2B,RAP2B</t>
  </si>
  <si>
    <t>GNA11,GNG2,MAPK1,MAPK3,PRKAR2A,PRKAR2B</t>
  </si>
  <si>
    <t>CACNB1,GRIA1,GRIN1,PAK1,RAB5A</t>
  </si>
  <si>
    <t>CACNB1,GNA11,GNG2,PRKAR2A,PRKAR2B</t>
  </si>
  <si>
    <t>ACAT2,ECHS1</t>
  </si>
  <si>
    <t>GNA11,GNG2,MAPK1,MAPK3,RHOA,RHOB</t>
  </si>
  <si>
    <t>CACNB1,CTNNB1,DLG1,GNA11,GNG2,HRAS,MAPK1,MAPK3,PRKAR2A,PRKAR2B,RAP2B,RHOA,RYR2</t>
  </si>
  <si>
    <t>CTNNB1,HBA1/HBA2,HRAS,MAPK1,MAPK3,RAP2B</t>
  </si>
  <si>
    <t>HRAS,MAPK1,MAPK3,PPP2CB,RAP2B</t>
  </si>
  <si>
    <t>ARF3,HRAS,MAPK1,MAPK3,RAP2B</t>
  </si>
  <si>
    <t>HRAS,MAPK3,PPP2CB,RAP2B</t>
  </si>
  <si>
    <t>HRAS,MAPK1,MAPK3,NDUFA13,RAP2B</t>
  </si>
  <si>
    <t>HRAS,MAPK1,MAPK3</t>
  </si>
  <si>
    <t>ATP6V1G1,ATP6V1G2,HRAS,MAPK1,MAPK3,PPP2CB,RAP2B,VPS35</t>
  </si>
  <si>
    <t>HRAS,HSP90B1,MAPK1,MAPK3,RAP2B,SRSF1</t>
  </si>
  <si>
    <t>MOCS3</t>
  </si>
  <si>
    <t>GSTP1,HRAS,MAPK1,MAPK3,RAP2B</t>
  </si>
  <si>
    <t>HRAS,MAPK1,MAPK3,RAP2B,RHOA,VIM</t>
  </si>
  <si>
    <t>CTNNA2,CTNNB1,CTNND1,MAPK1,MYL6,RHOA</t>
  </si>
  <si>
    <t>PFN1,PFN2,RHOA</t>
  </si>
  <si>
    <t>CTNNB1,HRAS,MAPK1,MAPK3,RAP2B,RHOA</t>
  </si>
  <si>
    <t>HRAS,HSP90B1,Hspa1b,HSPA4,MAPK1,MAPK3,NDUFA12,NDUFA13,NDUFA6,NDUFB5,NDUFB7,NDUFS2,RAP2B</t>
  </si>
  <si>
    <t>AP1M1,AP2M1,HRAS,RAP2B</t>
  </si>
  <si>
    <t>CFL2,CTNNB1,HRAS,MAPK1,MAPK3,RAP2B</t>
  </si>
  <si>
    <t>CACNB1,MAPK1,MAPK3,PRKAR2A,PRKAR2B</t>
  </si>
  <si>
    <t>COL4A2,HRAS,LAMC1,MAPK1,MAPK3,RAP2B,VIM</t>
  </si>
  <si>
    <t>HSP90B1,Hspa1b,HSPA4,PRKAR2A,PRKAR2B</t>
  </si>
  <si>
    <t>ATP6V1G1,ATP6V1G2,DYNC1LI1,DYNLRB1,RAB5A</t>
  </si>
  <si>
    <t>MYH10,MYH11,MYH14,MYH9,MYL6,MYO18A</t>
  </si>
  <si>
    <t>COL4A2,CTNNB1,HRAS,MAPK1,MAPK3,RAP2B,RHOA,VIM</t>
  </si>
  <si>
    <t>HSPG2,MAPK1</t>
  </si>
  <si>
    <t>MAPK1,MAPK3,RHOA,RHOB</t>
  </si>
  <si>
    <t>GNA11,PRKAR2A,PRKAR2B</t>
  </si>
  <si>
    <t>DDX3X,DHX9</t>
  </si>
  <si>
    <t>ECHS1,ECI1</t>
  </si>
  <si>
    <t>ARF3,HRAS,KPNB1,MAPK1,MAPK3,RAP2B</t>
  </si>
  <si>
    <t>HRAS,PAK1,RAP2B</t>
  </si>
  <si>
    <t>Glycogen Biosynthesis II (from UDP-D-Glucose)</t>
  </si>
  <si>
    <t>GBE1</t>
  </si>
  <si>
    <t>GNG2,HRAS,MAPK1,MAPK3,PAK1,PPP1CB,PPP1R12A,PPP2CB,PRKAR2A,PRKAR2B,RAP2B,RHOA</t>
  </si>
  <si>
    <t>CACNB1,HRAS,RAP2B</t>
  </si>
  <si>
    <t>CACNB1,MAPK1,PRKAR2A,PRKAR2B</t>
  </si>
  <si>
    <t>GNA11,HRAS,MAPK1,MAPK3,RAP2B</t>
  </si>
  <si>
    <t>GNA11,GNG2</t>
  </si>
  <si>
    <t>DLG2,GRIN1</t>
  </si>
  <si>
    <t>CACNB1,RYR2</t>
  </si>
  <si>
    <t>DDX39B,EIF4A3</t>
  </si>
  <si>
    <t>MAPK1,MAPK3,PAK1</t>
  </si>
  <si>
    <t>ACTR2,ARPC3,ARPC4,BAIAP2,CFL2,MAPK1,MYL12A,MYL6,PAK1,PPP1CB,PPP1R12A</t>
  </si>
  <si>
    <t>2210010C04Rik,CTNNB1,HRAS,MAPK1,MAPK3,RAP2B,RHOA</t>
  </si>
  <si>
    <t>Cleavage and Polyadenylation of Pre-mRNA</t>
  </si>
  <si>
    <t>PABPN1</t>
  </si>
  <si>
    <t>MAPK1,MAPK3,PPP2CB,PRKAR2A,PRKAR2B</t>
  </si>
  <si>
    <t>CACNB1,GNA11,GNG2,GRIA1,GRIN1,HRAS,MAPK1,MAPK3,PRKAR2A,PRKAR2B,RAP2B</t>
  </si>
  <si>
    <t>LMNB1</t>
  </si>
  <si>
    <t>AKAP5,MAPK1,MAPK3,PRKAR2A,PRKAR2B</t>
  </si>
  <si>
    <t>CACNB1,HRAS,MAPK1,MAPK3,PPP2CB,RAP2B</t>
  </si>
  <si>
    <t>CTNNB1,GNA11,GNG2,HRAS,MAPK1,MAPK3,MYL12A,MYL6,PAK1,PRKAR2A,PRKAR2B,RAP2B</t>
  </si>
  <si>
    <t>COL4A2,LAMB2,LAMC1</t>
  </si>
  <si>
    <t>ALDH1L1,ALDH5A1,ALDH9A1,FABP3,GSTP1</t>
  </si>
  <si>
    <t>HRAS,RAP2B</t>
  </si>
  <si>
    <t>FLOT1,RAB5A</t>
  </si>
  <si>
    <t>CACNB1,PRKAR2A,PRKAR2B,SCN2A</t>
  </si>
  <si>
    <t>HRAS,NPM1,RAP2B</t>
  </si>
  <si>
    <t>GNG2,HRAS,MAPK1,MAPK3,MYL12A,MYL6,PPP1CB,PPP1R12A,RAP2B,RHOA,RHOB</t>
  </si>
  <si>
    <t>PIP4K2A</t>
  </si>
  <si>
    <t>CACNB1,MAPK1,MAPK3</t>
  </si>
  <si>
    <t>EIF2S1,MAPK1,MAPK3</t>
  </si>
  <si>
    <t>CTNNB1,ST13</t>
  </si>
  <si>
    <t>CTNNB1,GNA11,GNG2</t>
  </si>
  <si>
    <t>AKAP5,GNA11,GNG2,HRAS,IPO5,KPNB1,MAPK1,MAPK3,RAP2B</t>
  </si>
  <si>
    <t>ANXA2,ANXA5,CTNNA2,CTNNB1</t>
  </si>
  <si>
    <t>VARS1</t>
  </si>
  <si>
    <t>PSMB6</t>
  </si>
  <si>
    <t>CTNNB1,GRIA1,GRIN1,MAPK1,MAPK3</t>
  </si>
  <si>
    <t>GNA11,GNG2,PRKAR2A,PRKAR2B</t>
  </si>
  <si>
    <t>TNFR1 Signaling</t>
  </si>
  <si>
    <t>PAK1</t>
  </si>
  <si>
    <t>MAPK1,PRKAR2A,PRKAR2B</t>
  </si>
  <si>
    <t>CTNNB1,MAPK1,MAPK3</t>
  </si>
  <si>
    <t>CACNB1,GNA11,GNG2,MAPK1</t>
  </si>
  <si>
    <t>ACTR2,ARPC3,ARPC4,PAK1</t>
  </si>
  <si>
    <t>CTNNB1,RHOA</t>
  </si>
  <si>
    <t>AP2M1</t>
  </si>
  <si>
    <t>CACNB1</t>
  </si>
  <si>
    <t>TLN2</t>
  </si>
  <si>
    <t>HNRNPC,HRAS,MAPK1,MAPK3,RAP2B</t>
  </si>
  <si>
    <t>ACTR2,ARPC3,ARPC4,CTNNB1,HRAS,MAPK1,MAPK3,PAK1,RAP2B,RHOA</t>
  </si>
  <si>
    <t>CACNB1,HRAS,MAPK1,MAPK3,RAP2B</t>
  </si>
  <si>
    <t>GNA11,GNG2,PAK1,RHOA,RHOB</t>
  </si>
  <si>
    <t>GNG2,HRAS,RAP2B</t>
  </si>
  <si>
    <t>CFL2,HRAS,MAPK1,MAPK3,RAP2B</t>
  </si>
  <si>
    <t>HRAS,RAP2B,UBE2N</t>
  </si>
  <si>
    <t>HRAS,MAPK1,MAPK3,PPP2CB,RAP2B,RHOA,RHOB</t>
  </si>
  <si>
    <t>CTNNB1,VIM</t>
  </si>
  <si>
    <t>ACTR2,ARPC1A,ARPC3,ARPC4,ARPC5L,CFL2,CYFIP2,GNG12,MAPK1,MYH10,MYH11,MYH14,MYH9,MYL12A,MYL6,MYO18A,NCKAP1,PFN1,PFN2,PPP1CB,RAP2B,TLN1,TLN2,TRIO,VCL,WASF1</t>
  </si>
  <si>
    <t>ACTR2,ARPC1A,ARPC3,ARPC4,ARPC5L,CFL2,MYL12A,MYL6,PFN1,PFN2,PIP4K2A,PPP1CB,SEPTIN11,SEPTIN3,SEPTIN7,WASF1</t>
  </si>
  <si>
    <t>ACTR2,ARHGDIA,ARPC1A,ARPC3,ARPC4,ARPC5L,CFL2,GNA11,GNG12,GNG2,MYH10,MYH11,MYH14,MYH9,MYL12A,MYL6,PIP4K2A,RHOB,WASF1</t>
  </si>
  <si>
    <t>ACTR2,ARHGDIA,ARPC1A,ARPC3,ARPC4,ARPC5L,MYL12A,MYL6,PFN1,PFN2,PIP4K2A,PPP1CB,RHOB,WASF1</t>
  </si>
  <si>
    <t>ACTR2,ARPC1A,ARPC3,ARPC4,ARPC5L,CFL2,GFAP,GNA11,GNG12,GNG2,MAPK1,MYL12A,MYL6,PIP4K2A,RHOB,SEPTIN11,SEPTIN3,SEPTIN7,VIM,WASF1</t>
  </si>
  <si>
    <t>ATP5MF,ATP5PF,COX5A,CYB5B,FIS1,HSD17B10,NDUFA12,NDUFA13,NDUFA6,NDUFA9,NDUFB4,NDUFB5,NDUFB7,NDUFS2,PARK7,SDHB</t>
  </si>
  <si>
    <t>ACTR2,ARPC1A,ARPC3,ARPC4,ARPC5L,CTNNB1,DNM3,MAPRE3,RAB5A,RAB5C,VCL</t>
  </si>
  <si>
    <t>ATP5PF,CLTB,CPLX2,DCTN1,DNAJC5,DNM3,GNA11,GNG12,GNG2,Hspa1b,HSPA4,MAPK1,NAPB,PLCB1,PRKCG,PSMA3,PSMA8,PSMD11,RPH3A,SDHB</t>
  </si>
  <si>
    <t>ATP5MF,ATP5PF,COX5A,CYB5B,NDUFA12,NDUFA13,NDUFA6,NDUFA9,NDUFB4,NDUFB5,NDUFB7,NDUFS2,SDHB</t>
  </si>
  <si>
    <t>ACTR2,AP2M1,ARPC1A,ARPC3,ARPC4,ARPC5L,CPLX2,CTNNB1,DNAJC5,GRIA1,GRIN1,MAPK1,NAP1L4,NAPB,RAB5A,RAB5C,RAP2B,TLN1,UNC13A,WASF1</t>
  </si>
  <si>
    <t>ACTR2,ARF3,ARPC1A,ARPC3,ARPC4,ARPC5L,MAPK1,MYL12A,PFN1,PFN2,PPP1CB,RAP2B,RHOB,TLN1,TLN2,VCL</t>
  </si>
  <si>
    <t>CACNG8,CFL2,DDX5,GNA11,GNG12,GNG2,MAPK1,MYL12A,MYL6,NDUFA12,NDUFA13,NDUFA6,NDUFA9,NDUFB4,NDUFB5,NDUFB7,NDUFS2,PLCB1,PPP1CB,PRKCG,RAP2B,SDHB</t>
  </si>
  <si>
    <t>ACTR2,ARPC1A,ARPC3,ARPC4,ARPC5L,MAPK1,MYO5A,PRKCG,RAB11B,TLN1,TLN2</t>
  </si>
  <si>
    <t>EIF4A1,MAPK1,PPP1CB,RAP2B,RPL18,RPL22,RPL9,RPLP0,RPS14,RPS17,RPS21,RPS26,RPS5,RPS6,RPS8,RPSA</t>
  </si>
  <si>
    <t>EIF4A1,FKBP1A,MAPK1,PPP2CB,PRKCG,RAP2B,RHOB,RPS14,RPS17,RPS21,RPS26,RPS5,RPS6,RPS8,RPSA</t>
  </si>
  <si>
    <t>ACTR2,ARPC1A,ARPC3,ARPC4,ARPC5L,GNA11,GNG12,GNG2,MAPK1,PLCB1,PRKCG,RAP2B</t>
  </si>
  <si>
    <t>ACTR2,ARPC1A,ARPC3,ARPC4,ARPC5L,CFL2,CTNNB1,MYH10,MYL12A,PPP2CB,RAP2B,VCL,WASF1</t>
  </si>
  <si>
    <t>CANX,DNAJA2,DNAJB2,DNAJC5,DNAJC6,Hspa1b,HSPA4,HSPH1,PDIA6,VCP</t>
  </si>
  <si>
    <t>ACTR2,ARPC1A,ARPC3,ARPC4,ARPC5L,CFL2,CYFIP2,MAPK1,NCKAP1,PIP4K2A,RAP2B,WASF1</t>
  </si>
  <si>
    <t>AKAP5,CACNG8,GRIA1,GRIN1,LETM1,MAPK1,MYH10,MYH11,MYH14,MYH9,MYL6,MYO18A,RAP2B,SLC8A2</t>
  </si>
  <si>
    <t>AAK1,ACTR2,AP2M1,ARPC1A,ARPC3,ARPC4,ARPC5L,CLTB,DNM3,EPN1,RAB11B,RAB5A,RAB5C</t>
  </si>
  <si>
    <t>CPLX2,DNAJC5,MYH10,MYH11,MYH14,MYH9,MYL6,MYO18A,NAPB,RAB6A,UNC13A</t>
  </si>
  <si>
    <t>ACADL,ATP5PF,MAPK1,NDUFA12,NDUFA13,NDUFA6,NDUFA9,NDUFB4,NDUFB5,NDUFB7,NDUFS2,SDHB,SLC2A1,TIMM13,TOMM20,TRIM28</t>
  </si>
  <si>
    <t>CFL2,CTNNB1,MAPK1,MYH10,MYH11,MYH14,MYH9,MYL6,MYO18A,PPP2CB,RHOB,VCL,VIM</t>
  </si>
  <si>
    <t>EIF4A1,MAPK1,PPP2CB,RAP2B,RPS14,RPS17,RPS21,RPS26,RPS5,RPS6,RPS8,RPSA</t>
  </si>
  <si>
    <t>CACNG8,GNA11,GNG12,GNG2,MAPK1,MYH10,MYH11,MYH14,MYH9,MYL6,MYO18A,PLCB1,PPP1CB,PRKCG,RAP2B</t>
  </si>
  <si>
    <t>DNAJB2,DNAJC5,DNAJC6,HSPA12B,HSPA4,HSPA4L,HSPH1,MAPK1,PIP4K2A,PLCB1,PRKCG</t>
  </si>
  <si>
    <t>ACTR2,ARPC1A,ARPC3,ARPC4,ARPC5L,CFL2,GNA11,GNG12,GNG2,GRIN1,MAPK1,RAP2B</t>
  </si>
  <si>
    <t>CTNNB1,IGSF5,MYH10,MYH11,MYH14,MYH9,MYL6,MYO18A,NAPB,PPP2CB,VCL</t>
  </si>
  <si>
    <t>ACTR2,ARPC1A,ARPC3,ARPC4,ARPC5L,RAP2B,RHOB,WASF1</t>
  </si>
  <si>
    <t>CACNG8,MYH10,MYH11,MYH14,MYH9,MYL12A,MYL6,MYO18A,PLCB1,PPP1CB</t>
  </si>
  <si>
    <t>CAP1,CFL2,CTNNB1,GNA11,GNG12,GNG2,MAPK1</t>
  </si>
  <si>
    <t>COL1A1,COL4A2,LAMA2,LAMA5,LAMB1,LAMB2,LAMC1,PRKCG,TLN1</t>
  </si>
  <si>
    <t>ACTR2,ARPC1A,ARPC3,ARPC4,ARPC5L,CFL2,DPYSL5,GNA11,GNG12,GNG2,MAPK1,MYL12A,MYL6,PFN1,PFN2,PLCB1,PRKCG,RAP2B,SHANK2</t>
  </si>
  <si>
    <t>CFL2,GNA11,GNG12,GNG2,MAPK1,PLCB1,PPP1CB,PRKCG,RAP2B</t>
  </si>
  <si>
    <t>AKR1A1,CBR1,CCT7,DNAJA2,DNAJB2,DNAJC5,DNAJC6,GSTP1,MAPK1,PRKCG,RAP2B,VCP</t>
  </si>
  <si>
    <t>CTNNB1,HNRNPC,RPL9,SYNCRIP,TRIO,VIM</t>
  </si>
  <si>
    <t>GNA11,GNG12,GNG2,MAPK1,MYL12A,MYL6,PLCB1,PRKCG,RAP2B,RHOB</t>
  </si>
  <si>
    <t>DNAJB2,DNAJC5,DNAJC6,HSPA12B,HSPA4,HSPA4L,HSPH1,PSMA3,PSMD11,SKP1,UBE2N,UBE2V2,USP5</t>
  </si>
  <si>
    <t>GNA11,GNG12,GNG2,MAPK1,PRKCG,PYGM,RAP2B,SLC8A2</t>
  </si>
  <si>
    <t>ACTR2,ARPC1A,ARPC3,ARPC4,ARPC5L,GRIN1,MAPK1,PAFAH1B2,WASF1</t>
  </si>
  <si>
    <t>LAMA2,LAMA5,LAMB1,LAMC1,MAPK1,PPP1CB,PPP2CB,RAP2B</t>
  </si>
  <si>
    <t>ADD2,AKAP5,CTNNB1,DUSP3,GNG12,GNG2,MAPK1,MYH10,MYL12A,MYL6,PLCB1,PPP1CB,PRKCG,PTPRZ1,PYGM,SIRPA</t>
  </si>
  <si>
    <t>CFL2,DPYSL3,DPYSL4,DPYSL5,MAPK1,RHOB</t>
  </si>
  <si>
    <t>CACNG8,LMNA,MAPK1,MYH10,MYH11,MYH14,MYH9,MYL6,MYO18A</t>
  </si>
  <si>
    <t>CACNG8,GNA11,GNG12,GNG2,GRIA1,GRIN1,MAPK1,NDUFS2,PLCB1</t>
  </si>
  <si>
    <t>GNG12,GNG2,GRIA1,GRIN1,HOMER1,SLC17A7</t>
  </si>
  <si>
    <t>GNA11,GNG12,GNG2,MAPK1,MYL12A,MYL6,PLCB1,PPP1CB,PRKCG,RAP2B,RHOB</t>
  </si>
  <si>
    <t>AGRN,LAMA2,LAMB1,LAMC1,MAPK1,RAP2B</t>
  </si>
  <si>
    <t>GNA11,MAPK1,MYL12A,MYL6,PLCB1,PRKCG,SLC8A2</t>
  </si>
  <si>
    <t>GNA11,GRIA1,GRIN1,MAPK1,PLCB1,PPP1CB,PRKCG,RAP2B</t>
  </si>
  <si>
    <t>MAPK1,NPM1,RPS14,RPS17,RPS21,RPS26,RPS5,RPS6,RPS8,RPSA</t>
  </si>
  <si>
    <t>AP2M1,CACNG8,CLTB,CTNNB1,GNA11,GNG12,GNG2,GRIN1,MAPK1,PLCB1,PRKCG,RAP2B</t>
  </si>
  <si>
    <t>Hspa1b,HSPA4,MAPK1,PSMA3,PSMA8,PSMD11</t>
  </si>
  <si>
    <t>CFL2,GNA11,MAPK1,PDIA6,PDXP,PLCB1,RAP2B</t>
  </si>
  <si>
    <t>CFL2,DPYSL3,DPYSL4,DPYSL5,MYL12A,MYL6,NCAN,PPP1CB</t>
  </si>
  <si>
    <t>AK1,CMPK1,DDX3X,DHX9</t>
  </si>
  <si>
    <t>ACTR2,ARPC1A,ARPC3,ARPC4,ARPC5L,CFL2,MAPK1,MYH10,MYH11,MYH14,MYH9,MYL12A,MYL6,MYO18A,PIP4K2A,PRKCG,RAP2B,TLN1,TLN2,WASF1</t>
  </si>
  <si>
    <t>ATP6V1G1,ATP6V1G2,CANX,DYNC1I1,DYNLRB1,NAPB,RAB5A,RAB5C</t>
  </si>
  <si>
    <t>CACNG8,GNA11,GNG12,GNG2,MAPK1,PRKCG,RAP2B</t>
  </si>
  <si>
    <t>Hspa1b,HSPA4,MAPK1,PRKCG,RAN,RAP2B,RPS6,SLC2A1,VIM</t>
  </si>
  <si>
    <t>CFL2,CTNNB1,EPN1,JUP,MAPK1,RAP2B,RHOB,VCL</t>
  </si>
  <si>
    <t>GNA11,GNG12,GNG2,PLCB1</t>
  </si>
  <si>
    <t>GNA11,GNG12,GNG2,MAPK1,PLCB1,PRKCG,RAP2B</t>
  </si>
  <si>
    <t>CACNG8,GNA11,GNG12,GNG2,MAPK1,MYL12A,MYL6,PLCB1,RAP2B,RHOB</t>
  </si>
  <si>
    <t>AKAP5,CACNG8,GNA11,GNG12,GNG2,PPP1CB,PPP2CB,SLC8A2</t>
  </si>
  <si>
    <t>AKAP5,CACNG8,GNG12,GNG2,MAPK1,PLCB1,PRKCG,RAP2B,SLC8A2</t>
  </si>
  <si>
    <t>CACNG8,GNA11,GNG12,GNG2,GRIA1,GRIN1,MAPK1,PLCB1,PRKCG,RAP2B</t>
  </si>
  <si>
    <t>CACNG8,GNA11,GNG12,GNG2,MAPK1,PLCB1,PRKCG,RAP2B</t>
  </si>
  <si>
    <t>COL1A1,COL4A2,MYH10,MYH11,MYH14,MYH9,MYL6,MYO18A</t>
  </si>
  <si>
    <t>ITPKA,PDXP,PIP4K2A,PLCB1,PPFIA2,PPFIA3,PPP1CB,PPP2CB,SIRPA</t>
  </si>
  <si>
    <t>CACNG8,GNA11,GRIA1,MAPK1,PLCB1,PPP2CB,PRKCG,RAP2B</t>
  </si>
  <si>
    <t>CACNG8,GNA11,GNG12,GNG2,PLCB1,PRKCG</t>
  </si>
  <si>
    <t>PDXP,PIP4K2A,PLCB1,PPFIA2,PPFIA3,PPP1CB,PPP2CB,SIRPA</t>
  </si>
  <si>
    <t>AK1,AK3,GNA11,GNG12,GNG2,MAPK1,PPP2CB,RAB6A,SLC2A1</t>
  </si>
  <si>
    <t>MAPK1,RAP2B,TLN1,TLN2,VCL</t>
  </si>
  <si>
    <t>GFAP,MAPK1,PLCB1,PRKCG,RAP2B,VIM</t>
  </si>
  <si>
    <t>COL1A1,COL4A2,LAMA2,LAMA5,LAMB1,LAMC1,MAPK1,RAP2B,VIM</t>
  </si>
  <si>
    <t>GNA11,GNG12,GNG2,LASP1,MAPK1,PRKCG,RAP2B,RHOB</t>
  </si>
  <si>
    <t>CACNG8,GNA11,GNG12,GNG2,HSPA4,MAPK1,PRKCG</t>
  </si>
  <si>
    <t>GNA11,GNG12,GNG2,MAPK1,PLCB1,PRKCG,RHOB</t>
  </si>
  <si>
    <t>MAPK1,PLCB1,PPP2CB,PRKCG,RAP2B,RPS6</t>
  </si>
  <si>
    <t>GNG12,GNG2,MAPK1,PLCB1,PRKCG,RAP2B</t>
  </si>
  <si>
    <t>ALDH5A1,AP2M1,CACNG8,GNA11,GNG12,GNG2</t>
  </si>
  <si>
    <t>GNA11,GNG12,GNG2,MAPK1,TOLLIP</t>
  </si>
  <si>
    <t>GRIA1,GRIN1,MAPK1,PLCB1,PRKCG</t>
  </si>
  <si>
    <t>CACNG8,EIF4A1,GNA11,MAPK1,NAPB,PDHX,PLCB1,PRKCG,SLC2A1</t>
  </si>
  <si>
    <t>MAPK1,PARK7</t>
  </si>
  <si>
    <t>GNG12,GNG2,MAPK1,RAP2B</t>
  </si>
  <si>
    <t>CACNG8,GRIA1,GRIN1,RAB5A,RAB5C</t>
  </si>
  <si>
    <t>IPO5,RAN</t>
  </si>
  <si>
    <t>CFL2,MAPK1,MYL12A,MYL6,RAP2B</t>
  </si>
  <si>
    <t>CTNNB1,EPN1,IGSF5,JUP,MAPK1,RAP2B,VCL</t>
  </si>
  <si>
    <t>MAPK1,PLCB1,PRKCG,RAP2B,RHOB</t>
  </si>
  <si>
    <t>MAPK1,PLCB1,PPP1CB,RAP2B</t>
  </si>
  <si>
    <t>ECHS1,HSD17B10</t>
  </si>
  <si>
    <t>PDXP,PIP4K2A,PPFIA2,PPFIA3,PPP1CB,PPP2CB,SIRPA</t>
  </si>
  <si>
    <t>Asparagine Degradation I</t>
  </si>
  <si>
    <t>ASRGL1</t>
  </si>
  <si>
    <t>Formaldehyde Oxidation II (Glutathione-dependent)</t>
  </si>
  <si>
    <t>ESD</t>
  </si>
  <si>
    <t>GNA11,GNG12,GNG2</t>
  </si>
  <si>
    <t>ADD2,GNA11,GNG12,GNG2,MAPK1</t>
  </si>
  <si>
    <t>DLG3,PPP1CB,PPP2CB,SKP1</t>
  </si>
  <si>
    <t>MAPK1,PPP1CB,PPP2CB,PRKCG,RAP2B,TLN1,TLN2</t>
  </si>
  <si>
    <t>HSD17B10,PARK7</t>
  </si>
  <si>
    <t>CTNNB1,GNG12,GNG2,MAPK1,RAP2B</t>
  </si>
  <si>
    <t>MAPK1,PRKCG,RAP2B</t>
  </si>
  <si>
    <t>CTNNB1,MAPK1,MYL12A,MYL6,RAP2B</t>
  </si>
  <si>
    <t>AK1,CMPK1</t>
  </si>
  <si>
    <t>PDXP,PPFIA2,PPFIA3,PPP1CB,PPP2CB,SIRPA</t>
  </si>
  <si>
    <t>PHGDH</t>
  </si>
  <si>
    <t>PSMA3,PSMA8,PSMD11</t>
  </si>
  <si>
    <t>CACNG8,GRIN1,PLCB1,PPP1CB,PPP2CB,PRKCG</t>
  </si>
  <si>
    <t>SDHB,SUCLG1</t>
  </si>
  <si>
    <t>ATP6V1G1,ATP6V1G2,MAPK1,PCBP1,SKP1</t>
  </si>
  <si>
    <t>GNA11,GNG12,GNG2,MAPK1,RAP2B</t>
  </si>
  <si>
    <t>ALDH1L1,ALDH5A1,ESD,GSTP1,MAPK1,PPP2CB,PRKCG,RAP2B</t>
  </si>
  <si>
    <t>ALDH1L1,ALDH5A1,GSTP1,MAPK1,PPP2CB,PRKCG</t>
  </si>
  <si>
    <t>MAPK1,PPP1CB,PPP2CB,PRKCG,RHOB,SIRPA</t>
  </si>
  <si>
    <t>CTNNB1,MAPK1,RAP2B</t>
  </si>
  <si>
    <t>ALDH1L1,ALDH5A1,ESD,GSTP1,PPP1CB,PRKCG</t>
  </si>
  <si>
    <t>ACADL,CAND1,GNA11,MAPK1,PLCB1,RAP2B</t>
  </si>
  <si>
    <t>ARHGDIA,RAN,RHOB,SERBP1</t>
  </si>
  <si>
    <t>AP2M1,CLTB,PRKCG,RAP2B</t>
  </si>
  <si>
    <t>CTNNB1,GRIA1,MAPK1,PLCB1,PRKCG,RAP2B</t>
  </si>
  <si>
    <t>CFL2,COL1A1,Hspa1b,HSPA4,MAPK1,RAP2B</t>
  </si>
  <si>
    <t>Hspa1b,HSPA4,MAPK1,NDUFA12,NDUFA13,NDUFA6,NDUFA9,NDUFB4,NDUFB5,NDUFB7,NDUFS2,RAP2B,SDHB</t>
  </si>
  <si>
    <t>Tetrahydrofolate Salvage from 5,10-methenyltetrahydrofolate</t>
  </si>
  <si>
    <t>MTHFD1L</t>
  </si>
  <si>
    <t>Folate Polyglutamylation</t>
  </si>
  <si>
    <t>CACNG8,COL1A1,CTNNB1,MAPK1,MYL12A,MYL6,PRKCG,RAP2B,RHOB,SDHB</t>
  </si>
  <si>
    <t>2210010C04Rik,MAPK1,RAP2B</t>
  </si>
  <si>
    <t>ATP6V1G1,ATP6V1G2,MAPK1,RAP2B</t>
  </si>
  <si>
    <t>MAPK1,PPP2CB,PSMA3,PSMA8,PSMD11</t>
  </si>
  <si>
    <t>CTNNB1,GSTP1,MAPK1,RAP2B</t>
  </si>
  <si>
    <t>MAPK1,PLCB1,PRKCG</t>
  </si>
  <si>
    <t>MAPK1,PRKCG,RAP2B,RPS6</t>
  </si>
  <si>
    <t>MAPK1,RAP2B,RHOB</t>
  </si>
  <si>
    <t>CTNNB1,GNA11,GNG12,GNG2,MAPK1,RAP2B,RHOB</t>
  </si>
  <si>
    <t>FLOT1,RAB5A,RAB5C</t>
  </si>
  <si>
    <t>PRKCG,RAB5A,RAP2B</t>
  </si>
  <si>
    <t>CTNNB1,MAPK1,PLCB1,RAP2B,RHOB</t>
  </si>
  <si>
    <t>MAPK1,MIF</t>
  </si>
  <si>
    <t>ARF3,COX5A,MAPK1,PRKCG,RAP2B,RPS6</t>
  </si>
  <si>
    <t>NCS1,PPP1CB,PPP2CB</t>
  </si>
  <si>
    <t>MAPK1,RAP2B,SLC2A1</t>
  </si>
  <si>
    <t>ATP6V1G1,ATP6V1G2,MAPK1,PPP2CB,PRKCG,RAP2B,VPS35</t>
  </si>
  <si>
    <t>HSD17B10,MAPK1,RAP2B</t>
  </si>
  <si>
    <t>Histidine Degradation III</t>
  </si>
  <si>
    <t>LMNB1,PRKCG</t>
  </si>
  <si>
    <t>Hspa1b,HSPA4,MAPK1,NPM1</t>
  </si>
  <si>
    <t>MAPK1,RAP2B</t>
  </si>
  <si>
    <t>Folate Transformations I</t>
  </si>
  <si>
    <t>ALDH1L1,ALDH5A1,GSTP1</t>
  </si>
  <si>
    <t>ARL6IP5,MAPK1</t>
  </si>
  <si>
    <t>GNA11,MAPK1,PLCB1,PRKCG,RAP2B</t>
  </si>
  <si>
    <t>CTNNB1,MAPK1,MYL6,PRKCG,VCL</t>
  </si>
  <si>
    <t>CTNNB1,MAPK1,RAP2B,VIM</t>
  </si>
  <si>
    <t>JUP,MAPK1,RAP2B</t>
  </si>
  <si>
    <t>BDH1</t>
  </si>
  <si>
    <t>GNA11,GSTP1,MAPK1</t>
  </si>
  <si>
    <t>GSTP1,MAPK1,PRKCG,RAP2B</t>
  </si>
  <si>
    <t>GRIN1,PRKCG</t>
  </si>
  <si>
    <t>CFL2,CTNNB1,MAPK1,PRKCG,RAP2B</t>
  </si>
  <si>
    <t>CDC37,CTNNB1,MAPK1,PPP2CB,RAP2B</t>
  </si>
  <si>
    <t>MAPK1,TKT</t>
  </si>
  <si>
    <t>CTNNB1,MAPK1,PARK7,RAP2B,VIM</t>
  </si>
  <si>
    <t>AK1,CMPK1,MAPK1</t>
  </si>
  <si>
    <t>MAPK1,PLCB1,RAP2B</t>
  </si>
  <si>
    <t>MAPK1,RAP2B,VCL</t>
  </si>
  <si>
    <t>MAPK1,PRKCG</t>
  </si>
  <si>
    <t>CTNNB1,GNA11,GNG12,GNG2,MAPK1,PLCB1,PRKCG,RAP2B,RHOB</t>
  </si>
  <si>
    <t>GNA11,GNG12,GNG2,MAPK1</t>
  </si>
  <si>
    <t>2210010C04Rik,CTNNB1,MAPK1,MIF,PLCB1,PRKCG,RAP2B</t>
  </si>
  <si>
    <t>LMNA,MAPK1,RAP2B</t>
  </si>
  <si>
    <t>ALDH1L1,ALDH5A1,GSTP1,MAPK1</t>
  </si>
  <si>
    <t>MAPK1,PPP2CB,RAP2B</t>
  </si>
  <si>
    <t>CTNNB1,MAPK1</t>
  </si>
  <si>
    <t>CTNNB1,GNA11,GNG12,GNG2</t>
  </si>
  <si>
    <t>CACNG8,GRIA1,GRIN1,PLCB1,PPP1CB</t>
  </si>
  <si>
    <t>MAPK1,PLCB1,SLC2A1</t>
  </si>
  <si>
    <t>PFN1,PFN2</t>
  </si>
  <si>
    <t>CACNG8,CTNNB1,GNA11,GNG12,GNG2,MAPK1,PLCB1,PRKCG,RAP2B,RPS6</t>
  </si>
  <si>
    <t>CTNNB1,MAPK1,PRKCG,RAP2B</t>
  </si>
  <si>
    <t>MAPK1,PLCB1,RHOB</t>
  </si>
  <si>
    <t>MAPK1,RAP2B,TRIO</t>
  </si>
  <si>
    <t>CACNG8,MAPK1,PRKCG</t>
  </si>
  <si>
    <t>MAPK1,PDXK</t>
  </si>
  <si>
    <t>COL1A1,MAPK1,RAP2B,SLC2A1</t>
  </si>
  <si>
    <t>COL1A1,MAPK1,RAP2B</t>
  </si>
  <si>
    <t>ACTR2,ARPC1A,ARPC3,ARPC4,ARPC5L,CFL2,MAPK1,MYL12A,MYL6,PPP1CB</t>
  </si>
  <si>
    <t>ARF3,MAPK1,RAP2B</t>
  </si>
  <si>
    <t>GNA11,GNG12,GNG2,PLCB1,PRKCG</t>
  </si>
  <si>
    <t>GNA11,PLCB1</t>
  </si>
  <si>
    <t>MAPK1,PLCB1</t>
  </si>
  <si>
    <t>UBE2N,UBE2V2</t>
  </si>
  <si>
    <t>MAPK1,NDUFA13,RAP2B</t>
  </si>
  <si>
    <t>COL1A1,COL4A2,CTNNB1,MAPK1,RAP2B,VIM</t>
  </si>
  <si>
    <t>MAPK1,TOLLIP</t>
  </si>
  <si>
    <t>MAPK1,SLC2A1</t>
  </si>
  <si>
    <t>GNA11,MAPK1,PLCB1,RAP2B</t>
  </si>
  <si>
    <t>MAPK1,PPP1CB,RAP2B</t>
  </si>
  <si>
    <t>COL1A1</t>
  </si>
  <si>
    <t>CACNG8,RAP2B</t>
  </si>
  <si>
    <t>CTNNB1,MAPK1,VIM</t>
  </si>
  <si>
    <t>PPP2CB,RAP2B</t>
  </si>
  <si>
    <t>CTNNB1,PLCB1,PRKCG</t>
  </si>
  <si>
    <t>DHX9,MAPK1</t>
  </si>
  <si>
    <t>FKBP1A,TIMM13,TOMM20</t>
  </si>
  <si>
    <t>Hspa1b,HSPA4,PRKCG</t>
  </si>
  <si>
    <t>COL1A1,CTNNB1,VIM</t>
  </si>
  <si>
    <t>CACNG8,MAPK1,PDHX,PPP2CB,RAP2B</t>
  </si>
  <si>
    <t>CANX</t>
  </si>
  <si>
    <t>CTNNB1,GRIA1,GRIN1,MAPK1,PRKCG</t>
  </si>
  <si>
    <t>GNG12,GNG2,MAPK1,MYL12A,MYL6,PLCB1,PPP1CB,PRKCG,RAP2B,RHOB</t>
  </si>
  <si>
    <t>MAPK1,RAP2B,SRSF1</t>
  </si>
  <si>
    <t>CFL2</t>
  </si>
  <si>
    <t>Retinol Biosynthesis</t>
  </si>
  <si>
    <t>CACNG8</t>
  </si>
  <si>
    <t>MAPK1,RAP2B,VIM</t>
  </si>
  <si>
    <t>DDX39B</t>
  </si>
  <si>
    <t>CTNNB1,GNA11,GNG12,GNG2,MAPK1,MYL12A,MYL6,PLCB1,PRKCG,RAP2B</t>
  </si>
  <si>
    <t>CACNG8,MAPK1</t>
  </si>
  <si>
    <t>NPM1,RAP2B</t>
  </si>
  <si>
    <t>ACADL,ETFA</t>
  </si>
  <si>
    <t>AKAP5,GNA11,GNG12,GNG2,IPO5,MAPK1,PLCB1,RAP2B</t>
  </si>
  <si>
    <t>CACNG8,GNA11,GNG12,GNG2,MAPK1,PRKCG</t>
  </si>
  <si>
    <t>AP2M1,CLTB,PPP2CB</t>
  </si>
  <si>
    <t>ACTR2,ARPC1A,ARPC3,ARPC4,ARPC5L</t>
  </si>
  <si>
    <t>COL1A1,MAPK1,PLCB1</t>
  </si>
  <si>
    <t>RAP2B</t>
  </si>
  <si>
    <t>HNRNPC,MAPK1,RAP2B</t>
  </si>
  <si>
    <t>ACTR2,ARPC1A,ARPC3,ARPC4,ARPC5L,COL1A1,CTNNB1,MAPK1,RAP2B</t>
  </si>
  <si>
    <t>COL1A1,CTNNB1,MAPK1</t>
  </si>
  <si>
    <t>GNG12,GNG2,MAPK1,PLCB1,PPP1CB,PPP2CB,PRKCG,RAP2B</t>
  </si>
  <si>
    <t>LONP1</t>
  </si>
  <si>
    <t>CACNG8,MAPK1,RAP2B</t>
  </si>
  <si>
    <t>GNA11,GNG12,GNG2,PRKCG,RHOB</t>
  </si>
  <si>
    <t>GNG12,GNG2,MINK1,RAP2B</t>
  </si>
  <si>
    <t>CFL2,MAPK1,RAP2B</t>
  </si>
  <si>
    <t>AKAP5,MAPK1</t>
  </si>
  <si>
    <t>RAP2B,UBE2N</t>
  </si>
  <si>
    <t>MAPK1,PPP2CB</t>
  </si>
  <si>
    <t>ANXA5,CTNNB1</t>
  </si>
  <si>
    <t>MAPK1,PPP2CB,RAP2B,RHOB</t>
  </si>
  <si>
    <t>PPP1CB</t>
  </si>
  <si>
    <t>p Val</t>
  </si>
  <si>
    <t>Bonferroni</t>
  </si>
  <si>
    <t xml:space="preserve"> -log(p) corrected</t>
  </si>
  <si>
    <t>n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/>
    <xf numFmtId="0" fontId="1" fillId="0" borderId="1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3"/>
  <sheetViews>
    <sheetView zoomScale="120" zoomScaleNormal="120" workbookViewId="0">
      <pane ySplit="1" topLeftCell="A2" activePane="bottomLeft" state="frozen"/>
      <selection pane="bottomLeft" sqref="A1:XFD1"/>
    </sheetView>
  </sheetViews>
  <sheetFormatPr baseColWidth="10" defaultColWidth="8.83203125" defaultRowHeight="13" x14ac:dyDescent="0.15"/>
  <cols>
    <col min="1" max="1" width="30.1640625" style="1" customWidth="1"/>
    <col min="2" max="5" width="7.1640625" style="1" customWidth="1"/>
    <col min="6" max="6" width="8.5" style="1" customWidth="1"/>
    <col min="7" max="258" width="19.5" style="1" customWidth="1"/>
    <col min="259" max="16384" width="8.83203125" style="1"/>
  </cols>
  <sheetData>
    <row r="1" spans="1:7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2</v>
      </c>
      <c r="G1" s="2" t="s">
        <v>3</v>
      </c>
    </row>
    <row r="2" spans="1:7" x14ac:dyDescent="0.15">
      <c r="A2" s="1" t="s">
        <v>6</v>
      </c>
      <c r="B2" s="1">
        <v>18.100000000000001</v>
      </c>
      <c r="C2" s="1">
        <f>10^LOG(1/10^B2)</f>
        <v>7.9432823472427774E-19</v>
      </c>
      <c r="D2" s="1">
        <f>C2*443</f>
        <v>3.5188740798285506E-16</v>
      </c>
      <c r="E2" s="1">
        <f>-LOG(D2)</f>
        <v>15.453596273776933</v>
      </c>
      <c r="F2" s="1">
        <v>0.21</v>
      </c>
      <c r="G2" s="1" t="s">
        <v>7</v>
      </c>
    </row>
    <row r="3" spans="1:7" x14ac:dyDescent="0.15">
      <c r="A3" s="1" t="s">
        <v>4</v>
      </c>
      <c r="B3" s="1">
        <v>18.100000000000001</v>
      </c>
      <c r="C3" s="1">
        <f t="shared" ref="C3:C66" si="0">10^LOG(1/10^B3)</f>
        <v>7.9432823472427774E-19</v>
      </c>
      <c r="D3" s="1">
        <f t="shared" ref="D3:D66" si="1">C3*443</f>
        <v>3.5188740798285506E-16</v>
      </c>
      <c r="E3" s="1">
        <f t="shared" ref="E3:E66" si="2">-LOG(D3)</f>
        <v>15.453596273776933</v>
      </c>
      <c r="F3" s="1">
        <v>0.123</v>
      </c>
      <c r="G3" s="1" t="s">
        <v>5</v>
      </c>
    </row>
    <row r="4" spans="1:7" x14ac:dyDescent="0.15">
      <c r="A4" s="1" t="s">
        <v>8</v>
      </c>
      <c r="B4" s="1">
        <v>17.5</v>
      </c>
      <c r="C4" s="1">
        <f t="shared" si="0"/>
        <v>3.1622776601683691E-18</v>
      </c>
      <c r="D4" s="1">
        <f t="shared" si="1"/>
        <v>1.4008890034545875E-15</v>
      </c>
      <c r="E4" s="1">
        <f t="shared" si="2"/>
        <v>14.853596273776931</v>
      </c>
      <c r="F4" s="1">
        <v>0.13900000000000001</v>
      </c>
      <c r="G4" s="1" t="s">
        <v>9</v>
      </c>
    </row>
    <row r="5" spans="1:7" x14ac:dyDescent="0.15">
      <c r="A5" s="1" t="s">
        <v>10</v>
      </c>
      <c r="B5" s="1">
        <v>14.6</v>
      </c>
      <c r="C5" s="1">
        <f t="shared" si="0"/>
        <v>2.5118864315095557E-15</v>
      </c>
      <c r="D5" s="1">
        <f t="shared" si="1"/>
        <v>1.1127656891587333E-12</v>
      </c>
      <c r="E5" s="1">
        <f t="shared" si="2"/>
        <v>11.953596273776935</v>
      </c>
      <c r="F5" s="1">
        <v>0.26500000000000001</v>
      </c>
      <c r="G5" s="1" t="s">
        <v>11</v>
      </c>
    </row>
    <row r="6" spans="1:7" x14ac:dyDescent="0.15">
      <c r="A6" s="1" t="s">
        <v>12</v>
      </c>
      <c r="B6" s="1">
        <v>13</v>
      </c>
      <c r="C6" s="1">
        <f t="shared" si="0"/>
        <v>1E-13</v>
      </c>
      <c r="D6" s="1">
        <f t="shared" si="1"/>
        <v>4.4299999999999998E-11</v>
      </c>
      <c r="E6" s="1">
        <f t="shared" si="2"/>
        <v>10.35359627377693</v>
      </c>
      <c r="F6" s="1">
        <v>0.112</v>
      </c>
      <c r="G6" s="1" t="s">
        <v>13</v>
      </c>
    </row>
    <row r="7" spans="1:7" x14ac:dyDescent="0.15">
      <c r="A7" s="1" t="s">
        <v>14</v>
      </c>
      <c r="B7" s="1">
        <v>11.6</v>
      </c>
      <c r="C7" s="1">
        <f t="shared" si="0"/>
        <v>2.5118864315095637E-12</v>
      </c>
      <c r="D7" s="1">
        <f t="shared" si="1"/>
        <v>1.1127656891587367E-9</v>
      </c>
      <c r="E7" s="1">
        <f t="shared" si="2"/>
        <v>8.9535962737769328</v>
      </c>
      <c r="F7" s="1">
        <v>0.14000000000000001</v>
      </c>
      <c r="G7" s="1" t="s">
        <v>15</v>
      </c>
    </row>
    <row r="8" spans="1:7" x14ac:dyDescent="0.15">
      <c r="A8" s="1" t="s">
        <v>16</v>
      </c>
      <c r="B8" s="1">
        <v>10.5</v>
      </c>
      <c r="C8" s="1">
        <f t="shared" si="0"/>
        <v>3.1622776601683594E-11</v>
      </c>
      <c r="D8" s="1">
        <f t="shared" si="1"/>
        <v>1.4008890034545831E-8</v>
      </c>
      <c r="E8" s="1">
        <f t="shared" si="2"/>
        <v>7.8535962737769331</v>
      </c>
      <c r="F8" s="1">
        <v>0.112</v>
      </c>
      <c r="G8" s="1" t="s">
        <v>17</v>
      </c>
    </row>
    <row r="9" spans="1:7" x14ac:dyDescent="0.15">
      <c r="A9" s="1" t="s">
        <v>18</v>
      </c>
      <c r="B9" s="1">
        <v>10.199999999999999</v>
      </c>
      <c r="C9" s="1">
        <f t="shared" si="0"/>
        <v>6.3095734448018972E-11</v>
      </c>
      <c r="D9" s="1">
        <f t="shared" si="1"/>
        <v>2.7951410360472405E-8</v>
      </c>
      <c r="E9" s="1">
        <f t="shared" si="2"/>
        <v>7.5535962737769324</v>
      </c>
      <c r="F9" s="1">
        <v>8.0699999999999994E-2</v>
      </c>
      <c r="G9" s="1" t="s">
        <v>19</v>
      </c>
    </row>
    <row r="10" spans="1:7" x14ac:dyDescent="0.15">
      <c r="A10" s="1" t="s">
        <v>20</v>
      </c>
      <c r="B10" s="1">
        <v>9.42</v>
      </c>
      <c r="C10" s="1">
        <f t="shared" si="0"/>
        <v>3.801893963205589E-10</v>
      </c>
      <c r="D10" s="1">
        <f t="shared" si="1"/>
        <v>1.6842390257000758E-7</v>
      </c>
      <c r="E10" s="1">
        <f t="shared" si="2"/>
        <v>6.7735962737769331</v>
      </c>
      <c r="F10" s="1">
        <v>0.14699999999999999</v>
      </c>
      <c r="G10" s="1" t="s">
        <v>21</v>
      </c>
    </row>
    <row r="11" spans="1:7" x14ac:dyDescent="0.15">
      <c r="A11" s="1" t="s">
        <v>22</v>
      </c>
      <c r="B11" s="1">
        <v>9.39</v>
      </c>
      <c r="C11" s="1">
        <f t="shared" si="0"/>
        <v>4.073802778041116E-10</v>
      </c>
      <c r="D11" s="1">
        <f t="shared" si="1"/>
        <v>1.8046946306722145E-7</v>
      </c>
      <c r="E11" s="1">
        <f t="shared" si="2"/>
        <v>6.7435962737769319</v>
      </c>
      <c r="F11" s="1">
        <v>0.108</v>
      </c>
      <c r="G11" s="1" t="s">
        <v>23</v>
      </c>
    </row>
    <row r="12" spans="1:7" x14ac:dyDescent="0.15">
      <c r="A12" s="1" t="s">
        <v>24</v>
      </c>
      <c r="B12" s="1">
        <v>9.32</v>
      </c>
      <c r="C12" s="1">
        <f t="shared" si="0"/>
        <v>4.7863009232263498E-10</v>
      </c>
      <c r="D12" s="1">
        <f t="shared" si="1"/>
        <v>2.1203313089892729E-7</v>
      </c>
      <c r="E12" s="1">
        <f t="shared" si="2"/>
        <v>6.6735962737769334</v>
      </c>
      <c r="F12" s="1">
        <v>0.10299999999999999</v>
      </c>
      <c r="G12" s="1" t="s">
        <v>25</v>
      </c>
    </row>
    <row r="13" spans="1:7" x14ac:dyDescent="0.15">
      <c r="A13" s="1" t="s">
        <v>26</v>
      </c>
      <c r="B13" s="1">
        <v>8.94</v>
      </c>
      <c r="C13" s="1">
        <f t="shared" si="0"/>
        <v>1.1481536214968828E-9</v>
      </c>
      <c r="D13" s="1">
        <f t="shared" si="1"/>
        <v>5.0863205432311904E-7</v>
      </c>
      <c r="E13" s="1">
        <f t="shared" si="2"/>
        <v>6.2935962737769309</v>
      </c>
      <c r="F13" s="1">
        <v>6.88E-2</v>
      </c>
      <c r="G13" s="1" t="s">
        <v>27</v>
      </c>
    </row>
    <row r="14" spans="1:7" x14ac:dyDescent="0.15">
      <c r="A14" s="1" t="s">
        <v>28</v>
      </c>
      <c r="B14" s="1">
        <v>8.24</v>
      </c>
      <c r="C14" s="1">
        <f t="shared" si="0"/>
        <v>5.7543993733715313E-9</v>
      </c>
      <c r="D14" s="1">
        <f t="shared" si="1"/>
        <v>2.5491989224035885E-6</v>
      </c>
      <c r="E14" s="1">
        <f t="shared" si="2"/>
        <v>5.5935962737769334</v>
      </c>
      <c r="F14" s="1">
        <v>9.8599999999999993E-2</v>
      </c>
      <c r="G14" s="1" t="s">
        <v>29</v>
      </c>
    </row>
    <row r="15" spans="1:7" x14ac:dyDescent="0.15">
      <c r="A15" s="1" t="s">
        <v>30</v>
      </c>
      <c r="B15" s="1">
        <v>8.24</v>
      </c>
      <c r="C15" s="1">
        <f t="shared" si="0"/>
        <v>5.7543993733715313E-9</v>
      </c>
      <c r="D15" s="1">
        <f t="shared" si="1"/>
        <v>2.5491989224035885E-6</v>
      </c>
      <c r="E15" s="1">
        <f t="shared" si="2"/>
        <v>5.5935962737769334</v>
      </c>
      <c r="F15" s="1">
        <v>0.123</v>
      </c>
      <c r="G15" s="1" t="s">
        <v>31</v>
      </c>
    </row>
    <row r="16" spans="1:7" x14ac:dyDescent="0.15">
      <c r="A16" s="1" t="s">
        <v>32</v>
      </c>
      <c r="B16" s="1">
        <v>8.19</v>
      </c>
      <c r="C16" s="1">
        <f t="shared" si="0"/>
        <v>6.456542290346555E-9</v>
      </c>
      <c r="D16" s="1">
        <f t="shared" si="1"/>
        <v>2.8602482346235238E-6</v>
      </c>
      <c r="E16" s="1">
        <f t="shared" si="2"/>
        <v>5.5435962737769309</v>
      </c>
      <c r="F16" s="1">
        <v>0.122</v>
      </c>
      <c r="G16" s="1" t="s">
        <v>33</v>
      </c>
    </row>
    <row r="17" spans="1:7" x14ac:dyDescent="0.15">
      <c r="A17" s="1" t="s">
        <v>34</v>
      </c>
      <c r="B17" s="1">
        <v>8.08</v>
      </c>
      <c r="C17" s="1">
        <f t="shared" si="0"/>
        <v>8.3176377110267021E-9</v>
      </c>
      <c r="D17" s="1">
        <f t="shared" si="1"/>
        <v>3.6847135059848289E-6</v>
      </c>
      <c r="E17" s="1">
        <f t="shared" si="2"/>
        <v>5.4335962737769306</v>
      </c>
      <c r="F17" s="1">
        <v>0.107</v>
      </c>
      <c r="G17" s="1" t="s">
        <v>35</v>
      </c>
    </row>
    <row r="18" spans="1:7" x14ac:dyDescent="0.15">
      <c r="A18" s="1" t="s">
        <v>36</v>
      </c>
      <c r="B18" s="1">
        <v>8.06</v>
      </c>
      <c r="C18" s="1">
        <f t="shared" si="0"/>
        <v>8.7096358995607965E-9</v>
      </c>
      <c r="D18" s="1">
        <f t="shared" si="1"/>
        <v>3.8583687035054329E-6</v>
      </c>
      <c r="E18" s="1">
        <f t="shared" si="2"/>
        <v>5.413596273776931</v>
      </c>
      <c r="F18" s="1">
        <v>9.6299999999999997E-2</v>
      </c>
      <c r="G18" s="1" t="s">
        <v>37</v>
      </c>
    </row>
    <row r="19" spans="1:7" x14ac:dyDescent="0.15">
      <c r="A19" s="1" t="s">
        <v>38</v>
      </c>
      <c r="B19" s="1">
        <v>8.0500000000000007</v>
      </c>
      <c r="C19" s="1">
        <f t="shared" si="0"/>
        <v>8.9125093813373802E-9</v>
      </c>
      <c r="D19" s="1">
        <f t="shared" si="1"/>
        <v>3.9482416559324594E-6</v>
      </c>
      <c r="E19" s="1">
        <f t="shared" si="2"/>
        <v>5.4035962737769339</v>
      </c>
      <c r="F19" s="1">
        <v>8.5099999999999995E-2</v>
      </c>
      <c r="G19" s="1" t="s">
        <v>39</v>
      </c>
    </row>
    <row r="20" spans="1:7" x14ac:dyDescent="0.15">
      <c r="A20" s="1" t="s">
        <v>40</v>
      </c>
      <c r="B20" s="1">
        <v>7.73</v>
      </c>
      <c r="C20" s="1">
        <f t="shared" si="0"/>
        <v>1.8620871366628527E-8</v>
      </c>
      <c r="D20" s="1">
        <f t="shared" si="1"/>
        <v>8.2490460154164377E-6</v>
      </c>
      <c r="E20" s="1">
        <f t="shared" si="2"/>
        <v>5.0835962737769336</v>
      </c>
      <c r="F20" s="1">
        <v>0.114</v>
      </c>
      <c r="G20" s="1" t="s">
        <v>41</v>
      </c>
    </row>
    <row r="21" spans="1:7" x14ac:dyDescent="0.15">
      <c r="A21" s="1" t="s">
        <v>42</v>
      </c>
      <c r="B21" s="1">
        <v>7.5</v>
      </c>
      <c r="C21" s="1">
        <f t="shared" si="0"/>
        <v>3.1622776601683699E-8</v>
      </c>
      <c r="D21" s="1">
        <f t="shared" si="1"/>
        <v>1.400889003454588E-5</v>
      </c>
      <c r="E21" s="1">
        <f t="shared" si="2"/>
        <v>4.8535962737769314</v>
      </c>
      <c r="F21" s="1">
        <v>0.11799999999999999</v>
      </c>
      <c r="G21" s="1" t="s">
        <v>43</v>
      </c>
    </row>
    <row r="22" spans="1:7" x14ac:dyDescent="0.15">
      <c r="A22" s="1" t="s">
        <v>44</v>
      </c>
      <c r="B22" s="1">
        <v>7.47</v>
      </c>
      <c r="C22" s="1">
        <f t="shared" si="0"/>
        <v>3.3884415613920266E-8</v>
      </c>
      <c r="D22" s="1">
        <f t="shared" si="1"/>
        <v>1.5010796116966677E-5</v>
      </c>
      <c r="E22" s="1">
        <f t="shared" si="2"/>
        <v>4.8235962737769302</v>
      </c>
      <c r="F22" s="1">
        <v>0.16700000000000001</v>
      </c>
      <c r="G22" s="1" t="s">
        <v>45</v>
      </c>
    </row>
    <row r="23" spans="1:7" x14ac:dyDescent="0.15">
      <c r="A23" s="1" t="s">
        <v>46</v>
      </c>
      <c r="B23" s="1">
        <v>7.46</v>
      </c>
      <c r="C23" s="1">
        <f t="shared" si="0"/>
        <v>3.4673685045253171E-8</v>
      </c>
      <c r="D23" s="1">
        <f t="shared" si="1"/>
        <v>1.5360442475047154E-5</v>
      </c>
      <c r="E23" s="1">
        <f t="shared" si="2"/>
        <v>4.8135962737769304</v>
      </c>
      <c r="F23" s="1">
        <v>8.2100000000000006E-2</v>
      </c>
      <c r="G23" s="1" t="s">
        <v>47</v>
      </c>
    </row>
    <row r="24" spans="1:7" x14ac:dyDescent="0.15">
      <c r="A24" s="1" t="s">
        <v>48</v>
      </c>
      <c r="B24" s="1">
        <v>7.1</v>
      </c>
      <c r="C24" s="1">
        <f t="shared" si="0"/>
        <v>7.943282347242818E-8</v>
      </c>
      <c r="D24" s="1">
        <f t="shared" si="1"/>
        <v>3.5188740798285686E-5</v>
      </c>
      <c r="E24" s="1">
        <f t="shared" si="2"/>
        <v>4.4535962737769301</v>
      </c>
      <c r="F24" s="1">
        <v>0.14000000000000001</v>
      </c>
      <c r="G24" s="1" t="s">
        <v>49</v>
      </c>
    </row>
    <row r="25" spans="1:7" x14ac:dyDescent="0.15">
      <c r="A25" s="1" t="s">
        <v>50</v>
      </c>
      <c r="B25" s="1">
        <v>7.04</v>
      </c>
      <c r="C25" s="1">
        <f t="shared" si="0"/>
        <v>9.120108393559095E-8</v>
      </c>
      <c r="D25" s="1">
        <f t="shared" si="1"/>
        <v>4.040208018346679E-5</v>
      </c>
      <c r="E25" s="1">
        <f t="shared" si="2"/>
        <v>4.3935962737769305</v>
      </c>
      <c r="F25" s="1">
        <v>0.13800000000000001</v>
      </c>
      <c r="G25" s="1" t="s">
        <v>51</v>
      </c>
    </row>
    <row r="26" spans="1:7" x14ac:dyDescent="0.15">
      <c r="A26" s="1" t="s">
        <v>52</v>
      </c>
      <c r="B26" s="1">
        <v>7</v>
      </c>
      <c r="C26" s="1">
        <f t="shared" si="0"/>
        <v>9.9999999999999995E-8</v>
      </c>
      <c r="D26" s="1">
        <f t="shared" si="1"/>
        <v>4.4299999999999999E-5</v>
      </c>
      <c r="E26" s="1">
        <f t="shared" si="2"/>
        <v>4.3535962737769305</v>
      </c>
      <c r="F26" s="1">
        <v>0.11600000000000001</v>
      </c>
      <c r="G26" s="1" t="s">
        <v>53</v>
      </c>
    </row>
    <row r="27" spans="1:7" x14ac:dyDescent="0.15">
      <c r="A27" s="1" t="s">
        <v>54</v>
      </c>
      <c r="B27" s="1">
        <v>6.92</v>
      </c>
      <c r="C27" s="1">
        <f t="shared" si="0"/>
        <v>1.202264434617409E-7</v>
      </c>
      <c r="D27" s="1">
        <f t="shared" si="1"/>
        <v>5.3260314453551219E-5</v>
      </c>
      <c r="E27" s="1">
        <f t="shared" si="2"/>
        <v>4.2735962737769322</v>
      </c>
      <c r="F27" s="1">
        <v>0.10100000000000001</v>
      </c>
      <c r="G27" s="1" t="s">
        <v>55</v>
      </c>
    </row>
    <row r="28" spans="1:7" x14ac:dyDescent="0.15">
      <c r="A28" s="1" t="s">
        <v>58</v>
      </c>
      <c r="B28" s="1">
        <v>6.91</v>
      </c>
      <c r="C28" s="1">
        <f t="shared" si="0"/>
        <v>1.2302687708123775E-7</v>
      </c>
      <c r="D28" s="1">
        <f t="shared" si="1"/>
        <v>5.4500906546988326E-5</v>
      </c>
      <c r="E28" s="1">
        <f t="shared" si="2"/>
        <v>4.2635962737769315</v>
      </c>
      <c r="F28" s="1">
        <v>0.115</v>
      </c>
      <c r="G28" s="1" t="s">
        <v>59</v>
      </c>
    </row>
    <row r="29" spans="1:7" x14ac:dyDescent="0.15">
      <c r="A29" s="1" t="s">
        <v>56</v>
      </c>
      <c r="B29" s="1">
        <v>6.91</v>
      </c>
      <c r="C29" s="1">
        <f t="shared" si="0"/>
        <v>1.2302687708123775E-7</v>
      </c>
      <c r="D29" s="1">
        <f t="shared" si="1"/>
        <v>5.4500906546988326E-5</v>
      </c>
      <c r="E29" s="1">
        <f t="shared" si="2"/>
        <v>4.2635962737769315</v>
      </c>
      <c r="F29" s="1">
        <v>0.115</v>
      </c>
      <c r="G29" s="1" t="s">
        <v>57</v>
      </c>
    </row>
    <row r="30" spans="1:7" x14ac:dyDescent="0.15">
      <c r="A30" s="1" t="s">
        <v>60</v>
      </c>
      <c r="B30" s="1">
        <v>6.9</v>
      </c>
      <c r="C30" s="1">
        <f t="shared" si="0"/>
        <v>1.2589254117941651E-7</v>
      </c>
      <c r="D30" s="1">
        <f t="shared" si="1"/>
        <v>5.5770395742481513E-5</v>
      </c>
      <c r="E30" s="1">
        <f t="shared" si="2"/>
        <v>4.2535962737769308</v>
      </c>
      <c r="F30" s="1">
        <v>0.107</v>
      </c>
      <c r="G30" s="1" t="s">
        <v>61</v>
      </c>
    </row>
    <row r="31" spans="1:7" x14ac:dyDescent="0.15">
      <c r="A31" s="1" t="s">
        <v>62</v>
      </c>
      <c r="B31" s="1">
        <v>6.84</v>
      </c>
      <c r="C31" s="1">
        <f t="shared" si="0"/>
        <v>1.4454397707459271E-7</v>
      </c>
      <c r="D31" s="1">
        <f t="shared" si="1"/>
        <v>6.4032981844044571E-5</v>
      </c>
      <c r="E31" s="1">
        <f t="shared" si="2"/>
        <v>4.1935962737769303</v>
      </c>
      <c r="F31" s="1">
        <v>9.9400000000000002E-2</v>
      </c>
      <c r="G31" s="1" t="s">
        <v>63</v>
      </c>
    </row>
    <row r="32" spans="1:7" x14ac:dyDescent="0.15">
      <c r="A32" s="1" t="s">
        <v>64</v>
      </c>
      <c r="B32" s="1">
        <v>6.74</v>
      </c>
      <c r="C32" s="1">
        <f t="shared" si="0"/>
        <v>1.8197008586099811E-7</v>
      </c>
      <c r="D32" s="1">
        <f t="shared" si="1"/>
        <v>8.0612748036422159E-5</v>
      </c>
      <c r="E32" s="1">
        <f t="shared" si="2"/>
        <v>4.0935962737769307</v>
      </c>
      <c r="F32" s="1">
        <v>0.111</v>
      </c>
      <c r="G32" s="1" t="s">
        <v>65</v>
      </c>
    </row>
    <row r="33" spans="1:7" x14ac:dyDescent="0.15">
      <c r="A33" s="1" t="s">
        <v>66</v>
      </c>
      <c r="B33" s="1">
        <v>6.67</v>
      </c>
      <c r="C33" s="1">
        <f t="shared" si="0"/>
        <v>2.137962089502224E-7</v>
      </c>
      <c r="D33" s="1">
        <f t="shared" si="1"/>
        <v>9.4711720564948524E-5</v>
      </c>
      <c r="E33" s="1">
        <f t="shared" si="2"/>
        <v>4.0235962737769322</v>
      </c>
      <c r="F33" s="1">
        <v>6.6000000000000003E-2</v>
      </c>
      <c r="G33" s="1" t="s">
        <v>67</v>
      </c>
    </row>
    <row r="34" spans="1:7" x14ac:dyDescent="0.15">
      <c r="A34" s="1" t="s">
        <v>68</v>
      </c>
      <c r="B34" s="1">
        <v>6.55</v>
      </c>
      <c r="C34" s="1">
        <f t="shared" si="0"/>
        <v>2.8183829312644449E-7</v>
      </c>
      <c r="D34" s="1">
        <f t="shared" si="1"/>
        <v>1.2485436385501492E-4</v>
      </c>
      <c r="E34" s="1">
        <f t="shared" si="2"/>
        <v>3.9035962737769316</v>
      </c>
      <c r="F34" s="1">
        <v>0.09</v>
      </c>
      <c r="G34" s="1" t="s">
        <v>69</v>
      </c>
    </row>
    <row r="35" spans="1:7" x14ac:dyDescent="0.15">
      <c r="A35" s="1" t="s">
        <v>70</v>
      </c>
      <c r="B35" s="1">
        <v>6.49</v>
      </c>
      <c r="C35" s="1">
        <f t="shared" si="0"/>
        <v>3.2359365692962705E-7</v>
      </c>
      <c r="D35" s="1">
        <f t="shared" si="1"/>
        <v>1.4335199001982478E-4</v>
      </c>
      <c r="E35" s="1">
        <f t="shared" si="2"/>
        <v>3.843596273776932</v>
      </c>
      <c r="F35" s="1">
        <v>7.8100000000000003E-2</v>
      </c>
      <c r="G35" s="1" t="s">
        <v>71</v>
      </c>
    </row>
    <row r="36" spans="1:7" x14ac:dyDescent="0.15">
      <c r="A36" s="1" t="s">
        <v>72</v>
      </c>
      <c r="B36" s="1">
        <v>6.36</v>
      </c>
      <c r="C36" s="1">
        <f t="shared" si="0"/>
        <v>4.365158322401653E-7</v>
      </c>
      <c r="D36" s="1">
        <f t="shared" si="1"/>
        <v>1.9337651368239324E-4</v>
      </c>
      <c r="E36" s="1">
        <f t="shared" si="2"/>
        <v>3.7135962737769312</v>
      </c>
      <c r="F36" s="1">
        <v>8.7400000000000005E-2</v>
      </c>
      <c r="G36" s="1" t="s">
        <v>73</v>
      </c>
    </row>
    <row r="37" spans="1:7" x14ac:dyDescent="0.15">
      <c r="A37" s="1" t="s">
        <v>74</v>
      </c>
      <c r="B37" s="1">
        <v>6.32</v>
      </c>
      <c r="C37" s="1">
        <f t="shared" si="0"/>
        <v>4.786300923226366E-7</v>
      </c>
      <c r="D37" s="1">
        <f t="shared" si="1"/>
        <v>2.1203313089892802E-4</v>
      </c>
      <c r="E37" s="1">
        <f t="shared" si="2"/>
        <v>3.6735962737769321</v>
      </c>
      <c r="F37" s="1">
        <v>0.12</v>
      </c>
      <c r="G37" s="1" t="s">
        <v>75</v>
      </c>
    </row>
    <row r="38" spans="1:7" x14ac:dyDescent="0.15">
      <c r="A38" s="1" t="s">
        <v>76</v>
      </c>
      <c r="B38" s="1">
        <v>6.22</v>
      </c>
      <c r="C38" s="1">
        <f t="shared" si="0"/>
        <v>6.0255958607435604E-7</v>
      </c>
      <c r="D38" s="1">
        <f t="shared" si="1"/>
        <v>2.669338966309397E-4</v>
      </c>
      <c r="E38" s="1">
        <f t="shared" si="2"/>
        <v>3.5735962737769316</v>
      </c>
      <c r="F38" s="1">
        <v>0.10100000000000001</v>
      </c>
      <c r="G38" s="1" t="s">
        <v>77</v>
      </c>
    </row>
    <row r="39" spans="1:7" x14ac:dyDescent="0.15">
      <c r="A39" s="1" t="s">
        <v>78</v>
      </c>
      <c r="B39" s="1">
        <v>6.19</v>
      </c>
      <c r="C39" s="1">
        <f t="shared" si="0"/>
        <v>6.4565422903465233E-7</v>
      </c>
      <c r="D39" s="1">
        <f t="shared" si="1"/>
        <v>2.86024823462351E-4</v>
      </c>
      <c r="E39" s="1">
        <f t="shared" si="2"/>
        <v>3.5435962737769326</v>
      </c>
      <c r="F39" s="1">
        <v>0.161</v>
      </c>
      <c r="G39" s="1" t="s">
        <v>79</v>
      </c>
    </row>
    <row r="40" spans="1:7" x14ac:dyDescent="0.15">
      <c r="A40" s="1" t="s">
        <v>80</v>
      </c>
      <c r="B40" s="1">
        <v>6.18</v>
      </c>
      <c r="C40" s="1">
        <f t="shared" si="0"/>
        <v>6.606934480075939E-7</v>
      </c>
      <c r="D40" s="1">
        <f t="shared" si="1"/>
        <v>2.926871974673641E-4</v>
      </c>
      <c r="E40" s="1">
        <f t="shared" si="2"/>
        <v>3.533596273776932</v>
      </c>
      <c r="F40" s="1">
        <v>8.4900000000000003E-2</v>
      </c>
      <c r="G40" s="1" t="s">
        <v>81</v>
      </c>
    </row>
    <row r="41" spans="1:7" x14ac:dyDescent="0.15">
      <c r="A41" s="1" t="s">
        <v>82</v>
      </c>
      <c r="B41" s="1">
        <v>6.13</v>
      </c>
      <c r="C41" s="1">
        <f t="shared" si="0"/>
        <v>7.4131024130091479E-7</v>
      </c>
      <c r="D41" s="1">
        <f t="shared" si="1"/>
        <v>3.2840043689630528E-4</v>
      </c>
      <c r="E41" s="1">
        <f t="shared" si="2"/>
        <v>3.4835962737769322</v>
      </c>
      <c r="F41" s="1">
        <v>7.4200000000000002E-2</v>
      </c>
      <c r="G41" s="1" t="s">
        <v>83</v>
      </c>
    </row>
    <row r="42" spans="1:7" x14ac:dyDescent="0.15">
      <c r="A42" s="1" t="s">
        <v>84</v>
      </c>
      <c r="B42" s="1">
        <v>6.09</v>
      </c>
      <c r="C42" s="1">
        <f t="shared" si="0"/>
        <v>8.1283051616409889E-7</v>
      </c>
      <c r="D42" s="1">
        <f t="shared" si="1"/>
        <v>3.6008391866069583E-4</v>
      </c>
      <c r="E42" s="1">
        <f t="shared" si="2"/>
        <v>3.4435962737769308</v>
      </c>
      <c r="F42" s="1">
        <v>8.8099999999999998E-2</v>
      </c>
      <c r="G42" s="1" t="s">
        <v>85</v>
      </c>
    </row>
    <row r="43" spans="1:7" x14ac:dyDescent="0.15">
      <c r="A43" s="1" t="s">
        <v>86</v>
      </c>
      <c r="B43" s="1">
        <v>6.08</v>
      </c>
      <c r="C43" s="1">
        <f t="shared" si="0"/>
        <v>8.3176377110266759E-7</v>
      </c>
      <c r="D43" s="1">
        <f t="shared" si="1"/>
        <v>3.6847135059848177E-4</v>
      </c>
      <c r="E43" s="1">
        <f t="shared" si="2"/>
        <v>3.4335962737769323</v>
      </c>
      <c r="F43" s="1">
        <v>7.6600000000000001E-2</v>
      </c>
      <c r="G43" s="1" t="s">
        <v>87</v>
      </c>
    </row>
    <row r="44" spans="1:7" x14ac:dyDescent="0.15">
      <c r="A44" s="1" t="s">
        <v>90</v>
      </c>
      <c r="B44" s="1">
        <v>5.85</v>
      </c>
      <c r="C44" s="1">
        <f t="shared" si="0"/>
        <v>1.4125375446227505E-6</v>
      </c>
      <c r="D44" s="1">
        <f t="shared" si="1"/>
        <v>6.2575413226787847E-4</v>
      </c>
      <c r="E44" s="1">
        <f t="shared" si="2"/>
        <v>3.2035962737769315</v>
      </c>
      <c r="F44" s="1">
        <v>8.9399999999999993E-2</v>
      </c>
      <c r="G44" s="1" t="s">
        <v>91</v>
      </c>
    </row>
    <row r="45" spans="1:7" x14ac:dyDescent="0.15">
      <c r="A45" s="1" t="s">
        <v>88</v>
      </c>
      <c r="B45" s="1">
        <v>5.85</v>
      </c>
      <c r="C45" s="1">
        <f t="shared" si="0"/>
        <v>1.4125375446227505E-6</v>
      </c>
      <c r="D45" s="1">
        <f t="shared" si="1"/>
        <v>6.2575413226787847E-4</v>
      </c>
      <c r="E45" s="1">
        <f t="shared" si="2"/>
        <v>3.2035962737769315</v>
      </c>
      <c r="F45" s="1">
        <v>8.9399999999999993E-2</v>
      </c>
      <c r="G45" s="1" t="s">
        <v>89</v>
      </c>
    </row>
    <row r="46" spans="1:7" x14ac:dyDescent="0.15">
      <c r="A46" s="1" t="s">
        <v>92</v>
      </c>
      <c r="B46" s="1">
        <v>5.8</v>
      </c>
      <c r="C46" s="1">
        <f t="shared" si="0"/>
        <v>1.5848931924611084E-6</v>
      </c>
      <c r="D46" s="1">
        <f t="shared" si="1"/>
        <v>7.0210768426027105E-4</v>
      </c>
      <c r="E46" s="1">
        <f t="shared" si="2"/>
        <v>3.1535962737769316</v>
      </c>
      <c r="F46" s="1">
        <v>0.08</v>
      </c>
      <c r="G46" s="1" t="s">
        <v>93</v>
      </c>
    </row>
    <row r="47" spans="1:7" x14ac:dyDescent="0.15">
      <c r="A47" s="1" t="s">
        <v>94</v>
      </c>
      <c r="B47" s="1">
        <v>5.51</v>
      </c>
      <c r="C47" s="1">
        <f t="shared" si="0"/>
        <v>3.090295432513583E-6</v>
      </c>
      <c r="D47" s="1">
        <f t="shared" si="1"/>
        <v>1.3690008766035172E-3</v>
      </c>
      <c r="E47" s="1">
        <f t="shared" si="2"/>
        <v>2.8635962737769316</v>
      </c>
      <c r="F47" s="1">
        <v>0.122</v>
      </c>
      <c r="G47" s="1" t="s">
        <v>95</v>
      </c>
    </row>
    <row r="48" spans="1:7" x14ac:dyDescent="0.15">
      <c r="A48" s="1" t="s">
        <v>96</v>
      </c>
      <c r="B48" s="1">
        <v>5.42</v>
      </c>
      <c r="C48" s="1">
        <f t="shared" si="0"/>
        <v>3.8018939632055997E-6</v>
      </c>
      <c r="D48" s="1">
        <f t="shared" si="1"/>
        <v>1.6842390257000807E-3</v>
      </c>
      <c r="E48" s="1">
        <f t="shared" si="2"/>
        <v>2.7735962737769317</v>
      </c>
      <c r="F48" s="1">
        <v>8.77E-2</v>
      </c>
      <c r="G48" s="1" t="s">
        <v>97</v>
      </c>
    </row>
    <row r="49" spans="1:7" x14ac:dyDescent="0.15">
      <c r="A49" s="1" t="s">
        <v>98</v>
      </c>
      <c r="B49" s="1">
        <v>5.39</v>
      </c>
      <c r="C49" s="1">
        <f t="shared" si="0"/>
        <v>4.0738027780411272E-6</v>
      </c>
      <c r="D49" s="1">
        <f t="shared" si="1"/>
        <v>1.8046946306722194E-3</v>
      </c>
      <c r="E49" s="1">
        <f t="shared" si="2"/>
        <v>2.7435962737769306</v>
      </c>
      <c r="F49" s="1">
        <v>0.108</v>
      </c>
      <c r="G49" s="1" t="s">
        <v>99</v>
      </c>
    </row>
    <row r="50" spans="1:7" x14ac:dyDescent="0.15">
      <c r="A50" s="1" t="s">
        <v>100</v>
      </c>
      <c r="B50" s="1">
        <v>5.37</v>
      </c>
      <c r="C50" s="1">
        <f t="shared" si="0"/>
        <v>4.2657951880159105E-6</v>
      </c>
      <c r="D50" s="1">
        <f t="shared" si="1"/>
        <v>1.8897472682910482E-3</v>
      </c>
      <c r="E50" s="1">
        <f t="shared" si="2"/>
        <v>2.7235962737769319</v>
      </c>
      <c r="F50" s="1">
        <v>8.2100000000000006E-2</v>
      </c>
      <c r="G50" s="1" t="s">
        <v>101</v>
      </c>
    </row>
    <row r="51" spans="1:7" x14ac:dyDescent="0.15">
      <c r="A51" s="1" t="s">
        <v>102</v>
      </c>
      <c r="B51" s="1">
        <v>5.29</v>
      </c>
      <c r="C51" s="1">
        <f t="shared" si="0"/>
        <v>5.1286138399136439E-6</v>
      </c>
      <c r="D51" s="1">
        <f t="shared" si="1"/>
        <v>2.2719759310817441E-3</v>
      </c>
      <c r="E51" s="1">
        <f t="shared" si="2"/>
        <v>2.643596273776931</v>
      </c>
      <c r="F51" s="1">
        <v>9.7699999999999995E-2</v>
      </c>
      <c r="G51" s="1" t="s">
        <v>103</v>
      </c>
    </row>
    <row r="52" spans="1:7" x14ac:dyDescent="0.15">
      <c r="A52" s="1" t="s">
        <v>104</v>
      </c>
      <c r="B52" s="1">
        <v>5.26</v>
      </c>
      <c r="C52" s="1">
        <f t="shared" si="0"/>
        <v>5.495408738576229E-6</v>
      </c>
      <c r="D52" s="1">
        <f t="shared" si="1"/>
        <v>2.4344660711892695E-3</v>
      </c>
      <c r="E52" s="1">
        <f t="shared" si="2"/>
        <v>2.6135962737769316</v>
      </c>
      <c r="F52" s="1">
        <v>0.105</v>
      </c>
      <c r="G52" s="1" t="s">
        <v>105</v>
      </c>
    </row>
    <row r="53" spans="1:7" x14ac:dyDescent="0.15">
      <c r="A53" s="1" t="s">
        <v>106</v>
      </c>
      <c r="B53" s="1">
        <v>5.05</v>
      </c>
      <c r="C53" s="1">
        <f t="shared" si="0"/>
        <v>8.9125093813374256E-6</v>
      </c>
      <c r="D53" s="1">
        <f t="shared" si="1"/>
        <v>3.9482416559324792E-3</v>
      </c>
      <c r="E53" s="1">
        <f t="shared" si="2"/>
        <v>2.4035962737769321</v>
      </c>
      <c r="F53" s="1">
        <v>9.2899999999999996E-2</v>
      </c>
      <c r="G53" s="1" t="s">
        <v>107</v>
      </c>
    </row>
    <row r="54" spans="1:7" x14ac:dyDescent="0.15">
      <c r="A54" s="1" t="s">
        <v>108</v>
      </c>
      <c r="B54" s="1">
        <v>4.97</v>
      </c>
      <c r="C54" s="1">
        <f t="shared" si="0"/>
        <v>1.071519305237606E-5</v>
      </c>
      <c r="D54" s="1">
        <f t="shared" si="1"/>
        <v>4.7468305222025942E-3</v>
      </c>
      <c r="E54" s="1">
        <f t="shared" si="2"/>
        <v>2.3235962737769307</v>
      </c>
      <c r="F54" s="1">
        <v>8.5400000000000004E-2</v>
      </c>
      <c r="G54" s="1" t="s">
        <v>109</v>
      </c>
    </row>
    <row r="55" spans="1:7" x14ac:dyDescent="0.15">
      <c r="A55" s="1" t="s">
        <v>110</v>
      </c>
      <c r="B55" s="1">
        <v>4.8499999999999996</v>
      </c>
      <c r="C55" s="1">
        <f t="shared" si="0"/>
        <v>1.4125375446227545E-5</v>
      </c>
      <c r="D55" s="1">
        <f t="shared" si="1"/>
        <v>6.2575413226788022E-3</v>
      </c>
      <c r="E55" s="1">
        <f t="shared" si="2"/>
        <v>2.2035962737769306</v>
      </c>
      <c r="F55" s="1">
        <v>9.6000000000000002E-2</v>
      </c>
      <c r="G55" s="1" t="s">
        <v>111</v>
      </c>
    </row>
    <row r="56" spans="1:7" x14ac:dyDescent="0.15">
      <c r="A56" s="1" t="s">
        <v>112</v>
      </c>
      <c r="B56" s="1">
        <v>4.82</v>
      </c>
      <c r="C56" s="1">
        <f t="shared" si="0"/>
        <v>1.5135612484362024E-5</v>
      </c>
      <c r="D56" s="1">
        <f t="shared" si="1"/>
        <v>6.7050763305723767E-3</v>
      </c>
      <c r="E56" s="1">
        <f t="shared" si="2"/>
        <v>2.1735962737769321</v>
      </c>
      <c r="F56" s="1">
        <v>8.2799999999999999E-2</v>
      </c>
      <c r="G56" s="1" t="s">
        <v>113</v>
      </c>
    </row>
    <row r="57" spans="1:7" x14ac:dyDescent="0.15">
      <c r="A57" s="1" t="s">
        <v>114</v>
      </c>
      <c r="B57" s="1">
        <v>4.82</v>
      </c>
      <c r="C57" s="1">
        <f t="shared" si="0"/>
        <v>1.5135612484362024E-5</v>
      </c>
      <c r="D57" s="1">
        <f t="shared" si="1"/>
        <v>6.7050763305723767E-3</v>
      </c>
      <c r="E57" s="1">
        <f t="shared" si="2"/>
        <v>2.1735962737769321</v>
      </c>
      <c r="F57" s="1">
        <v>7.8100000000000003E-2</v>
      </c>
      <c r="G57" s="1" t="s">
        <v>115</v>
      </c>
    </row>
    <row r="58" spans="1:7" x14ac:dyDescent="0.15">
      <c r="A58" s="1" t="s">
        <v>116</v>
      </c>
      <c r="B58" s="1">
        <v>4.6900000000000004</v>
      </c>
      <c r="C58" s="1">
        <f t="shared" si="0"/>
        <v>2.0417379446695267E-5</v>
      </c>
      <c r="D58" s="1">
        <f t="shared" si="1"/>
        <v>9.0448990948860039E-3</v>
      </c>
      <c r="E58" s="1">
        <f t="shared" si="2"/>
        <v>2.0435962737769309</v>
      </c>
      <c r="F58" s="1">
        <v>8.6099999999999996E-2</v>
      </c>
      <c r="G58" s="1" t="s">
        <v>117</v>
      </c>
    </row>
    <row r="59" spans="1:7" x14ac:dyDescent="0.15">
      <c r="A59" s="1" t="s">
        <v>118</v>
      </c>
      <c r="B59" s="1">
        <v>4.66</v>
      </c>
      <c r="C59" s="1">
        <f t="shared" si="0"/>
        <v>2.1877616239495451E-5</v>
      </c>
      <c r="D59" s="1">
        <f t="shared" si="1"/>
        <v>9.6917839940964846E-3</v>
      </c>
      <c r="E59" s="1">
        <f t="shared" si="2"/>
        <v>2.013596273776932</v>
      </c>
      <c r="F59" s="1">
        <v>0.14299999999999999</v>
      </c>
      <c r="G59" s="1" t="s">
        <v>119</v>
      </c>
    </row>
    <row r="60" spans="1:7" x14ac:dyDescent="0.15">
      <c r="A60" s="1" t="s">
        <v>120</v>
      </c>
      <c r="B60" s="1">
        <v>4.66</v>
      </c>
      <c r="C60" s="1">
        <f t="shared" si="0"/>
        <v>2.1877616239495451E-5</v>
      </c>
      <c r="D60" s="1">
        <f t="shared" si="1"/>
        <v>9.6917839940964846E-3</v>
      </c>
      <c r="E60" s="1">
        <f t="shared" si="2"/>
        <v>2.013596273776932</v>
      </c>
      <c r="F60" s="1">
        <v>7.2099999999999997E-2</v>
      </c>
      <c r="G60" s="1" t="s">
        <v>121</v>
      </c>
    </row>
    <row r="61" spans="1:7" x14ac:dyDescent="0.15">
      <c r="A61" s="1" t="s">
        <v>122</v>
      </c>
      <c r="B61" s="1">
        <v>4.6399999999999997</v>
      </c>
      <c r="C61" s="1">
        <f t="shared" si="0"/>
        <v>2.2908676527677729E-5</v>
      </c>
      <c r="D61" s="1">
        <f t="shared" si="1"/>
        <v>1.0148543701761234E-2</v>
      </c>
      <c r="E61" s="1">
        <f t="shared" si="2"/>
        <v>1.9935962737769304</v>
      </c>
      <c r="F61" s="1">
        <v>6.59E-2</v>
      </c>
      <c r="G61" s="1" t="s">
        <v>123</v>
      </c>
    </row>
    <row r="62" spans="1:7" x14ac:dyDescent="0.15">
      <c r="A62" s="1" t="s">
        <v>124</v>
      </c>
      <c r="B62" s="1">
        <v>4.59</v>
      </c>
      <c r="C62" s="1">
        <f t="shared" si="0"/>
        <v>2.5703957827688621E-5</v>
      </c>
      <c r="D62" s="1">
        <f t="shared" si="1"/>
        <v>1.1386853317666059E-2</v>
      </c>
      <c r="E62" s="1">
        <f t="shared" si="2"/>
        <v>1.9435962737769308</v>
      </c>
      <c r="F62" s="1">
        <v>7.1099999999999997E-2</v>
      </c>
      <c r="G62" s="1" t="s">
        <v>125</v>
      </c>
    </row>
    <row r="63" spans="1:7" x14ac:dyDescent="0.15">
      <c r="A63" s="1" t="s">
        <v>126</v>
      </c>
      <c r="B63" s="1">
        <v>4.55</v>
      </c>
      <c r="C63" s="1">
        <f t="shared" si="0"/>
        <v>2.8183829312644461E-5</v>
      </c>
      <c r="D63" s="1">
        <f t="shared" si="1"/>
        <v>1.2485436385501496E-2</v>
      </c>
      <c r="E63" s="1">
        <f t="shared" si="2"/>
        <v>1.9035962737769316</v>
      </c>
      <c r="F63" s="1">
        <v>0.12</v>
      </c>
      <c r="G63" s="1" t="s">
        <v>127</v>
      </c>
    </row>
    <row r="64" spans="1:7" x14ac:dyDescent="0.15">
      <c r="A64" s="1" t="s">
        <v>128</v>
      </c>
      <c r="B64" s="1">
        <v>4.46</v>
      </c>
      <c r="C64" s="1">
        <f t="shared" si="0"/>
        <v>3.4673685045253161E-5</v>
      </c>
      <c r="D64" s="1">
        <f t="shared" si="1"/>
        <v>1.5360442475047149E-2</v>
      </c>
      <c r="E64" s="1">
        <f t="shared" si="2"/>
        <v>1.8135962737769304</v>
      </c>
      <c r="F64" s="1">
        <v>8.1799999999999998E-2</v>
      </c>
      <c r="G64" s="1" t="s">
        <v>129</v>
      </c>
    </row>
    <row r="65" spans="1:7" x14ac:dyDescent="0.15">
      <c r="A65" s="1" t="s">
        <v>130</v>
      </c>
      <c r="B65" s="1">
        <v>4.38</v>
      </c>
      <c r="C65" s="1">
        <f t="shared" si="0"/>
        <v>4.168693834703343E-5</v>
      </c>
      <c r="D65" s="1">
        <f t="shared" si="1"/>
        <v>1.8467313687735808E-2</v>
      </c>
      <c r="E65" s="1">
        <f t="shared" si="2"/>
        <v>1.7335962737769317</v>
      </c>
      <c r="F65" s="1">
        <v>9.3200000000000005E-2</v>
      </c>
      <c r="G65" s="1" t="s">
        <v>131</v>
      </c>
    </row>
    <row r="66" spans="1:7" x14ac:dyDescent="0.15">
      <c r="A66" s="1" t="s">
        <v>132</v>
      </c>
      <c r="B66" s="1">
        <v>4.32</v>
      </c>
      <c r="C66" s="1">
        <f t="shared" si="0"/>
        <v>4.786300923226377E-5</v>
      </c>
      <c r="D66" s="1">
        <f t="shared" si="1"/>
        <v>2.1203313089892852E-2</v>
      </c>
      <c r="E66" s="1">
        <f t="shared" si="2"/>
        <v>1.673596273776931</v>
      </c>
      <c r="F66" s="1">
        <v>0.113</v>
      </c>
      <c r="G66" s="1" t="s">
        <v>133</v>
      </c>
    </row>
    <row r="67" spans="1:7" x14ac:dyDescent="0.15">
      <c r="A67" s="1" t="s">
        <v>134</v>
      </c>
      <c r="B67" s="1">
        <v>4.3099999999999996</v>
      </c>
      <c r="C67" s="1">
        <f t="shared" ref="C67:C130" si="3">10^LOG(1/10^B67)</f>
        <v>4.8977881936844635E-5</v>
      </c>
      <c r="D67" s="1">
        <f t="shared" ref="D67:D130" si="4">C67*443</f>
        <v>2.1697201698022174E-2</v>
      </c>
      <c r="E67" s="1">
        <f t="shared" ref="E67:E130" si="5">-LOG(D67)</f>
        <v>1.6635962737769303</v>
      </c>
      <c r="F67" s="1">
        <v>9.1700000000000004E-2</v>
      </c>
      <c r="G67" s="1" t="s">
        <v>135</v>
      </c>
    </row>
    <row r="68" spans="1:7" x14ac:dyDescent="0.15">
      <c r="A68" s="1" t="s">
        <v>136</v>
      </c>
      <c r="B68" s="1">
        <v>4.26</v>
      </c>
      <c r="C68" s="1">
        <f t="shared" si="3"/>
        <v>5.4954087385762447E-5</v>
      </c>
      <c r="D68" s="1">
        <f t="shared" si="4"/>
        <v>2.4344660711892764E-2</v>
      </c>
      <c r="E68" s="1">
        <f t="shared" si="5"/>
        <v>1.6135962737769305</v>
      </c>
      <c r="F68" s="1">
        <v>6.1600000000000002E-2</v>
      </c>
      <c r="G68" s="1" t="s">
        <v>137</v>
      </c>
    </row>
    <row r="69" spans="1:7" x14ac:dyDescent="0.15">
      <c r="A69" s="1" t="s">
        <v>138</v>
      </c>
      <c r="B69" s="1">
        <v>4.25</v>
      </c>
      <c r="C69" s="1">
        <f t="shared" si="3"/>
        <v>5.6234132519034887E-5</v>
      </c>
      <c r="D69" s="1">
        <f t="shared" si="4"/>
        <v>2.4911720705932453E-2</v>
      </c>
      <c r="E69" s="1">
        <f t="shared" si="5"/>
        <v>1.6035962737769307</v>
      </c>
      <c r="F69" s="1">
        <v>9.9000000000000005E-2</v>
      </c>
      <c r="G69" s="1" t="s">
        <v>139</v>
      </c>
    </row>
    <row r="70" spans="1:7" x14ac:dyDescent="0.15">
      <c r="A70" s="1" t="s">
        <v>140</v>
      </c>
      <c r="B70" s="1">
        <v>4.18</v>
      </c>
      <c r="C70" s="1">
        <f t="shared" si="3"/>
        <v>6.606934480075943E-5</v>
      </c>
      <c r="D70" s="1">
        <f t="shared" si="4"/>
        <v>2.9268719746736428E-2</v>
      </c>
      <c r="E70" s="1">
        <f t="shared" si="5"/>
        <v>1.5335962737769315</v>
      </c>
      <c r="F70" s="1">
        <v>7.2499999999999995E-2</v>
      </c>
      <c r="G70" s="1" t="s">
        <v>141</v>
      </c>
    </row>
    <row r="71" spans="1:7" x14ac:dyDescent="0.15">
      <c r="A71" s="1" t="s">
        <v>142</v>
      </c>
      <c r="B71" s="1">
        <v>4.1500000000000004</v>
      </c>
      <c r="C71" s="1">
        <f t="shared" si="3"/>
        <v>7.0794578438413704E-5</v>
      </c>
      <c r="D71" s="1">
        <f t="shared" si="4"/>
        <v>3.1361998248217268E-2</v>
      </c>
      <c r="E71" s="1">
        <f t="shared" si="5"/>
        <v>1.5035962737769311</v>
      </c>
      <c r="F71" s="1">
        <v>0.107</v>
      </c>
      <c r="G71" s="1" t="s">
        <v>143</v>
      </c>
    </row>
    <row r="72" spans="1:7" x14ac:dyDescent="0.15">
      <c r="A72" s="1" t="s">
        <v>144</v>
      </c>
      <c r="B72" s="1">
        <v>4.08</v>
      </c>
      <c r="C72" s="1">
        <f t="shared" si="3"/>
        <v>8.3176377110266792E-5</v>
      </c>
      <c r="D72" s="1">
        <f t="shared" si="4"/>
        <v>3.6847135059848192E-2</v>
      </c>
      <c r="E72" s="1">
        <f t="shared" si="5"/>
        <v>1.4335962737769321</v>
      </c>
      <c r="F72" s="1">
        <v>8.6599999999999996E-2</v>
      </c>
      <c r="G72" s="1" t="s">
        <v>145</v>
      </c>
    </row>
    <row r="73" spans="1:7" x14ac:dyDescent="0.15">
      <c r="A73" s="1" t="s">
        <v>146</v>
      </c>
      <c r="B73" s="1">
        <v>4.07</v>
      </c>
      <c r="C73" s="1">
        <f t="shared" si="3"/>
        <v>8.5113803820237324E-5</v>
      </c>
      <c r="D73" s="1">
        <f t="shared" si="4"/>
        <v>3.7705415092365135E-2</v>
      </c>
      <c r="E73" s="1">
        <f t="shared" si="5"/>
        <v>1.4235962737769321</v>
      </c>
      <c r="F73" s="1">
        <v>6.1800000000000001E-2</v>
      </c>
      <c r="G73" s="1" t="s">
        <v>147</v>
      </c>
    </row>
    <row r="74" spans="1:7" x14ac:dyDescent="0.15">
      <c r="A74" s="1" t="s">
        <v>148</v>
      </c>
      <c r="B74" s="1">
        <v>3.81</v>
      </c>
      <c r="C74" s="1">
        <f t="shared" si="3"/>
        <v>1.5488166189124773E-4</v>
      </c>
      <c r="D74" s="1">
        <f t="shared" si="4"/>
        <v>6.8612576217822741E-2</v>
      </c>
      <c r="E74" s="1">
        <f t="shared" si="5"/>
        <v>1.1635962737769316</v>
      </c>
      <c r="F74" s="1">
        <v>7.0699999999999999E-2</v>
      </c>
      <c r="G74" s="1" t="s">
        <v>149</v>
      </c>
    </row>
    <row r="75" spans="1:7" x14ac:dyDescent="0.15">
      <c r="A75" s="1" t="s">
        <v>150</v>
      </c>
      <c r="B75" s="1">
        <v>3.77</v>
      </c>
      <c r="C75" s="1">
        <f t="shared" si="3"/>
        <v>1.6982436524617421E-4</v>
      </c>
      <c r="D75" s="1">
        <f t="shared" si="4"/>
        <v>7.5232193804055172E-2</v>
      </c>
      <c r="E75" s="1">
        <f t="shared" si="5"/>
        <v>1.1235962737769309</v>
      </c>
      <c r="F75" s="1">
        <v>6.3299999999999995E-2</v>
      </c>
      <c r="G75" s="1" t="s">
        <v>151</v>
      </c>
    </row>
    <row r="76" spans="1:7" x14ac:dyDescent="0.15">
      <c r="A76" s="1" t="s">
        <v>152</v>
      </c>
      <c r="B76" s="1">
        <v>3.75</v>
      </c>
      <c r="C76" s="1">
        <f t="shared" si="3"/>
        <v>1.7782794100389203E-4</v>
      </c>
      <c r="D76" s="1">
        <f t="shared" si="4"/>
        <v>7.8777777864724161E-2</v>
      </c>
      <c r="E76" s="1">
        <f t="shared" si="5"/>
        <v>1.1035962737769311</v>
      </c>
      <c r="F76" s="1">
        <v>8.6199999999999999E-2</v>
      </c>
      <c r="G76" s="1" t="s">
        <v>153</v>
      </c>
    </row>
    <row r="77" spans="1:7" x14ac:dyDescent="0.15">
      <c r="A77" s="1" t="s">
        <v>154</v>
      </c>
      <c r="B77" s="1">
        <v>3.58</v>
      </c>
      <c r="C77" s="1">
        <f t="shared" si="3"/>
        <v>2.6302679918953782E-4</v>
      </c>
      <c r="D77" s="1">
        <f t="shared" si="4"/>
        <v>0.11652087204096526</v>
      </c>
      <c r="E77" s="1">
        <f t="shared" si="5"/>
        <v>0.933596273776931</v>
      </c>
      <c r="F77" s="1">
        <v>0.10100000000000001</v>
      </c>
      <c r="G77" s="1" t="s">
        <v>155</v>
      </c>
    </row>
    <row r="78" spans="1:7" x14ac:dyDescent="0.15">
      <c r="A78" s="1" t="s">
        <v>156</v>
      </c>
      <c r="B78" s="1">
        <v>3.58</v>
      </c>
      <c r="C78" s="1">
        <f t="shared" si="3"/>
        <v>2.6302679918953782E-4</v>
      </c>
      <c r="D78" s="1">
        <f t="shared" si="4"/>
        <v>0.11652087204096526</v>
      </c>
      <c r="E78" s="1">
        <f t="shared" si="5"/>
        <v>0.933596273776931</v>
      </c>
      <c r="F78" s="1">
        <v>0.11700000000000001</v>
      </c>
      <c r="G78" s="1" t="s">
        <v>157</v>
      </c>
    </row>
    <row r="79" spans="1:7" x14ac:dyDescent="0.15">
      <c r="A79" s="1" t="s">
        <v>158</v>
      </c>
      <c r="B79" s="1">
        <v>3.56</v>
      </c>
      <c r="C79" s="1">
        <f t="shared" si="3"/>
        <v>2.7542287033381624E-4</v>
      </c>
      <c r="D79" s="1">
        <f t="shared" si="4"/>
        <v>0.12201233155788059</v>
      </c>
      <c r="E79" s="1">
        <f t="shared" si="5"/>
        <v>0.91359627377693109</v>
      </c>
      <c r="F79" s="1">
        <v>7.0599999999999996E-2</v>
      </c>
      <c r="G79" s="1" t="s">
        <v>159</v>
      </c>
    </row>
    <row r="80" spans="1:7" x14ac:dyDescent="0.15">
      <c r="A80" s="1" t="s">
        <v>160</v>
      </c>
      <c r="B80" s="1">
        <v>3.43</v>
      </c>
      <c r="C80" s="1">
        <f t="shared" si="3"/>
        <v>3.7153522909717188E-4</v>
      </c>
      <c r="D80" s="1">
        <f t="shared" si="4"/>
        <v>0.16459010649004716</v>
      </c>
      <c r="E80" s="1">
        <f t="shared" si="5"/>
        <v>0.7835962737769312</v>
      </c>
      <c r="F80" s="1">
        <v>7.8700000000000006E-2</v>
      </c>
      <c r="G80" s="1" t="s">
        <v>161</v>
      </c>
    </row>
    <row r="81" spans="1:7" x14ac:dyDescent="0.15">
      <c r="A81" s="1" t="s">
        <v>162</v>
      </c>
      <c r="B81" s="1">
        <v>3.42</v>
      </c>
      <c r="C81" s="1">
        <f t="shared" si="3"/>
        <v>3.8018939632056113E-4</v>
      </c>
      <c r="D81" s="1">
        <f t="shared" si="4"/>
        <v>0.16842390257000858</v>
      </c>
      <c r="E81" s="1">
        <f t="shared" si="5"/>
        <v>0.77359627377693052</v>
      </c>
      <c r="F81" s="1">
        <v>0.23499999999999999</v>
      </c>
      <c r="G81" s="1" t="s">
        <v>163</v>
      </c>
    </row>
    <row r="82" spans="1:7" x14ac:dyDescent="0.15">
      <c r="A82" s="1" t="s">
        <v>164</v>
      </c>
      <c r="B82" s="1">
        <v>3.39</v>
      </c>
      <c r="C82" s="1">
        <f t="shared" si="3"/>
        <v>4.0738027780411179E-4</v>
      </c>
      <c r="D82" s="1">
        <f t="shared" si="4"/>
        <v>0.18046946306722153</v>
      </c>
      <c r="E82" s="1">
        <f t="shared" si="5"/>
        <v>0.74359627377693138</v>
      </c>
      <c r="F82" s="1">
        <v>6.4000000000000001E-2</v>
      </c>
      <c r="G82" s="1" t="s">
        <v>165</v>
      </c>
    </row>
    <row r="83" spans="1:7" x14ac:dyDescent="0.15">
      <c r="A83" s="1" t="s">
        <v>166</v>
      </c>
      <c r="B83" s="1">
        <v>3.32</v>
      </c>
      <c r="C83" s="1">
        <f t="shared" si="3"/>
        <v>4.7863009232263772E-4</v>
      </c>
      <c r="D83" s="1">
        <f t="shared" si="4"/>
        <v>0.2120331308989285</v>
      </c>
      <c r="E83" s="1">
        <f t="shared" si="5"/>
        <v>0.67359627377693099</v>
      </c>
      <c r="F83" s="1">
        <v>0.106</v>
      </c>
      <c r="G83" s="1" t="s">
        <v>167</v>
      </c>
    </row>
    <row r="84" spans="1:7" x14ac:dyDescent="0.15">
      <c r="A84" s="1" t="s">
        <v>168</v>
      </c>
      <c r="B84" s="1">
        <v>3.27</v>
      </c>
      <c r="C84" s="1">
        <f t="shared" si="3"/>
        <v>5.3703179637025185E-4</v>
      </c>
      <c r="D84" s="1">
        <f t="shared" si="4"/>
        <v>0.23790508579202158</v>
      </c>
      <c r="E84" s="1">
        <f t="shared" si="5"/>
        <v>0.62359627377693116</v>
      </c>
      <c r="F84" s="1">
        <v>7.5200000000000003E-2</v>
      </c>
      <c r="G84" s="1" t="s">
        <v>169</v>
      </c>
    </row>
    <row r="85" spans="1:7" x14ac:dyDescent="0.15">
      <c r="A85" s="1" t="s">
        <v>170</v>
      </c>
      <c r="B85" s="1">
        <v>3.25</v>
      </c>
      <c r="C85" s="1">
        <f t="shared" si="3"/>
        <v>5.6234132519034801E-4</v>
      </c>
      <c r="D85" s="1">
        <f t="shared" si="4"/>
        <v>0.24911720705932416</v>
      </c>
      <c r="E85" s="1">
        <f t="shared" si="5"/>
        <v>0.60359627377693126</v>
      </c>
      <c r="F85" s="1">
        <v>6.1899999999999997E-2</v>
      </c>
      <c r="G85" s="1" t="s">
        <v>171</v>
      </c>
    </row>
    <row r="86" spans="1:7" x14ac:dyDescent="0.15">
      <c r="A86" s="1" t="s">
        <v>174</v>
      </c>
      <c r="B86" s="1">
        <v>3.14</v>
      </c>
      <c r="C86" s="1">
        <f t="shared" si="3"/>
        <v>7.2443596007498864E-4</v>
      </c>
      <c r="D86" s="1">
        <f t="shared" si="4"/>
        <v>0.32092513031321995</v>
      </c>
      <c r="E86" s="1">
        <f t="shared" si="5"/>
        <v>0.49359627377693133</v>
      </c>
      <c r="F86" s="1">
        <v>6.0199999999999997E-2</v>
      </c>
      <c r="G86" s="1" t="s">
        <v>175</v>
      </c>
    </row>
    <row r="87" spans="1:7" x14ac:dyDescent="0.15">
      <c r="A87" s="1" t="s">
        <v>172</v>
      </c>
      <c r="B87" s="1">
        <v>3.14</v>
      </c>
      <c r="C87" s="1">
        <f t="shared" si="3"/>
        <v>7.2443596007498864E-4</v>
      </c>
      <c r="D87" s="1">
        <f t="shared" si="4"/>
        <v>0.32092513031321995</v>
      </c>
      <c r="E87" s="1">
        <f t="shared" si="5"/>
        <v>0.49359627377693133</v>
      </c>
      <c r="F87" s="1">
        <v>4.7399999999999998E-2</v>
      </c>
      <c r="G87" s="1" t="s">
        <v>173</v>
      </c>
    </row>
    <row r="88" spans="1:7" x14ac:dyDescent="0.15">
      <c r="A88" s="1" t="s">
        <v>176</v>
      </c>
      <c r="B88" s="1">
        <v>3.1</v>
      </c>
      <c r="C88" s="1">
        <f t="shared" si="3"/>
        <v>7.9432823472428099E-4</v>
      </c>
      <c r="D88" s="1">
        <f t="shared" si="4"/>
        <v>0.3518874079828565</v>
      </c>
      <c r="E88" s="1">
        <f t="shared" si="5"/>
        <v>0.45359627377693068</v>
      </c>
      <c r="F88" s="1">
        <v>0.14299999999999999</v>
      </c>
      <c r="G88" s="1" t="s">
        <v>177</v>
      </c>
    </row>
    <row r="89" spans="1:7" x14ac:dyDescent="0.15">
      <c r="A89" s="1" t="s">
        <v>180</v>
      </c>
      <c r="B89" s="1">
        <v>3.09</v>
      </c>
      <c r="C89" s="1">
        <f t="shared" si="3"/>
        <v>8.1283051616409796E-4</v>
      </c>
      <c r="D89" s="1">
        <f t="shared" si="4"/>
        <v>0.36008391866069539</v>
      </c>
      <c r="E89" s="1">
        <f t="shared" si="5"/>
        <v>0.44359627377693112</v>
      </c>
      <c r="F89" s="1">
        <v>9.7199999999999995E-2</v>
      </c>
      <c r="G89" s="1" t="s">
        <v>181</v>
      </c>
    </row>
    <row r="90" spans="1:7" x14ac:dyDescent="0.15">
      <c r="A90" s="1" t="s">
        <v>178</v>
      </c>
      <c r="B90" s="1">
        <v>3.09</v>
      </c>
      <c r="C90" s="1">
        <f t="shared" si="3"/>
        <v>8.1283051616409796E-4</v>
      </c>
      <c r="D90" s="1">
        <f t="shared" si="4"/>
        <v>0.36008391866069539</v>
      </c>
      <c r="E90" s="1">
        <f t="shared" si="5"/>
        <v>0.44359627377693112</v>
      </c>
      <c r="F90" s="1">
        <v>7.7600000000000002E-2</v>
      </c>
      <c r="G90" s="1" t="s">
        <v>179</v>
      </c>
    </row>
    <row r="91" spans="1:7" x14ac:dyDescent="0.15">
      <c r="A91" s="1" t="s">
        <v>182</v>
      </c>
      <c r="B91" s="1">
        <v>3.07</v>
      </c>
      <c r="C91" s="1">
        <f t="shared" si="3"/>
        <v>8.5113803820237646E-4</v>
      </c>
      <c r="D91" s="1">
        <f t="shared" si="4"/>
        <v>0.3770541509236528</v>
      </c>
      <c r="E91" s="1">
        <f t="shared" si="5"/>
        <v>0.42359627377693043</v>
      </c>
      <c r="F91" s="1">
        <v>7.0900000000000005E-2</v>
      </c>
      <c r="G91" s="1" t="s">
        <v>183</v>
      </c>
    </row>
    <row r="92" spans="1:7" x14ac:dyDescent="0.15">
      <c r="A92" s="1" t="s">
        <v>184</v>
      </c>
      <c r="B92" s="1">
        <v>3.07</v>
      </c>
      <c r="C92" s="1">
        <f t="shared" si="3"/>
        <v>8.5113803820237646E-4</v>
      </c>
      <c r="D92" s="1">
        <f t="shared" si="4"/>
        <v>0.3770541509236528</v>
      </c>
      <c r="E92" s="1">
        <f t="shared" si="5"/>
        <v>0.42359627377693043</v>
      </c>
      <c r="F92" s="1">
        <v>4.0500000000000001E-2</v>
      </c>
      <c r="G92" s="1" t="s">
        <v>185</v>
      </c>
    </row>
    <row r="93" spans="1:7" x14ac:dyDescent="0.15">
      <c r="A93" s="1" t="s">
        <v>186</v>
      </c>
      <c r="B93" s="1">
        <v>3.02</v>
      </c>
      <c r="C93" s="1">
        <f t="shared" si="3"/>
        <v>9.5499258602143547E-4</v>
      </c>
      <c r="D93" s="1">
        <f t="shared" si="4"/>
        <v>0.42306171560749589</v>
      </c>
      <c r="E93" s="1">
        <f t="shared" si="5"/>
        <v>0.37359627377693067</v>
      </c>
      <c r="F93" s="1">
        <v>6.1499999999999999E-2</v>
      </c>
      <c r="G93" s="1" t="s">
        <v>187</v>
      </c>
    </row>
    <row r="94" spans="1:7" x14ac:dyDescent="0.15">
      <c r="A94" s="1" t="s">
        <v>188</v>
      </c>
      <c r="B94" s="1">
        <v>3.01</v>
      </c>
      <c r="C94" s="1">
        <f t="shared" si="3"/>
        <v>9.7723722095580936E-4</v>
      </c>
      <c r="D94" s="1">
        <f t="shared" si="4"/>
        <v>0.43291608888342353</v>
      </c>
      <c r="E94" s="1">
        <f t="shared" si="5"/>
        <v>0.36359627377693104</v>
      </c>
      <c r="F94" s="1">
        <v>7.5600000000000001E-2</v>
      </c>
      <c r="G94" s="1" t="s">
        <v>189</v>
      </c>
    </row>
    <row r="95" spans="1:7" x14ac:dyDescent="0.15">
      <c r="A95" s="1" t="s">
        <v>190</v>
      </c>
      <c r="B95" s="1">
        <v>2.98</v>
      </c>
      <c r="C95" s="1">
        <f t="shared" si="3"/>
        <v>1.0471285480508979E-3</v>
      </c>
      <c r="D95" s="1">
        <f t="shared" si="4"/>
        <v>0.46387794678654776</v>
      </c>
      <c r="E95" s="1">
        <f t="shared" si="5"/>
        <v>0.33359627377693113</v>
      </c>
      <c r="F95" s="1">
        <v>6.0900000000000003E-2</v>
      </c>
      <c r="G95" s="1" t="s">
        <v>191</v>
      </c>
    </row>
    <row r="96" spans="1:7" x14ac:dyDescent="0.15">
      <c r="A96" s="1" t="s">
        <v>194</v>
      </c>
      <c r="B96" s="1">
        <v>2.92</v>
      </c>
      <c r="C96" s="1">
        <f t="shared" si="3"/>
        <v>1.2022644346174113E-3</v>
      </c>
      <c r="D96" s="1">
        <f t="shared" si="4"/>
        <v>0.53260314453551316</v>
      </c>
      <c r="E96" s="1">
        <f t="shared" si="5"/>
        <v>0.27359627377693108</v>
      </c>
      <c r="F96" s="1">
        <v>8.0799999999999997E-2</v>
      </c>
      <c r="G96" s="1" t="s">
        <v>195</v>
      </c>
    </row>
    <row r="97" spans="1:7" x14ac:dyDescent="0.15">
      <c r="A97" s="1" t="s">
        <v>192</v>
      </c>
      <c r="B97" s="1">
        <v>2.92</v>
      </c>
      <c r="C97" s="1">
        <f t="shared" si="3"/>
        <v>1.2022644346174113E-3</v>
      </c>
      <c r="D97" s="1">
        <f t="shared" si="4"/>
        <v>0.53260314453551316</v>
      </c>
      <c r="E97" s="1">
        <f t="shared" si="5"/>
        <v>0.27359627377693108</v>
      </c>
      <c r="F97" s="1">
        <v>8.0799999999999997E-2</v>
      </c>
      <c r="G97" s="1" t="s">
        <v>193</v>
      </c>
    </row>
    <row r="98" spans="1:7" x14ac:dyDescent="0.15">
      <c r="A98" s="1" t="s">
        <v>196</v>
      </c>
      <c r="B98" s="1">
        <v>2.88</v>
      </c>
      <c r="C98" s="1">
        <f t="shared" si="3"/>
        <v>1.3182567385564071E-3</v>
      </c>
      <c r="D98" s="1">
        <f t="shared" si="4"/>
        <v>0.5839877351804883</v>
      </c>
      <c r="E98" s="1">
        <f t="shared" si="5"/>
        <v>0.23359627377693049</v>
      </c>
      <c r="F98" s="1">
        <v>0.66700000000000004</v>
      </c>
      <c r="G98" s="1" t="s">
        <v>197</v>
      </c>
    </row>
    <row r="99" spans="1:7" x14ac:dyDescent="0.15">
      <c r="A99" s="1" t="s">
        <v>198</v>
      </c>
      <c r="B99" s="1">
        <v>2.88</v>
      </c>
      <c r="C99" s="1">
        <f t="shared" si="3"/>
        <v>1.3182567385564071E-3</v>
      </c>
      <c r="D99" s="1">
        <f t="shared" si="4"/>
        <v>0.5839877351804883</v>
      </c>
      <c r="E99" s="1">
        <f t="shared" si="5"/>
        <v>0.23359627377693049</v>
      </c>
      <c r="F99" s="1">
        <v>0.66700000000000004</v>
      </c>
      <c r="G99" s="1" t="s">
        <v>199</v>
      </c>
    </row>
    <row r="100" spans="1:7" x14ac:dyDescent="0.15">
      <c r="A100" s="1" t="s">
        <v>200</v>
      </c>
      <c r="B100" s="1">
        <v>2.86</v>
      </c>
      <c r="C100" s="1">
        <f t="shared" si="3"/>
        <v>1.3803842646028833E-3</v>
      </c>
      <c r="D100" s="1">
        <f t="shared" si="4"/>
        <v>0.61151022921907727</v>
      </c>
      <c r="E100" s="1">
        <f t="shared" si="5"/>
        <v>0.21359627377693094</v>
      </c>
      <c r="F100" s="1">
        <v>0.10299999999999999</v>
      </c>
      <c r="G100" s="1" t="s">
        <v>201</v>
      </c>
    </row>
    <row r="101" spans="1:7" x14ac:dyDescent="0.15">
      <c r="A101" s="1" t="s">
        <v>202</v>
      </c>
      <c r="B101" s="1">
        <v>2.84</v>
      </c>
      <c r="C101" s="1">
        <f t="shared" si="3"/>
        <v>1.4454397707459256E-3</v>
      </c>
      <c r="D101" s="1">
        <f t="shared" si="4"/>
        <v>0.64032981844044501</v>
      </c>
      <c r="E101" s="1">
        <f t="shared" si="5"/>
        <v>0.19359627377693103</v>
      </c>
      <c r="F101" s="1">
        <v>4.4699999999999997E-2</v>
      </c>
      <c r="G101" s="1" t="s">
        <v>203</v>
      </c>
    </row>
    <row r="102" spans="1:7" x14ac:dyDescent="0.15">
      <c r="A102" s="1" t="s">
        <v>204</v>
      </c>
      <c r="B102" s="1">
        <v>2.82</v>
      </c>
      <c r="C102" s="1">
        <f t="shared" si="3"/>
        <v>1.5135612484362059E-3</v>
      </c>
      <c r="D102" s="1">
        <f t="shared" si="4"/>
        <v>0.67050763305723926</v>
      </c>
      <c r="E102" s="1">
        <f t="shared" si="5"/>
        <v>0.17359627377693107</v>
      </c>
      <c r="F102" s="1">
        <v>7.0900000000000005E-2</v>
      </c>
      <c r="G102" s="1" t="s">
        <v>205</v>
      </c>
    </row>
    <row r="103" spans="1:7" x14ac:dyDescent="0.15">
      <c r="A103" s="1" t="s">
        <v>208</v>
      </c>
      <c r="B103" s="1">
        <v>2.78</v>
      </c>
      <c r="C103" s="1">
        <f t="shared" si="3"/>
        <v>1.6595869074375606E-3</v>
      </c>
      <c r="D103" s="1">
        <f t="shared" si="4"/>
        <v>0.73519699999483934</v>
      </c>
      <c r="E103" s="1">
        <f t="shared" si="5"/>
        <v>0.13359627377693045</v>
      </c>
      <c r="F103" s="1">
        <v>5.7700000000000001E-2</v>
      </c>
      <c r="G103" s="1" t="s">
        <v>209</v>
      </c>
    </row>
    <row r="104" spans="1:7" x14ac:dyDescent="0.15">
      <c r="A104" s="1" t="s">
        <v>206</v>
      </c>
      <c r="B104" s="1">
        <v>2.78</v>
      </c>
      <c r="C104" s="1">
        <f t="shared" si="3"/>
        <v>1.6595869074375606E-3</v>
      </c>
      <c r="D104" s="1">
        <f t="shared" si="4"/>
        <v>0.73519699999483934</v>
      </c>
      <c r="E104" s="1">
        <f t="shared" si="5"/>
        <v>0.13359627377693045</v>
      </c>
      <c r="F104" s="1">
        <v>0.122</v>
      </c>
      <c r="G104" s="1" t="s">
        <v>207</v>
      </c>
    </row>
    <row r="105" spans="1:7" x14ac:dyDescent="0.15">
      <c r="A105" s="1" t="s">
        <v>210</v>
      </c>
      <c r="B105" s="1">
        <v>2.7</v>
      </c>
      <c r="C105" s="1">
        <f t="shared" si="3"/>
        <v>1.9952623149688781E-3</v>
      </c>
      <c r="D105" s="1">
        <f t="shared" si="4"/>
        <v>0.88390120553121299</v>
      </c>
      <c r="E105" s="1">
        <f t="shared" si="5"/>
        <v>5.359627377693077E-2</v>
      </c>
      <c r="F105" s="1">
        <v>8.3299999999999999E-2</v>
      </c>
      <c r="G105" s="1" t="s">
        <v>211</v>
      </c>
    </row>
    <row r="106" spans="1:7" x14ac:dyDescent="0.15">
      <c r="A106" s="1" t="s">
        <v>212</v>
      </c>
      <c r="B106" s="1">
        <v>2.68</v>
      </c>
      <c r="C106" s="1">
        <f t="shared" si="3"/>
        <v>2.0892961308540355E-3</v>
      </c>
      <c r="D106" s="1">
        <f t="shared" si="4"/>
        <v>0.92555818596833772</v>
      </c>
      <c r="E106" s="1">
        <f t="shared" si="5"/>
        <v>3.3596273776931272E-2</v>
      </c>
      <c r="F106" s="1">
        <v>6.7699999999999996E-2</v>
      </c>
      <c r="G106" s="1" t="s">
        <v>213</v>
      </c>
    </row>
    <row r="107" spans="1:7" x14ac:dyDescent="0.15">
      <c r="A107" s="1" t="s">
        <v>214</v>
      </c>
      <c r="B107" s="1">
        <v>2.67</v>
      </c>
      <c r="C107" s="1">
        <f t="shared" si="3"/>
        <v>2.1379620895022318E-3</v>
      </c>
      <c r="D107" s="1">
        <f t="shared" si="4"/>
        <v>0.94711720564948865</v>
      </c>
      <c r="E107" s="1">
        <f t="shared" si="5"/>
        <v>2.3596273776930517E-2</v>
      </c>
      <c r="F107" s="1">
        <v>8.2400000000000001E-2</v>
      </c>
      <c r="G107" s="1" t="s">
        <v>215</v>
      </c>
    </row>
    <row r="108" spans="1:7" x14ac:dyDescent="0.15">
      <c r="A108" s="1" t="s">
        <v>216</v>
      </c>
      <c r="B108" s="1">
        <v>2.66</v>
      </c>
      <c r="C108" s="1">
        <f t="shared" si="3"/>
        <v>2.1877616239495477E-3</v>
      </c>
      <c r="D108" s="1">
        <f t="shared" si="4"/>
        <v>0.96917839940964967</v>
      </c>
      <c r="E108" s="1">
        <f t="shared" si="5"/>
        <v>1.3596273776931386E-2</v>
      </c>
      <c r="F108" s="1">
        <v>5.33E-2</v>
      </c>
      <c r="G108" s="1" t="s">
        <v>217</v>
      </c>
    </row>
    <row r="109" spans="1:7" x14ac:dyDescent="0.15">
      <c r="A109" s="1" t="s">
        <v>218</v>
      </c>
      <c r="B109" s="1">
        <v>2.64</v>
      </c>
      <c r="C109" s="1">
        <f t="shared" si="3"/>
        <v>2.2908676527677715E-3</v>
      </c>
      <c r="D109" s="1">
        <f t="shared" si="4"/>
        <v>1.0148543701761228</v>
      </c>
      <c r="E109" s="1">
        <f t="shared" si="5"/>
        <v>-6.4037262230692733E-3</v>
      </c>
      <c r="F109" s="1">
        <v>0.114</v>
      </c>
      <c r="G109" s="1" t="s">
        <v>219</v>
      </c>
    </row>
    <row r="110" spans="1:7" x14ac:dyDescent="0.15">
      <c r="A110" s="1" t="s">
        <v>220</v>
      </c>
      <c r="B110" s="1">
        <v>2.59</v>
      </c>
      <c r="C110" s="1">
        <f t="shared" si="3"/>
        <v>2.5703957827688637E-3</v>
      </c>
      <c r="D110" s="1">
        <f t="shared" si="4"/>
        <v>1.1386853317666066</v>
      </c>
      <c r="E110" s="1">
        <f t="shared" si="5"/>
        <v>-5.6403726223069529E-2</v>
      </c>
      <c r="F110" s="1">
        <v>0.5</v>
      </c>
      <c r="G110" s="1" t="s">
        <v>221</v>
      </c>
    </row>
    <row r="111" spans="1:7" x14ac:dyDescent="0.15">
      <c r="A111" s="1" t="s">
        <v>222</v>
      </c>
      <c r="B111" s="1">
        <v>2.5499999999999998</v>
      </c>
      <c r="C111" s="1">
        <f t="shared" si="3"/>
        <v>2.81838293126445E-3</v>
      </c>
      <c r="D111" s="1">
        <f t="shared" si="4"/>
        <v>1.2485436385501514</v>
      </c>
      <c r="E111" s="1">
        <f t="shared" si="5"/>
        <v>-9.6403726223068989E-2</v>
      </c>
      <c r="F111" s="1">
        <v>7.8700000000000006E-2</v>
      </c>
      <c r="G111" s="1" t="s">
        <v>223</v>
      </c>
    </row>
    <row r="112" spans="1:7" x14ac:dyDescent="0.15">
      <c r="A112" s="1" t="s">
        <v>224</v>
      </c>
      <c r="B112" s="1">
        <v>2.5299999999999998</v>
      </c>
      <c r="C112" s="1">
        <f t="shared" si="3"/>
        <v>2.9512092266663864E-3</v>
      </c>
      <c r="D112" s="1">
        <f t="shared" si="4"/>
        <v>1.3073856874132093</v>
      </c>
      <c r="E112" s="1">
        <f t="shared" si="5"/>
        <v>-0.11640372622306969</v>
      </c>
      <c r="F112" s="1">
        <v>4.0500000000000001E-2</v>
      </c>
      <c r="G112" s="1" t="s">
        <v>225</v>
      </c>
    </row>
    <row r="113" spans="1:7" x14ac:dyDescent="0.15">
      <c r="A113" s="1" t="s">
        <v>226</v>
      </c>
      <c r="B113" s="1">
        <v>2.5299999999999998</v>
      </c>
      <c r="C113" s="1">
        <f t="shared" si="3"/>
        <v>2.9512092266663864E-3</v>
      </c>
      <c r="D113" s="1">
        <f t="shared" si="4"/>
        <v>1.3073856874132093</v>
      </c>
      <c r="E113" s="1">
        <f t="shared" si="5"/>
        <v>-0.11640372622306969</v>
      </c>
      <c r="F113" s="1">
        <v>6.4299999999999996E-2</v>
      </c>
      <c r="G113" s="1" t="s">
        <v>227</v>
      </c>
    </row>
    <row r="114" spans="1:7" x14ac:dyDescent="0.15">
      <c r="A114" s="1" t="s">
        <v>228</v>
      </c>
      <c r="B114" s="1">
        <v>2.48</v>
      </c>
      <c r="C114" s="1">
        <f t="shared" si="3"/>
        <v>3.3113112148259105E-3</v>
      </c>
      <c r="D114" s="1">
        <f t="shared" si="4"/>
        <v>1.4669108681678784</v>
      </c>
      <c r="E114" s="1">
        <f t="shared" si="5"/>
        <v>-0.16640372622306951</v>
      </c>
      <c r="F114" s="1">
        <v>0.104</v>
      </c>
      <c r="G114" s="1" t="s">
        <v>229</v>
      </c>
    </row>
    <row r="115" spans="1:7" x14ac:dyDescent="0.15">
      <c r="A115" s="1" t="s">
        <v>230</v>
      </c>
      <c r="B115" s="1">
        <v>2.48</v>
      </c>
      <c r="C115" s="1">
        <f t="shared" si="3"/>
        <v>3.3113112148259105E-3</v>
      </c>
      <c r="D115" s="1">
        <f t="shared" si="4"/>
        <v>1.4669108681678784</v>
      </c>
      <c r="E115" s="1">
        <f t="shared" si="5"/>
        <v>-0.16640372622306951</v>
      </c>
      <c r="F115" s="1">
        <v>0.104</v>
      </c>
      <c r="G115" s="1" t="s">
        <v>231</v>
      </c>
    </row>
    <row r="116" spans="1:7" x14ac:dyDescent="0.15">
      <c r="A116" s="1" t="s">
        <v>234</v>
      </c>
      <c r="B116" s="1">
        <v>2.4700000000000002</v>
      </c>
      <c r="C116" s="1">
        <f t="shared" si="3"/>
        <v>3.3884415613920182E-3</v>
      </c>
      <c r="D116" s="1">
        <f t="shared" si="4"/>
        <v>1.501079611696664</v>
      </c>
      <c r="E116" s="1">
        <f t="shared" si="5"/>
        <v>-0.17640372622306863</v>
      </c>
      <c r="F116" s="1">
        <v>5.5599999999999997E-2</v>
      </c>
      <c r="G116" s="1" t="s">
        <v>235</v>
      </c>
    </row>
    <row r="117" spans="1:7" x14ac:dyDescent="0.15">
      <c r="A117" s="1" t="s">
        <v>232</v>
      </c>
      <c r="B117" s="1">
        <v>2.4700000000000002</v>
      </c>
      <c r="C117" s="1">
        <f t="shared" si="3"/>
        <v>3.3884415613920182E-3</v>
      </c>
      <c r="D117" s="1">
        <f t="shared" si="4"/>
        <v>1.501079611696664</v>
      </c>
      <c r="E117" s="1">
        <f t="shared" si="5"/>
        <v>-0.17640372622306863</v>
      </c>
      <c r="F117" s="1">
        <v>5.5599999999999997E-2</v>
      </c>
      <c r="G117" s="1" t="s">
        <v>233</v>
      </c>
    </row>
    <row r="118" spans="1:7" x14ac:dyDescent="0.15">
      <c r="A118" s="1" t="s">
        <v>236</v>
      </c>
      <c r="B118" s="1">
        <v>2.46</v>
      </c>
      <c r="C118" s="1">
        <f t="shared" si="3"/>
        <v>3.4673685045253149E-3</v>
      </c>
      <c r="D118" s="1">
        <f t="shared" si="4"/>
        <v>1.5360442475047145</v>
      </c>
      <c r="E118" s="1">
        <f t="shared" si="5"/>
        <v>-0.18640372622306936</v>
      </c>
      <c r="F118" s="1">
        <v>6.8400000000000002E-2</v>
      </c>
      <c r="G118" s="1" t="s">
        <v>237</v>
      </c>
    </row>
    <row r="119" spans="1:7" x14ac:dyDescent="0.15">
      <c r="A119" s="1" t="s">
        <v>238</v>
      </c>
      <c r="B119" s="1">
        <v>2.44</v>
      </c>
      <c r="C119" s="1">
        <f t="shared" si="3"/>
        <v>3.6307805477010079E-3</v>
      </c>
      <c r="D119" s="1">
        <f t="shared" si="4"/>
        <v>1.6084357826315465</v>
      </c>
      <c r="E119" s="1">
        <f t="shared" si="5"/>
        <v>-0.20640372622306891</v>
      </c>
      <c r="F119" s="1">
        <v>8.5699999999999998E-2</v>
      </c>
      <c r="G119" s="1" t="s">
        <v>239</v>
      </c>
    </row>
    <row r="120" spans="1:7" x14ac:dyDescent="0.15">
      <c r="A120" s="1" t="s">
        <v>240</v>
      </c>
      <c r="B120" s="1">
        <v>2.4</v>
      </c>
      <c r="C120" s="1">
        <f t="shared" si="3"/>
        <v>3.9810717055349717E-3</v>
      </c>
      <c r="D120" s="1">
        <f t="shared" si="4"/>
        <v>1.7636147655519925</v>
      </c>
      <c r="E120" s="1">
        <f t="shared" si="5"/>
        <v>-0.24640372622306947</v>
      </c>
      <c r="F120" s="1">
        <v>6.6699999999999995E-2</v>
      </c>
      <c r="G120" s="1" t="s">
        <v>241</v>
      </c>
    </row>
    <row r="121" spans="1:7" x14ac:dyDescent="0.15">
      <c r="A121" s="1" t="s">
        <v>242</v>
      </c>
      <c r="B121" s="1">
        <v>2.38</v>
      </c>
      <c r="C121" s="1">
        <f t="shared" si="3"/>
        <v>4.1686938347033483E-3</v>
      </c>
      <c r="D121" s="1">
        <f t="shared" si="4"/>
        <v>1.8467313687735833</v>
      </c>
      <c r="E121" s="1">
        <f t="shared" si="5"/>
        <v>-0.26640372622306896</v>
      </c>
      <c r="F121" s="1">
        <v>8.3299999999999999E-2</v>
      </c>
      <c r="G121" s="1" t="s">
        <v>243</v>
      </c>
    </row>
    <row r="122" spans="1:7" x14ac:dyDescent="0.15">
      <c r="A122" s="1" t="s">
        <v>244</v>
      </c>
      <c r="B122" s="1">
        <v>2.37</v>
      </c>
      <c r="C122" s="1">
        <f t="shared" si="3"/>
        <v>4.2657951880159251E-3</v>
      </c>
      <c r="D122" s="1">
        <f t="shared" si="4"/>
        <v>1.8897472682910548</v>
      </c>
      <c r="E122" s="1">
        <f t="shared" si="5"/>
        <v>-0.27640372622306941</v>
      </c>
      <c r="F122" s="1">
        <v>7.2900000000000006E-2</v>
      </c>
      <c r="G122" s="1" t="s">
        <v>245</v>
      </c>
    </row>
    <row r="123" spans="1:7" x14ac:dyDescent="0.15">
      <c r="A123" s="1" t="s">
        <v>247</v>
      </c>
      <c r="B123" s="1">
        <v>2.37</v>
      </c>
      <c r="C123" s="1">
        <f t="shared" si="3"/>
        <v>4.2657951880159251E-3</v>
      </c>
      <c r="D123" s="1">
        <f t="shared" si="4"/>
        <v>1.8897472682910548</v>
      </c>
      <c r="E123" s="1">
        <f t="shared" si="5"/>
        <v>-0.27640372622306941</v>
      </c>
      <c r="F123" s="1">
        <v>0.188</v>
      </c>
      <c r="G123" s="1" t="s">
        <v>248</v>
      </c>
    </row>
    <row r="124" spans="1:7" x14ac:dyDescent="0.15">
      <c r="A124" s="1" t="s">
        <v>246</v>
      </c>
      <c r="B124" s="1">
        <v>2.37</v>
      </c>
      <c r="C124" s="1">
        <f t="shared" si="3"/>
        <v>4.2657951880159251E-3</v>
      </c>
      <c r="D124" s="1">
        <f t="shared" si="4"/>
        <v>1.8897472682910548</v>
      </c>
      <c r="E124" s="1">
        <f t="shared" si="5"/>
        <v>-0.27640372622306941</v>
      </c>
      <c r="F124" s="1">
        <v>0.4</v>
      </c>
      <c r="G124" s="1" t="s">
        <v>197</v>
      </c>
    </row>
    <row r="125" spans="1:7" x14ac:dyDescent="0.15">
      <c r="A125" s="1" t="s">
        <v>251</v>
      </c>
      <c r="B125" s="1">
        <v>2.36</v>
      </c>
      <c r="C125" s="1">
        <f t="shared" si="3"/>
        <v>4.3651583224016532E-3</v>
      </c>
      <c r="D125" s="1">
        <f t="shared" si="4"/>
        <v>1.9337651368239324</v>
      </c>
      <c r="E125" s="1">
        <f t="shared" si="5"/>
        <v>-0.28640372622306892</v>
      </c>
      <c r="F125" s="1">
        <v>9.8000000000000004E-2</v>
      </c>
      <c r="G125" s="1" t="s">
        <v>252</v>
      </c>
    </row>
    <row r="126" spans="1:7" x14ac:dyDescent="0.15">
      <c r="A126" s="1" t="s">
        <v>249</v>
      </c>
      <c r="B126" s="1">
        <v>2.36</v>
      </c>
      <c r="C126" s="1">
        <f t="shared" si="3"/>
        <v>4.3651583224016532E-3</v>
      </c>
      <c r="D126" s="1">
        <f t="shared" si="4"/>
        <v>1.9337651368239324</v>
      </c>
      <c r="E126" s="1">
        <f t="shared" si="5"/>
        <v>-0.28640372622306892</v>
      </c>
      <c r="F126" s="1">
        <v>9.8000000000000004E-2</v>
      </c>
      <c r="G126" s="1" t="s">
        <v>250</v>
      </c>
    </row>
    <row r="127" spans="1:7" x14ac:dyDescent="0.15">
      <c r="A127" s="1" t="s">
        <v>253</v>
      </c>
      <c r="B127" s="1">
        <v>2.35</v>
      </c>
      <c r="C127" s="1">
        <f t="shared" si="3"/>
        <v>4.4668359215096244E-3</v>
      </c>
      <c r="D127" s="1">
        <f t="shared" si="4"/>
        <v>1.9788083132287637</v>
      </c>
      <c r="E127" s="1">
        <f t="shared" si="5"/>
        <v>-0.29640372622306893</v>
      </c>
      <c r="F127" s="1">
        <v>8.2199999999999995E-2</v>
      </c>
      <c r="G127" s="1" t="s">
        <v>254</v>
      </c>
    </row>
    <row r="128" spans="1:7" x14ac:dyDescent="0.15">
      <c r="A128" s="1" t="s">
        <v>257</v>
      </c>
      <c r="B128" s="1">
        <v>2.3199999999999998</v>
      </c>
      <c r="C128" s="1">
        <f t="shared" si="3"/>
        <v>4.7863009232263836E-3</v>
      </c>
      <c r="D128" s="1">
        <f t="shared" si="4"/>
        <v>2.1203313089892881</v>
      </c>
      <c r="E128" s="1">
        <f t="shared" si="5"/>
        <v>-0.32640372622306962</v>
      </c>
      <c r="F128" s="1">
        <v>7.1400000000000005E-2</v>
      </c>
      <c r="G128" s="1" t="s">
        <v>258</v>
      </c>
    </row>
    <row r="129" spans="1:7" x14ac:dyDescent="0.15">
      <c r="A129" s="1" t="s">
        <v>255</v>
      </c>
      <c r="B129" s="1">
        <v>2.3199999999999998</v>
      </c>
      <c r="C129" s="1">
        <f t="shared" si="3"/>
        <v>4.7863009232263836E-3</v>
      </c>
      <c r="D129" s="1">
        <f t="shared" si="4"/>
        <v>2.1203313089892881</v>
      </c>
      <c r="E129" s="1">
        <f t="shared" si="5"/>
        <v>-0.32640372622306962</v>
      </c>
      <c r="F129" s="1">
        <v>5.0599999999999999E-2</v>
      </c>
      <c r="G129" s="1" t="s">
        <v>256</v>
      </c>
    </row>
    <row r="130" spans="1:7" x14ac:dyDescent="0.15">
      <c r="A130" s="1" t="s">
        <v>259</v>
      </c>
      <c r="B130" s="1">
        <v>2.31</v>
      </c>
      <c r="C130" s="1">
        <f t="shared" si="3"/>
        <v>4.8977881936844523E-3</v>
      </c>
      <c r="D130" s="1">
        <f t="shared" si="4"/>
        <v>2.1697201698022122</v>
      </c>
      <c r="E130" s="1">
        <f t="shared" si="5"/>
        <v>-0.33640372622306869</v>
      </c>
      <c r="F130" s="1">
        <v>5.96E-2</v>
      </c>
      <c r="G130" s="1" t="s">
        <v>260</v>
      </c>
    </row>
    <row r="131" spans="1:7" x14ac:dyDescent="0.15">
      <c r="A131" s="1" t="s">
        <v>261</v>
      </c>
      <c r="B131" s="1">
        <v>2.2799999999999998</v>
      </c>
      <c r="C131" s="1">
        <f t="shared" ref="C131:C194" si="6">10^LOG(1/10^B131)</f>
        <v>5.2480746024977185E-3</v>
      </c>
      <c r="D131" s="1">
        <f t="shared" ref="D131:D194" si="7">C131*443</f>
        <v>2.3248970489064895</v>
      </c>
      <c r="E131" s="1">
        <f t="shared" ref="E131:E194" si="8">-LOG(D131)</f>
        <v>-0.36640372622306899</v>
      </c>
      <c r="F131" s="1">
        <v>4.8000000000000001E-2</v>
      </c>
      <c r="G131" s="1" t="s">
        <v>262</v>
      </c>
    </row>
    <row r="132" spans="1:7" x14ac:dyDescent="0.15">
      <c r="A132" s="1" t="s">
        <v>263</v>
      </c>
      <c r="B132" s="1">
        <v>2.2400000000000002</v>
      </c>
      <c r="C132" s="1">
        <f t="shared" si="6"/>
        <v>5.7543993733715649E-3</v>
      </c>
      <c r="D132" s="1">
        <f t="shared" si="7"/>
        <v>2.5491989224036034</v>
      </c>
      <c r="E132" s="1">
        <f t="shared" si="8"/>
        <v>-0.40640372622306925</v>
      </c>
      <c r="F132" s="1">
        <v>7.7899999999999997E-2</v>
      </c>
      <c r="G132" s="1" t="s">
        <v>264</v>
      </c>
    </row>
    <row r="133" spans="1:7" x14ac:dyDescent="0.15">
      <c r="A133" s="1" t="s">
        <v>265</v>
      </c>
      <c r="B133" s="1">
        <v>2.2200000000000002</v>
      </c>
      <c r="C133" s="1">
        <f t="shared" si="6"/>
        <v>6.0255958607435718E-3</v>
      </c>
      <c r="D133" s="1">
        <f t="shared" si="7"/>
        <v>2.6693389663094025</v>
      </c>
      <c r="E133" s="1">
        <f t="shared" si="8"/>
        <v>-0.42640372622306916</v>
      </c>
      <c r="F133" s="1">
        <v>0.16700000000000001</v>
      </c>
      <c r="G133" s="1" t="s">
        <v>266</v>
      </c>
    </row>
    <row r="134" spans="1:7" x14ac:dyDescent="0.15">
      <c r="A134" s="1" t="s">
        <v>269</v>
      </c>
      <c r="B134" s="1">
        <v>2.1800000000000002</v>
      </c>
      <c r="C134" s="1">
        <f t="shared" si="6"/>
        <v>6.6069344800759565E-3</v>
      </c>
      <c r="D134" s="1">
        <f t="shared" si="7"/>
        <v>2.9268719746736487</v>
      </c>
      <c r="E134" s="1">
        <f t="shared" si="8"/>
        <v>-0.4664037262230693</v>
      </c>
      <c r="F134" s="1">
        <v>6.7299999999999999E-2</v>
      </c>
      <c r="G134" s="1" t="s">
        <v>270</v>
      </c>
    </row>
    <row r="135" spans="1:7" x14ac:dyDescent="0.15">
      <c r="A135" s="1" t="s">
        <v>267</v>
      </c>
      <c r="B135" s="1">
        <v>2.1800000000000002</v>
      </c>
      <c r="C135" s="1">
        <f t="shared" si="6"/>
        <v>6.6069344800759565E-3</v>
      </c>
      <c r="D135" s="1">
        <f t="shared" si="7"/>
        <v>2.9268719746736487</v>
      </c>
      <c r="E135" s="1">
        <f t="shared" si="8"/>
        <v>-0.4664037262230693</v>
      </c>
      <c r="F135" s="1">
        <v>7.5899999999999995E-2</v>
      </c>
      <c r="G135" s="1" t="s">
        <v>268</v>
      </c>
    </row>
    <row r="136" spans="1:7" x14ac:dyDescent="0.15">
      <c r="A136" s="1" t="s">
        <v>271</v>
      </c>
      <c r="B136" s="1">
        <v>2.16</v>
      </c>
      <c r="C136" s="1">
        <f t="shared" si="6"/>
        <v>6.9183097091893601E-3</v>
      </c>
      <c r="D136" s="1">
        <f t="shared" si="7"/>
        <v>3.0648112011708863</v>
      </c>
      <c r="E136" s="1">
        <f t="shared" si="8"/>
        <v>-0.48640372622306921</v>
      </c>
      <c r="F136" s="1">
        <v>7.4999999999999997E-2</v>
      </c>
      <c r="G136" s="1" t="s">
        <v>272</v>
      </c>
    </row>
    <row r="137" spans="1:7" x14ac:dyDescent="0.15">
      <c r="A137" s="1" t="s">
        <v>273</v>
      </c>
      <c r="B137" s="1">
        <v>2.15</v>
      </c>
      <c r="C137" s="1">
        <f t="shared" si="6"/>
        <v>7.0794578438413795E-3</v>
      </c>
      <c r="D137" s="1">
        <f t="shared" si="7"/>
        <v>3.1361998248217313</v>
      </c>
      <c r="E137" s="1">
        <f t="shared" si="8"/>
        <v>-0.49640372622306961</v>
      </c>
      <c r="F137" s="1">
        <v>6.0600000000000001E-2</v>
      </c>
      <c r="G137" s="1" t="s">
        <v>274</v>
      </c>
    </row>
    <row r="138" spans="1:7" x14ac:dyDescent="0.15">
      <c r="A138" s="1" t="s">
        <v>277</v>
      </c>
      <c r="B138" s="1">
        <v>2.13</v>
      </c>
      <c r="C138" s="1">
        <f t="shared" si="6"/>
        <v>7.4131024130091741E-3</v>
      </c>
      <c r="D138" s="1">
        <f t="shared" si="7"/>
        <v>3.284004368963064</v>
      </c>
      <c r="E138" s="1">
        <f t="shared" si="8"/>
        <v>-0.51640372622306951</v>
      </c>
      <c r="F138" s="1">
        <v>5.5899999999999998E-2</v>
      </c>
      <c r="G138" s="1" t="s">
        <v>278</v>
      </c>
    </row>
    <row r="139" spans="1:7" x14ac:dyDescent="0.15">
      <c r="A139" s="1" t="s">
        <v>275</v>
      </c>
      <c r="B139" s="1">
        <v>2.13</v>
      </c>
      <c r="C139" s="1">
        <f t="shared" si="6"/>
        <v>7.4131024130091741E-3</v>
      </c>
      <c r="D139" s="1">
        <f t="shared" si="7"/>
        <v>3.284004368963064</v>
      </c>
      <c r="E139" s="1">
        <f t="shared" si="8"/>
        <v>-0.51640372622306951</v>
      </c>
      <c r="F139" s="1">
        <v>5.2600000000000001E-2</v>
      </c>
      <c r="G139" s="1" t="s">
        <v>276</v>
      </c>
    </row>
    <row r="140" spans="1:7" x14ac:dyDescent="0.15">
      <c r="A140" s="1" t="s">
        <v>279</v>
      </c>
      <c r="B140" s="1">
        <v>2.12</v>
      </c>
      <c r="C140" s="1">
        <f t="shared" si="6"/>
        <v>7.5857757502918238E-3</v>
      </c>
      <c r="D140" s="1">
        <f t="shared" si="7"/>
        <v>3.3604986573792779</v>
      </c>
      <c r="E140" s="1">
        <f t="shared" si="8"/>
        <v>-0.52640372622306875</v>
      </c>
      <c r="F140" s="1">
        <v>8.6199999999999999E-2</v>
      </c>
      <c r="G140" s="1" t="s">
        <v>280</v>
      </c>
    </row>
    <row r="141" spans="1:7" x14ac:dyDescent="0.15">
      <c r="A141" s="1" t="s">
        <v>281</v>
      </c>
      <c r="B141" s="1">
        <v>2.12</v>
      </c>
      <c r="C141" s="1">
        <f t="shared" si="6"/>
        <v>7.5857757502918238E-3</v>
      </c>
      <c r="D141" s="1">
        <f t="shared" si="7"/>
        <v>3.3604986573792779</v>
      </c>
      <c r="E141" s="1">
        <f t="shared" si="8"/>
        <v>-0.52640372622306875</v>
      </c>
      <c r="F141" s="1">
        <v>5.2400000000000002E-2</v>
      </c>
      <c r="G141" s="1" t="s">
        <v>282</v>
      </c>
    </row>
    <row r="142" spans="1:7" x14ac:dyDescent="0.15">
      <c r="A142" s="1" t="s">
        <v>283</v>
      </c>
      <c r="B142" s="1">
        <v>2.12</v>
      </c>
      <c r="C142" s="1">
        <f t="shared" si="6"/>
        <v>7.5857757502918238E-3</v>
      </c>
      <c r="D142" s="1">
        <f t="shared" si="7"/>
        <v>3.3604986573792779</v>
      </c>
      <c r="E142" s="1">
        <f t="shared" si="8"/>
        <v>-0.52640372622306875</v>
      </c>
      <c r="F142" s="1">
        <v>4.7600000000000003E-2</v>
      </c>
      <c r="G142" s="1" t="s">
        <v>284</v>
      </c>
    </row>
    <row r="143" spans="1:7" x14ac:dyDescent="0.15">
      <c r="A143" s="1" t="s">
        <v>287</v>
      </c>
      <c r="B143" s="1">
        <v>2.09</v>
      </c>
      <c r="C143" s="1">
        <f t="shared" si="6"/>
        <v>8.1283051616409807E-3</v>
      </c>
      <c r="D143" s="1">
        <f t="shared" si="7"/>
        <v>3.6008391866069545</v>
      </c>
      <c r="E143" s="1">
        <f t="shared" si="8"/>
        <v>-0.55640372622306888</v>
      </c>
      <c r="F143" s="1">
        <v>0.15</v>
      </c>
      <c r="G143" s="1" t="s">
        <v>288</v>
      </c>
    </row>
    <row r="144" spans="1:7" x14ac:dyDescent="0.15">
      <c r="A144" s="1" t="s">
        <v>285</v>
      </c>
      <c r="B144" s="1">
        <v>2.09</v>
      </c>
      <c r="C144" s="1">
        <f t="shared" si="6"/>
        <v>8.1283051616409807E-3</v>
      </c>
      <c r="D144" s="1">
        <f t="shared" si="7"/>
        <v>3.6008391866069545</v>
      </c>
      <c r="E144" s="1">
        <f t="shared" si="8"/>
        <v>-0.55640372622306888</v>
      </c>
      <c r="F144" s="1">
        <v>6.4799999999999996E-2</v>
      </c>
      <c r="G144" s="1" t="s">
        <v>286</v>
      </c>
    </row>
    <row r="145" spans="1:7" x14ac:dyDescent="0.15">
      <c r="A145" s="1" t="s">
        <v>289</v>
      </c>
      <c r="B145" s="1">
        <v>2.09</v>
      </c>
      <c r="C145" s="1">
        <f t="shared" si="6"/>
        <v>8.1283051616409807E-3</v>
      </c>
      <c r="D145" s="1">
        <f t="shared" si="7"/>
        <v>3.6008391866069545</v>
      </c>
      <c r="E145" s="1">
        <f t="shared" si="8"/>
        <v>-0.55640372622306888</v>
      </c>
      <c r="F145" s="1">
        <v>5.1799999999999999E-2</v>
      </c>
      <c r="G145" s="1" t="s">
        <v>290</v>
      </c>
    </row>
    <row r="146" spans="1:7" x14ac:dyDescent="0.15">
      <c r="A146" s="1" t="s">
        <v>291</v>
      </c>
      <c r="B146" s="1">
        <v>2.0699999999999998</v>
      </c>
      <c r="C146" s="1">
        <f t="shared" si="6"/>
        <v>8.5113803820237675E-3</v>
      </c>
      <c r="D146" s="1">
        <f t="shared" si="7"/>
        <v>3.7705415092365291</v>
      </c>
      <c r="E146" s="1">
        <f t="shared" si="8"/>
        <v>-0.57640372622306968</v>
      </c>
      <c r="F146" s="1">
        <v>5.1499999999999997E-2</v>
      </c>
      <c r="G146" s="1" t="s">
        <v>292</v>
      </c>
    </row>
    <row r="147" spans="1:7" x14ac:dyDescent="0.15">
      <c r="A147" s="1" t="s">
        <v>293</v>
      </c>
      <c r="B147" s="1">
        <v>2.0299999999999998</v>
      </c>
      <c r="C147" s="1">
        <f t="shared" si="6"/>
        <v>9.3325430079699099E-3</v>
      </c>
      <c r="D147" s="1">
        <f t="shared" si="7"/>
        <v>4.1343165525306702</v>
      </c>
      <c r="E147" s="1">
        <f t="shared" si="8"/>
        <v>-0.6164037262230696</v>
      </c>
      <c r="F147" s="1">
        <v>7.0599999999999996E-2</v>
      </c>
      <c r="G147" s="1" t="s">
        <v>294</v>
      </c>
    </row>
    <row r="148" spans="1:7" x14ac:dyDescent="0.15">
      <c r="A148" s="1" t="s">
        <v>295</v>
      </c>
      <c r="B148" s="1">
        <v>2.0299999999999998</v>
      </c>
      <c r="C148" s="1">
        <f t="shared" si="6"/>
        <v>9.3325430079699099E-3</v>
      </c>
      <c r="D148" s="1">
        <f t="shared" si="7"/>
        <v>4.1343165525306702</v>
      </c>
      <c r="E148" s="1">
        <f t="shared" si="8"/>
        <v>-0.6164037262230696</v>
      </c>
      <c r="F148" s="1">
        <v>8.2000000000000003E-2</v>
      </c>
      <c r="G148" s="1" t="s">
        <v>296</v>
      </c>
    </row>
    <row r="149" spans="1:7" x14ac:dyDescent="0.15">
      <c r="A149" s="1" t="s">
        <v>299</v>
      </c>
      <c r="B149" s="1">
        <v>2.0099999999999998</v>
      </c>
      <c r="C149" s="1">
        <f t="shared" si="6"/>
        <v>9.7723722095580945E-3</v>
      </c>
      <c r="D149" s="1">
        <f t="shared" si="7"/>
        <v>4.3291608888342354</v>
      </c>
      <c r="E149" s="1">
        <f t="shared" si="8"/>
        <v>-0.63640372622306896</v>
      </c>
      <c r="F149" s="1">
        <v>6.9800000000000001E-2</v>
      </c>
      <c r="G149" s="1" t="s">
        <v>300</v>
      </c>
    </row>
    <row r="150" spans="1:7" x14ac:dyDescent="0.15">
      <c r="A150" s="1" t="s">
        <v>297</v>
      </c>
      <c r="B150" s="1">
        <v>2.0099999999999998</v>
      </c>
      <c r="C150" s="1">
        <f t="shared" si="6"/>
        <v>9.7723722095580945E-3</v>
      </c>
      <c r="D150" s="1">
        <f t="shared" si="7"/>
        <v>4.3291608888342354</v>
      </c>
      <c r="E150" s="1">
        <f t="shared" si="8"/>
        <v>-0.63640372622306896</v>
      </c>
      <c r="F150" s="1">
        <v>6.9800000000000001E-2</v>
      </c>
      <c r="G150" s="1" t="s">
        <v>298</v>
      </c>
    </row>
    <row r="151" spans="1:7" x14ac:dyDescent="0.15">
      <c r="A151" s="1" t="s">
        <v>303</v>
      </c>
      <c r="B151" s="1">
        <v>1.99</v>
      </c>
      <c r="C151" s="1">
        <f t="shared" si="6"/>
        <v>1.0232929922807535E-2</v>
      </c>
      <c r="D151" s="1">
        <f t="shared" si="7"/>
        <v>4.5331879558037382</v>
      </c>
      <c r="E151" s="1">
        <f t="shared" si="8"/>
        <v>-0.65640372622306931</v>
      </c>
      <c r="F151" s="1">
        <v>6.9000000000000006E-2</v>
      </c>
      <c r="G151" s="1" t="s">
        <v>304</v>
      </c>
    </row>
    <row r="152" spans="1:7" x14ac:dyDescent="0.15">
      <c r="A152" s="1" t="s">
        <v>301</v>
      </c>
      <c r="B152" s="1">
        <v>1.99</v>
      </c>
      <c r="C152" s="1">
        <f t="shared" si="6"/>
        <v>1.0232929922807535E-2</v>
      </c>
      <c r="D152" s="1">
        <f t="shared" si="7"/>
        <v>4.5331879558037382</v>
      </c>
      <c r="E152" s="1">
        <f t="shared" si="8"/>
        <v>-0.65640372622306931</v>
      </c>
      <c r="F152" s="1">
        <v>3.6299999999999999E-2</v>
      </c>
      <c r="G152" s="1" t="s">
        <v>302</v>
      </c>
    </row>
    <row r="153" spans="1:7" x14ac:dyDescent="0.15">
      <c r="A153" s="1" t="s">
        <v>306</v>
      </c>
      <c r="B153" s="1">
        <v>1.97</v>
      </c>
      <c r="C153" s="1">
        <f t="shared" si="6"/>
        <v>1.0715193052376046E-2</v>
      </c>
      <c r="D153" s="1">
        <f t="shared" si="7"/>
        <v>4.7468305222025879</v>
      </c>
      <c r="E153" s="1">
        <f t="shared" si="8"/>
        <v>-0.67640372622306877</v>
      </c>
      <c r="F153" s="1">
        <v>6.1400000000000003E-2</v>
      </c>
      <c r="G153" s="1" t="s">
        <v>307</v>
      </c>
    </row>
    <row r="154" spans="1:7" x14ac:dyDescent="0.15">
      <c r="A154" s="1" t="s">
        <v>305</v>
      </c>
      <c r="B154" s="1">
        <v>1.97</v>
      </c>
      <c r="C154" s="1">
        <f t="shared" si="6"/>
        <v>1.0715193052376046E-2</v>
      </c>
      <c r="D154" s="1">
        <f t="shared" si="7"/>
        <v>4.7468305222025879</v>
      </c>
      <c r="E154" s="1">
        <f t="shared" si="8"/>
        <v>-0.67640372622306877</v>
      </c>
      <c r="F154" s="1">
        <v>7.9399999999999998E-2</v>
      </c>
      <c r="G154" s="1" t="s">
        <v>250</v>
      </c>
    </row>
    <row r="155" spans="1:7" x14ac:dyDescent="0.15">
      <c r="A155" s="1" t="s">
        <v>312</v>
      </c>
      <c r="B155" s="1">
        <v>1.9</v>
      </c>
      <c r="C155" s="1">
        <f t="shared" si="6"/>
        <v>1.2589254117941656E-2</v>
      </c>
      <c r="D155" s="1">
        <f t="shared" si="7"/>
        <v>5.5770395742481531</v>
      </c>
      <c r="E155" s="1">
        <f t="shared" si="8"/>
        <v>-0.74640372622306894</v>
      </c>
      <c r="F155" s="1">
        <v>6.59E-2</v>
      </c>
      <c r="G155" s="1" t="s">
        <v>313</v>
      </c>
    </row>
    <row r="156" spans="1:7" x14ac:dyDescent="0.15">
      <c r="A156" s="1" t="s">
        <v>308</v>
      </c>
      <c r="B156" s="1">
        <v>1.9</v>
      </c>
      <c r="C156" s="1">
        <f t="shared" si="6"/>
        <v>1.2589254117941656E-2</v>
      </c>
      <c r="D156" s="1">
        <f t="shared" si="7"/>
        <v>5.5770395742481531</v>
      </c>
      <c r="E156" s="1">
        <f t="shared" si="8"/>
        <v>-0.74640372622306894</v>
      </c>
      <c r="F156" s="1">
        <v>9.2999999999999999E-2</v>
      </c>
      <c r="G156" s="1" t="s">
        <v>309</v>
      </c>
    </row>
    <row r="157" spans="1:7" x14ac:dyDescent="0.15">
      <c r="A157" s="1" t="s">
        <v>310</v>
      </c>
      <c r="B157" s="1">
        <v>1.9</v>
      </c>
      <c r="C157" s="1">
        <f t="shared" si="6"/>
        <v>1.2589254117941656E-2</v>
      </c>
      <c r="D157" s="1">
        <f t="shared" si="7"/>
        <v>5.5770395742481531</v>
      </c>
      <c r="E157" s="1">
        <f t="shared" si="8"/>
        <v>-0.74640372622306894</v>
      </c>
      <c r="F157" s="1">
        <v>5.9299999999999999E-2</v>
      </c>
      <c r="G157" s="1" t="s">
        <v>311</v>
      </c>
    </row>
    <row r="158" spans="1:7" x14ac:dyDescent="0.15">
      <c r="A158" s="1" t="s">
        <v>314</v>
      </c>
      <c r="B158" s="1">
        <v>1.88</v>
      </c>
      <c r="C158" s="1">
        <f t="shared" si="6"/>
        <v>1.3182567385564075E-2</v>
      </c>
      <c r="D158" s="1">
        <f t="shared" si="7"/>
        <v>5.8398773518048852</v>
      </c>
      <c r="E158" s="1">
        <f t="shared" si="8"/>
        <v>-0.76640372622306974</v>
      </c>
      <c r="F158" s="1">
        <v>5.4399999999999997E-2</v>
      </c>
      <c r="G158" s="1" t="s">
        <v>315</v>
      </c>
    </row>
    <row r="159" spans="1:7" x14ac:dyDescent="0.15">
      <c r="A159" s="1" t="s">
        <v>316</v>
      </c>
      <c r="B159" s="1">
        <v>1.87</v>
      </c>
      <c r="C159" s="1">
        <f t="shared" si="6"/>
        <v>1.3489628825916524E-2</v>
      </c>
      <c r="D159" s="1">
        <f t="shared" si="7"/>
        <v>5.9759055698810206</v>
      </c>
      <c r="E159" s="1">
        <f t="shared" si="8"/>
        <v>-0.77640372622306919</v>
      </c>
      <c r="F159" s="1">
        <v>4.8099999999999997E-2</v>
      </c>
      <c r="G159" s="1" t="s">
        <v>317</v>
      </c>
    </row>
    <row r="160" spans="1:7" x14ac:dyDescent="0.15">
      <c r="A160" s="1" t="s">
        <v>318</v>
      </c>
      <c r="B160" s="1">
        <v>1.84</v>
      </c>
      <c r="C160" s="1">
        <f t="shared" si="6"/>
        <v>1.4454397707459272E-2</v>
      </c>
      <c r="D160" s="1">
        <f t="shared" si="7"/>
        <v>6.4032981844044574</v>
      </c>
      <c r="E160" s="1">
        <f t="shared" si="8"/>
        <v>-0.80640372622306944</v>
      </c>
      <c r="F160" s="1">
        <v>7.3499999999999996E-2</v>
      </c>
      <c r="G160" s="1" t="s">
        <v>250</v>
      </c>
    </row>
    <row r="161" spans="1:7" x14ac:dyDescent="0.15">
      <c r="A161" s="1" t="s">
        <v>319</v>
      </c>
      <c r="B161" s="1">
        <v>1.82</v>
      </c>
      <c r="C161" s="1">
        <f t="shared" si="6"/>
        <v>1.5135612484362076E-2</v>
      </c>
      <c r="D161" s="1">
        <f t="shared" si="7"/>
        <v>6.7050763305723997</v>
      </c>
      <c r="E161" s="1">
        <f t="shared" si="8"/>
        <v>-0.82640372622306946</v>
      </c>
      <c r="F161" s="1">
        <v>5.74E-2</v>
      </c>
      <c r="G161" s="1" t="s">
        <v>320</v>
      </c>
    </row>
    <row r="162" spans="1:7" x14ac:dyDescent="0.15">
      <c r="A162" s="1" t="s">
        <v>321</v>
      </c>
      <c r="B162" s="1">
        <v>1.82</v>
      </c>
      <c r="C162" s="1">
        <f t="shared" si="6"/>
        <v>1.5135612484362076E-2</v>
      </c>
      <c r="D162" s="1">
        <f t="shared" si="7"/>
        <v>6.7050763305723997</v>
      </c>
      <c r="E162" s="1">
        <f t="shared" si="8"/>
        <v>-0.82640372622306946</v>
      </c>
      <c r="F162" s="1">
        <v>7.2499999999999995E-2</v>
      </c>
      <c r="G162" s="1" t="s">
        <v>322</v>
      </c>
    </row>
    <row r="163" spans="1:7" x14ac:dyDescent="0.15">
      <c r="A163" s="1" t="s">
        <v>323</v>
      </c>
      <c r="B163" s="1">
        <v>1.81</v>
      </c>
      <c r="C163" s="1">
        <f t="shared" si="6"/>
        <v>1.5488166189124792E-2</v>
      </c>
      <c r="D163" s="1">
        <f t="shared" si="7"/>
        <v>6.8612576217822827</v>
      </c>
      <c r="E163" s="1">
        <f t="shared" si="8"/>
        <v>-0.83640372622306891</v>
      </c>
      <c r="F163" s="1">
        <v>4.9500000000000002E-2</v>
      </c>
      <c r="G163" s="1" t="s">
        <v>324</v>
      </c>
    </row>
    <row r="164" spans="1:7" x14ac:dyDescent="0.15">
      <c r="A164" s="1" t="s">
        <v>325</v>
      </c>
      <c r="B164" s="1">
        <v>1.81</v>
      </c>
      <c r="C164" s="1">
        <f t="shared" si="6"/>
        <v>1.5488166189124792E-2</v>
      </c>
      <c r="D164" s="1">
        <f t="shared" si="7"/>
        <v>6.8612576217822827</v>
      </c>
      <c r="E164" s="1">
        <f t="shared" si="8"/>
        <v>-0.83640372622306891</v>
      </c>
      <c r="F164" s="1">
        <v>4.9500000000000002E-2</v>
      </c>
      <c r="G164" s="1" t="s">
        <v>324</v>
      </c>
    </row>
    <row r="165" spans="1:7" x14ac:dyDescent="0.15">
      <c r="A165" s="1" t="s">
        <v>326</v>
      </c>
      <c r="B165" s="1">
        <v>1.79</v>
      </c>
      <c r="C165" s="1">
        <f t="shared" si="6"/>
        <v>1.6218100973589288E-2</v>
      </c>
      <c r="D165" s="1">
        <f t="shared" si="7"/>
        <v>7.1846187313000547</v>
      </c>
      <c r="E165" s="1">
        <f t="shared" si="8"/>
        <v>-0.85640372622306926</v>
      </c>
      <c r="F165" s="1">
        <v>7.1400000000000005E-2</v>
      </c>
      <c r="G165" s="1" t="s">
        <v>327</v>
      </c>
    </row>
    <row r="166" spans="1:7" x14ac:dyDescent="0.15">
      <c r="A166" s="1" t="s">
        <v>328</v>
      </c>
      <c r="B166" s="1">
        <v>1.79</v>
      </c>
      <c r="C166" s="1">
        <f t="shared" si="6"/>
        <v>1.6218100973589288E-2</v>
      </c>
      <c r="D166" s="1">
        <f t="shared" si="7"/>
        <v>7.1846187313000547</v>
      </c>
      <c r="E166" s="1">
        <f t="shared" si="8"/>
        <v>-0.85640372622306926</v>
      </c>
      <c r="F166" s="1">
        <v>5.2299999999999999E-2</v>
      </c>
      <c r="G166" s="1" t="s">
        <v>329</v>
      </c>
    </row>
    <row r="167" spans="1:7" x14ac:dyDescent="0.15">
      <c r="A167" s="1" t="s">
        <v>332</v>
      </c>
      <c r="B167" s="1">
        <v>1.76</v>
      </c>
      <c r="C167" s="1">
        <f t="shared" si="6"/>
        <v>1.7378008287493755E-2</v>
      </c>
      <c r="D167" s="1">
        <f t="shared" si="7"/>
        <v>7.6984576713597335</v>
      </c>
      <c r="E167" s="1">
        <f t="shared" si="8"/>
        <v>-0.88640372622306962</v>
      </c>
      <c r="F167" s="1">
        <v>8.5099999999999995E-2</v>
      </c>
      <c r="G167" s="1" t="s">
        <v>333</v>
      </c>
    </row>
    <row r="168" spans="1:7" x14ac:dyDescent="0.15">
      <c r="A168" s="1" t="s">
        <v>330</v>
      </c>
      <c r="B168" s="1">
        <v>1.76</v>
      </c>
      <c r="C168" s="1">
        <f t="shared" si="6"/>
        <v>1.7378008287493755E-2</v>
      </c>
      <c r="D168" s="1">
        <f t="shared" si="7"/>
        <v>7.6984576713597335</v>
      </c>
      <c r="E168" s="1">
        <f t="shared" si="8"/>
        <v>-0.88640372622306962</v>
      </c>
      <c r="F168" s="1">
        <v>8.5099999999999995E-2</v>
      </c>
      <c r="G168" s="1" t="s">
        <v>331</v>
      </c>
    </row>
    <row r="169" spans="1:7" x14ac:dyDescent="0.15">
      <c r="A169" s="1" t="s">
        <v>334</v>
      </c>
      <c r="B169" s="1">
        <v>1.76</v>
      </c>
      <c r="C169" s="1">
        <f t="shared" si="6"/>
        <v>1.7378008287493755E-2</v>
      </c>
      <c r="D169" s="1">
        <f t="shared" si="7"/>
        <v>7.6984576713597335</v>
      </c>
      <c r="E169" s="1">
        <f t="shared" si="8"/>
        <v>-0.88640372622306962</v>
      </c>
      <c r="F169" s="1">
        <v>5.16E-2</v>
      </c>
      <c r="G169" s="1" t="s">
        <v>335</v>
      </c>
    </row>
    <row r="170" spans="1:7" x14ac:dyDescent="0.15">
      <c r="A170" s="1" t="s">
        <v>336</v>
      </c>
      <c r="B170" s="1">
        <v>1.75</v>
      </c>
      <c r="C170" s="1">
        <f t="shared" si="6"/>
        <v>1.7782794100389226E-2</v>
      </c>
      <c r="D170" s="1">
        <f t="shared" si="7"/>
        <v>7.8777777864724268</v>
      </c>
      <c r="E170" s="1">
        <f t="shared" si="8"/>
        <v>-0.89640372622306952</v>
      </c>
      <c r="F170" s="1">
        <v>0.2</v>
      </c>
      <c r="G170" s="1" t="s">
        <v>337</v>
      </c>
    </row>
    <row r="171" spans="1:7" x14ac:dyDescent="0.15">
      <c r="A171" s="1" t="s">
        <v>338</v>
      </c>
      <c r="B171" s="1">
        <v>1.74</v>
      </c>
      <c r="C171" s="1">
        <f t="shared" si="6"/>
        <v>1.8197008586099812E-2</v>
      </c>
      <c r="D171" s="1">
        <f t="shared" si="7"/>
        <v>8.0612748036422168</v>
      </c>
      <c r="E171" s="1">
        <f t="shared" si="8"/>
        <v>-0.90640372622306908</v>
      </c>
      <c r="F171" s="1">
        <v>8.3299999999999999E-2</v>
      </c>
      <c r="G171" s="1" t="s">
        <v>339</v>
      </c>
    </row>
    <row r="172" spans="1:7" x14ac:dyDescent="0.15">
      <c r="A172" s="1" t="s">
        <v>340</v>
      </c>
      <c r="B172" s="1">
        <v>1.73</v>
      </c>
      <c r="C172" s="1">
        <f t="shared" si="6"/>
        <v>1.8620871366628659E-2</v>
      </c>
      <c r="D172" s="1">
        <f t="shared" si="7"/>
        <v>8.2490460154164964</v>
      </c>
      <c r="E172" s="1">
        <f t="shared" si="8"/>
        <v>-0.9164037262230692</v>
      </c>
      <c r="F172" s="1">
        <v>0.111</v>
      </c>
      <c r="G172" s="1" t="s">
        <v>288</v>
      </c>
    </row>
    <row r="173" spans="1:7" x14ac:dyDescent="0.15">
      <c r="A173" s="1" t="s">
        <v>341</v>
      </c>
      <c r="B173" s="1">
        <v>1.68</v>
      </c>
      <c r="C173" s="1">
        <f t="shared" si="6"/>
        <v>2.0892961308540375E-2</v>
      </c>
      <c r="D173" s="1">
        <f t="shared" si="7"/>
        <v>9.255581859683387</v>
      </c>
      <c r="E173" s="1">
        <f t="shared" si="8"/>
        <v>-0.96640372622306914</v>
      </c>
      <c r="F173" s="1">
        <v>0.08</v>
      </c>
      <c r="G173" s="1" t="s">
        <v>309</v>
      </c>
    </row>
    <row r="174" spans="1:7" x14ac:dyDescent="0.15">
      <c r="A174" s="1" t="s">
        <v>342</v>
      </c>
      <c r="B174" s="1">
        <v>1.67</v>
      </c>
      <c r="C174" s="1">
        <f t="shared" si="6"/>
        <v>2.1379620895022322E-2</v>
      </c>
      <c r="D174" s="1">
        <f t="shared" si="7"/>
        <v>9.471172056494888</v>
      </c>
      <c r="E174" s="1">
        <f t="shared" si="8"/>
        <v>-0.97640372622306959</v>
      </c>
      <c r="F174" s="1">
        <v>0.182</v>
      </c>
      <c r="G174" s="1" t="s">
        <v>337</v>
      </c>
    </row>
    <row r="175" spans="1:7" x14ac:dyDescent="0.15">
      <c r="A175" s="1" t="s">
        <v>347</v>
      </c>
      <c r="B175" s="1">
        <v>1.65</v>
      </c>
      <c r="C175" s="1">
        <f t="shared" si="6"/>
        <v>2.2387211385683378E-2</v>
      </c>
      <c r="D175" s="1">
        <f t="shared" si="7"/>
        <v>9.9175346438577368</v>
      </c>
      <c r="E175" s="1">
        <f t="shared" si="8"/>
        <v>-0.99640372622306927</v>
      </c>
      <c r="F175" s="1">
        <v>4.6399999999999997E-2</v>
      </c>
      <c r="G175" s="1" t="s">
        <v>348</v>
      </c>
    </row>
    <row r="176" spans="1:7" x14ac:dyDescent="0.15">
      <c r="A176" s="1" t="s">
        <v>343</v>
      </c>
      <c r="B176" s="1">
        <v>1.65</v>
      </c>
      <c r="C176" s="1">
        <f t="shared" si="6"/>
        <v>2.2387211385683378E-2</v>
      </c>
      <c r="D176" s="1">
        <f t="shared" si="7"/>
        <v>9.9175346438577368</v>
      </c>
      <c r="E176" s="1">
        <f t="shared" si="8"/>
        <v>-0.99640372622306927</v>
      </c>
      <c r="F176" s="1">
        <v>6.5799999999999997E-2</v>
      </c>
      <c r="G176" s="1" t="s">
        <v>344</v>
      </c>
    </row>
    <row r="177" spans="1:7" x14ac:dyDescent="0.15">
      <c r="A177" s="1" t="s">
        <v>345</v>
      </c>
      <c r="B177" s="1">
        <v>1.65</v>
      </c>
      <c r="C177" s="1">
        <f t="shared" si="6"/>
        <v>2.2387211385683378E-2</v>
      </c>
      <c r="D177" s="1">
        <f t="shared" si="7"/>
        <v>9.9175346438577368</v>
      </c>
      <c r="E177" s="1">
        <f t="shared" si="8"/>
        <v>-0.99640372622306927</v>
      </c>
      <c r="F177" s="1">
        <v>6.5799999999999997E-2</v>
      </c>
      <c r="G177" s="1" t="s">
        <v>346</v>
      </c>
    </row>
    <row r="178" spans="1:7" x14ac:dyDescent="0.15">
      <c r="A178" s="1" t="s">
        <v>351</v>
      </c>
      <c r="B178" s="1">
        <v>1.64</v>
      </c>
      <c r="C178" s="1">
        <f t="shared" si="6"/>
        <v>2.290867652767771E-2</v>
      </c>
      <c r="D178" s="1">
        <f t="shared" si="7"/>
        <v>10.148543701761225</v>
      </c>
      <c r="E178" s="1">
        <f t="shared" si="8"/>
        <v>-1.0064037262230692</v>
      </c>
      <c r="F178" s="1">
        <v>4.41E-2</v>
      </c>
      <c r="G178" s="1" t="s">
        <v>352</v>
      </c>
    </row>
    <row r="179" spans="1:7" x14ac:dyDescent="0.15">
      <c r="A179" s="1" t="s">
        <v>349</v>
      </c>
      <c r="B179" s="1">
        <v>1.64</v>
      </c>
      <c r="C179" s="1">
        <f t="shared" si="6"/>
        <v>2.290867652767771E-2</v>
      </c>
      <c r="D179" s="1">
        <f t="shared" si="7"/>
        <v>10.148543701761225</v>
      </c>
      <c r="E179" s="1">
        <f t="shared" si="8"/>
        <v>-1.0064037262230692</v>
      </c>
      <c r="F179" s="1">
        <v>5.7700000000000001E-2</v>
      </c>
      <c r="G179" s="1" t="s">
        <v>350</v>
      </c>
    </row>
    <row r="180" spans="1:7" x14ac:dyDescent="0.15">
      <c r="A180" s="1" t="s">
        <v>353</v>
      </c>
      <c r="B180" s="1">
        <v>1.61</v>
      </c>
      <c r="C180" s="1">
        <f t="shared" si="6"/>
        <v>2.4547089156850277E-2</v>
      </c>
      <c r="D180" s="1">
        <f t="shared" si="7"/>
        <v>10.874360496484673</v>
      </c>
      <c r="E180" s="1">
        <f t="shared" si="8"/>
        <v>-1.0364037262230692</v>
      </c>
      <c r="F180" s="1">
        <v>6.4100000000000004E-2</v>
      </c>
      <c r="G180" s="1" t="s">
        <v>250</v>
      </c>
    </row>
    <row r="181" spans="1:7" x14ac:dyDescent="0.15">
      <c r="A181" s="1" t="s">
        <v>356</v>
      </c>
      <c r="B181" s="1">
        <v>1.59</v>
      </c>
      <c r="C181" s="1">
        <f t="shared" si="6"/>
        <v>2.5703957827688629E-2</v>
      </c>
      <c r="D181" s="1">
        <f t="shared" si="7"/>
        <v>11.386853317666063</v>
      </c>
      <c r="E181" s="1">
        <f t="shared" si="8"/>
        <v>-1.0564037262230694</v>
      </c>
      <c r="F181" s="1">
        <v>6.3299999999999995E-2</v>
      </c>
      <c r="G181" s="1" t="s">
        <v>250</v>
      </c>
    </row>
    <row r="182" spans="1:7" x14ac:dyDescent="0.15">
      <c r="A182" s="1" t="s">
        <v>357</v>
      </c>
      <c r="B182" s="1">
        <v>1.59</v>
      </c>
      <c r="C182" s="1">
        <f t="shared" si="6"/>
        <v>2.5703957827688629E-2</v>
      </c>
      <c r="D182" s="1">
        <f t="shared" si="7"/>
        <v>11.386853317666063</v>
      </c>
      <c r="E182" s="1">
        <f t="shared" si="8"/>
        <v>-1.0564037262230694</v>
      </c>
      <c r="F182" s="1">
        <v>6.3299999999999995E-2</v>
      </c>
      <c r="G182" s="1" t="s">
        <v>358</v>
      </c>
    </row>
    <row r="183" spans="1:7" x14ac:dyDescent="0.15">
      <c r="A183" s="1" t="s">
        <v>354</v>
      </c>
      <c r="B183" s="1">
        <v>1.59</v>
      </c>
      <c r="C183" s="1">
        <f t="shared" si="6"/>
        <v>2.5703957827688629E-2</v>
      </c>
      <c r="D183" s="1">
        <f t="shared" si="7"/>
        <v>11.386853317666063</v>
      </c>
      <c r="E183" s="1">
        <f t="shared" si="8"/>
        <v>-1.0564037262230694</v>
      </c>
      <c r="F183" s="1">
        <v>5.1499999999999997E-2</v>
      </c>
      <c r="G183" s="1" t="s">
        <v>355</v>
      </c>
    </row>
    <row r="184" spans="1:7" x14ac:dyDescent="0.15">
      <c r="A184" s="1" t="s">
        <v>363</v>
      </c>
      <c r="B184" s="1">
        <v>1.58</v>
      </c>
      <c r="C184" s="1">
        <f t="shared" si="6"/>
        <v>2.6302679918953797E-2</v>
      </c>
      <c r="D184" s="1">
        <f t="shared" si="7"/>
        <v>11.652087204096532</v>
      </c>
      <c r="E184" s="1">
        <f t="shared" si="8"/>
        <v>-1.0664037262230692</v>
      </c>
      <c r="F184" s="1">
        <v>3.27E-2</v>
      </c>
      <c r="G184" s="1" t="s">
        <v>364</v>
      </c>
    </row>
    <row r="185" spans="1:7" x14ac:dyDescent="0.15">
      <c r="A185" s="1" t="s">
        <v>359</v>
      </c>
      <c r="B185" s="1">
        <v>1.58</v>
      </c>
      <c r="C185" s="1">
        <f t="shared" si="6"/>
        <v>2.6302679918953797E-2</v>
      </c>
      <c r="D185" s="1">
        <f t="shared" si="7"/>
        <v>11.652087204096532</v>
      </c>
      <c r="E185" s="1">
        <f t="shared" si="8"/>
        <v>-1.0664037262230692</v>
      </c>
      <c r="F185" s="1">
        <v>4.5199999999999997E-2</v>
      </c>
      <c r="G185" s="1" t="s">
        <v>360</v>
      </c>
    </row>
    <row r="186" spans="1:7" x14ac:dyDescent="0.15">
      <c r="A186" s="1" t="s">
        <v>361</v>
      </c>
      <c r="B186" s="1">
        <v>1.58</v>
      </c>
      <c r="C186" s="1">
        <f t="shared" si="6"/>
        <v>2.6302679918953797E-2</v>
      </c>
      <c r="D186" s="1">
        <f t="shared" si="7"/>
        <v>11.652087204096532</v>
      </c>
      <c r="E186" s="1">
        <f t="shared" si="8"/>
        <v>-1.0664037262230692</v>
      </c>
      <c r="F186" s="1">
        <v>5.6099999999999997E-2</v>
      </c>
      <c r="G186" s="1" t="s">
        <v>362</v>
      </c>
    </row>
    <row r="187" spans="1:7" x14ac:dyDescent="0.15">
      <c r="A187" s="1" t="s">
        <v>365</v>
      </c>
      <c r="B187" s="1">
        <v>1.56</v>
      </c>
      <c r="C187" s="1">
        <f t="shared" si="6"/>
        <v>2.7542287033381636E-2</v>
      </c>
      <c r="D187" s="1">
        <f t="shared" si="7"/>
        <v>12.201233155788065</v>
      </c>
      <c r="E187" s="1">
        <f t="shared" si="8"/>
        <v>-1.086403726223069</v>
      </c>
      <c r="F187" s="1">
        <v>5.0700000000000002E-2</v>
      </c>
      <c r="G187" s="1" t="s">
        <v>366</v>
      </c>
    </row>
    <row r="188" spans="1:7" x14ac:dyDescent="0.15">
      <c r="A188" s="1" t="s">
        <v>367</v>
      </c>
      <c r="B188" s="1">
        <v>1.55</v>
      </c>
      <c r="C188" s="1">
        <f t="shared" si="6"/>
        <v>2.8183829312644532E-2</v>
      </c>
      <c r="D188" s="1">
        <f t="shared" si="7"/>
        <v>12.485436385501528</v>
      </c>
      <c r="E188" s="1">
        <f t="shared" si="8"/>
        <v>-1.0964037262230695</v>
      </c>
      <c r="F188" s="1">
        <v>6.1699999999999998E-2</v>
      </c>
      <c r="G188" s="1" t="s">
        <v>368</v>
      </c>
    </row>
    <row r="189" spans="1:7" x14ac:dyDescent="0.15">
      <c r="A189" s="1" t="s">
        <v>369</v>
      </c>
      <c r="B189" s="1">
        <v>1.55</v>
      </c>
      <c r="C189" s="1">
        <f t="shared" si="6"/>
        <v>2.8183829312644532E-2</v>
      </c>
      <c r="D189" s="1">
        <f t="shared" si="7"/>
        <v>12.485436385501528</v>
      </c>
      <c r="E189" s="1">
        <f t="shared" si="8"/>
        <v>-1.0964037262230695</v>
      </c>
      <c r="F189" s="1">
        <v>5.04E-2</v>
      </c>
      <c r="G189" s="1" t="s">
        <v>370</v>
      </c>
    </row>
    <row r="190" spans="1:7" x14ac:dyDescent="0.15">
      <c r="A190" s="1" t="s">
        <v>371</v>
      </c>
      <c r="B190" s="1">
        <v>1.53</v>
      </c>
      <c r="C190" s="1">
        <f t="shared" si="6"/>
        <v>2.9512092266663827E-2</v>
      </c>
      <c r="D190" s="1">
        <f t="shared" si="7"/>
        <v>13.073856874132074</v>
      </c>
      <c r="E190" s="1">
        <f t="shared" si="8"/>
        <v>-1.116403726223069</v>
      </c>
      <c r="F190" s="1">
        <v>4.6800000000000001E-2</v>
      </c>
      <c r="G190" s="1" t="s">
        <v>372</v>
      </c>
    </row>
    <row r="191" spans="1:7" x14ac:dyDescent="0.15">
      <c r="A191" s="1" t="s">
        <v>373</v>
      </c>
      <c r="B191" s="1">
        <v>1.53</v>
      </c>
      <c r="C191" s="1">
        <f t="shared" si="6"/>
        <v>2.9512092266663827E-2</v>
      </c>
      <c r="D191" s="1">
        <f t="shared" si="7"/>
        <v>13.073856874132074</v>
      </c>
      <c r="E191" s="1">
        <f t="shared" si="8"/>
        <v>-1.116403726223069</v>
      </c>
      <c r="F191" s="1">
        <v>0.05</v>
      </c>
      <c r="G191" s="1" t="s">
        <v>374</v>
      </c>
    </row>
    <row r="192" spans="1:7" x14ac:dyDescent="0.15">
      <c r="A192" s="1" t="s">
        <v>375</v>
      </c>
      <c r="B192" s="1">
        <v>1.52</v>
      </c>
      <c r="C192" s="1">
        <f t="shared" si="6"/>
        <v>3.0199517204020133E-2</v>
      </c>
      <c r="D192" s="1">
        <f t="shared" si="7"/>
        <v>13.378386121380919</v>
      </c>
      <c r="E192" s="1">
        <f t="shared" si="8"/>
        <v>-1.1264037262230691</v>
      </c>
      <c r="F192" s="1">
        <v>7.1400000000000005E-2</v>
      </c>
      <c r="G192" s="1" t="s">
        <v>376</v>
      </c>
    </row>
    <row r="193" spans="1:7" x14ac:dyDescent="0.15">
      <c r="A193" s="1" t="s">
        <v>377</v>
      </c>
      <c r="B193" s="1">
        <v>1.49</v>
      </c>
      <c r="C193" s="1">
        <f t="shared" si="6"/>
        <v>3.2359365692962799E-2</v>
      </c>
      <c r="D193" s="1">
        <f t="shared" si="7"/>
        <v>14.33519900198252</v>
      </c>
      <c r="E193" s="1">
        <f t="shared" si="8"/>
        <v>-1.1564037262230693</v>
      </c>
      <c r="F193" s="1">
        <v>7.0199999999999999E-2</v>
      </c>
      <c r="G193" s="1" t="s">
        <v>309</v>
      </c>
    </row>
    <row r="194" spans="1:7" x14ac:dyDescent="0.15">
      <c r="A194" s="1" t="s">
        <v>378</v>
      </c>
      <c r="B194" s="1">
        <v>1.49</v>
      </c>
      <c r="C194" s="1">
        <f t="shared" si="6"/>
        <v>3.2359365692962799E-2</v>
      </c>
      <c r="D194" s="1">
        <f t="shared" si="7"/>
        <v>14.33519900198252</v>
      </c>
      <c r="E194" s="1">
        <f t="shared" si="8"/>
        <v>-1.1564037262230693</v>
      </c>
      <c r="F194" s="1">
        <v>5.9499999999999997E-2</v>
      </c>
      <c r="G194" s="1" t="s">
        <v>250</v>
      </c>
    </row>
    <row r="195" spans="1:7" x14ac:dyDescent="0.15">
      <c r="A195" s="1" t="s">
        <v>379</v>
      </c>
      <c r="B195" s="1">
        <v>1.48</v>
      </c>
      <c r="C195" s="1">
        <f t="shared" ref="C195:C258" si="9">10^LOG(1/10^B195)</f>
        <v>3.3113112148259106E-2</v>
      </c>
      <c r="D195" s="1">
        <f t="shared" ref="D195:D258" si="10">C195*443</f>
        <v>14.669108681678784</v>
      </c>
      <c r="E195" s="1">
        <f t="shared" ref="E195:E258" si="11">-LOG(D195)</f>
        <v>-1.1664037262230695</v>
      </c>
      <c r="F195" s="1">
        <v>5.3100000000000001E-2</v>
      </c>
      <c r="G195" s="1" t="s">
        <v>380</v>
      </c>
    </row>
    <row r="196" spans="1:7" x14ac:dyDescent="0.15">
      <c r="A196" s="1" t="s">
        <v>381</v>
      </c>
      <c r="B196" s="1">
        <v>1.47</v>
      </c>
      <c r="C196" s="1">
        <f t="shared" si="9"/>
        <v>3.3884415613920249E-2</v>
      </c>
      <c r="D196" s="1">
        <f t="shared" si="10"/>
        <v>15.01079611696667</v>
      </c>
      <c r="E196" s="1">
        <f t="shared" si="11"/>
        <v>-1.1764037262230695</v>
      </c>
      <c r="F196" s="1">
        <v>5.8799999999999998E-2</v>
      </c>
      <c r="G196" s="1" t="s">
        <v>250</v>
      </c>
    </row>
    <row r="197" spans="1:7" x14ac:dyDescent="0.15">
      <c r="A197" s="1" t="s">
        <v>382</v>
      </c>
      <c r="B197" s="1">
        <v>1.46</v>
      </c>
      <c r="C197" s="1">
        <f t="shared" si="9"/>
        <v>3.4673685045253158E-2</v>
      </c>
      <c r="D197" s="1">
        <f t="shared" si="10"/>
        <v>15.360442475047149</v>
      </c>
      <c r="E197" s="1">
        <f t="shared" si="11"/>
        <v>-1.1864037262230696</v>
      </c>
      <c r="F197" s="1">
        <v>8.8200000000000001E-2</v>
      </c>
      <c r="G197" s="1" t="s">
        <v>383</v>
      </c>
    </row>
    <row r="198" spans="1:7" x14ac:dyDescent="0.15">
      <c r="A198" s="1" t="s">
        <v>384</v>
      </c>
      <c r="B198" s="1">
        <v>1.43</v>
      </c>
      <c r="C198" s="1">
        <f t="shared" si="9"/>
        <v>3.7153522909717254E-2</v>
      </c>
      <c r="D198" s="1">
        <f t="shared" si="10"/>
        <v>16.459010649004743</v>
      </c>
      <c r="E198" s="1">
        <f t="shared" si="11"/>
        <v>-1.2164037262230696</v>
      </c>
      <c r="F198" s="1">
        <v>8.5699999999999998E-2</v>
      </c>
      <c r="G198" s="1" t="s">
        <v>385</v>
      </c>
    </row>
    <row r="199" spans="1:7" x14ac:dyDescent="0.15">
      <c r="A199" s="1" t="s">
        <v>386</v>
      </c>
      <c r="B199" s="1">
        <v>1.43</v>
      </c>
      <c r="C199" s="1">
        <f t="shared" si="9"/>
        <v>3.7153522909717254E-2</v>
      </c>
      <c r="D199" s="1">
        <f t="shared" si="10"/>
        <v>16.459010649004743</v>
      </c>
      <c r="E199" s="1">
        <f t="shared" si="11"/>
        <v>-1.2164037262230696</v>
      </c>
      <c r="F199" s="1">
        <v>5.7500000000000002E-2</v>
      </c>
      <c r="G199" s="1" t="s">
        <v>387</v>
      </c>
    </row>
    <row r="200" spans="1:7" x14ac:dyDescent="0.15">
      <c r="A200" s="1" t="s">
        <v>388</v>
      </c>
      <c r="B200" s="1">
        <v>1.42</v>
      </c>
      <c r="C200" s="1">
        <f t="shared" si="9"/>
        <v>3.8018939632056097E-2</v>
      </c>
      <c r="D200" s="1">
        <f t="shared" si="10"/>
        <v>16.842390257000851</v>
      </c>
      <c r="E200" s="1">
        <f t="shared" si="11"/>
        <v>-1.2264037262230694</v>
      </c>
      <c r="F200" s="1">
        <v>6.6699999999999995E-2</v>
      </c>
      <c r="G200" s="1" t="s">
        <v>389</v>
      </c>
    </row>
    <row r="201" spans="1:7" x14ac:dyDescent="0.15">
      <c r="A201" s="1" t="s">
        <v>390</v>
      </c>
      <c r="B201" s="1">
        <v>1.4</v>
      </c>
      <c r="C201" s="1">
        <f t="shared" si="9"/>
        <v>3.9810717055349727E-2</v>
      </c>
      <c r="D201" s="1">
        <f t="shared" si="10"/>
        <v>17.636147655519927</v>
      </c>
      <c r="E201" s="1">
        <f t="shared" si="11"/>
        <v>-1.2464037262230696</v>
      </c>
      <c r="F201" s="1">
        <v>8.3299999999999999E-2</v>
      </c>
      <c r="G201" s="1" t="s">
        <v>391</v>
      </c>
    </row>
    <row r="202" spans="1:7" x14ac:dyDescent="0.15">
      <c r="A202" s="1" t="s">
        <v>394</v>
      </c>
      <c r="B202" s="1">
        <v>1.38</v>
      </c>
      <c r="C202" s="1">
        <f t="shared" si="9"/>
        <v>4.168693834703352E-2</v>
      </c>
      <c r="D202" s="1">
        <f t="shared" si="10"/>
        <v>18.467313687735849</v>
      </c>
      <c r="E202" s="1">
        <f t="shared" si="11"/>
        <v>-1.2664037262230694</v>
      </c>
      <c r="F202" s="1">
        <v>0.5</v>
      </c>
      <c r="G202" s="1" t="s">
        <v>395</v>
      </c>
    </row>
    <row r="203" spans="1:7" x14ac:dyDescent="0.15">
      <c r="A203" s="1" t="s">
        <v>392</v>
      </c>
      <c r="B203" s="1">
        <v>1.38</v>
      </c>
      <c r="C203" s="1">
        <f t="shared" si="9"/>
        <v>4.168693834703352E-2</v>
      </c>
      <c r="D203" s="1">
        <f t="shared" si="10"/>
        <v>18.467313687735849</v>
      </c>
      <c r="E203" s="1">
        <f t="shared" si="11"/>
        <v>-1.2664037262230694</v>
      </c>
      <c r="F203" s="1">
        <v>0.5</v>
      </c>
      <c r="G203" s="1" t="s">
        <v>393</v>
      </c>
    </row>
    <row r="204" spans="1:7" x14ac:dyDescent="0.15">
      <c r="A204" s="1" t="s">
        <v>396</v>
      </c>
      <c r="B204" s="1">
        <v>1.36</v>
      </c>
      <c r="C204" s="1">
        <f t="shared" si="9"/>
        <v>4.3651583224016584E-2</v>
      </c>
      <c r="D204" s="1">
        <f t="shared" si="10"/>
        <v>19.337651368239346</v>
      </c>
      <c r="E204" s="1">
        <f t="shared" si="11"/>
        <v>-1.2864037262230694</v>
      </c>
      <c r="F204" s="1">
        <v>5.4899999999999997E-2</v>
      </c>
      <c r="G204" s="1" t="s">
        <v>397</v>
      </c>
    </row>
    <row r="205" spans="1:7" x14ac:dyDescent="0.15">
      <c r="A205" s="1" t="s">
        <v>398</v>
      </c>
      <c r="B205" s="1">
        <v>1.36</v>
      </c>
      <c r="C205" s="1">
        <f t="shared" si="9"/>
        <v>4.3651583224016584E-2</v>
      </c>
      <c r="D205" s="1">
        <f t="shared" si="10"/>
        <v>19.337651368239346</v>
      </c>
      <c r="E205" s="1">
        <f t="shared" si="11"/>
        <v>-1.2864037262230694</v>
      </c>
      <c r="F205" s="1">
        <v>0.125</v>
      </c>
      <c r="G205" s="1" t="s">
        <v>399</v>
      </c>
    </row>
    <row r="206" spans="1:7" x14ac:dyDescent="0.15">
      <c r="A206" s="1" t="s">
        <v>402</v>
      </c>
      <c r="B206" s="1">
        <v>1.34</v>
      </c>
      <c r="C206" s="1">
        <f t="shared" si="9"/>
        <v>4.5708818961487457E-2</v>
      </c>
      <c r="D206" s="1">
        <f t="shared" si="10"/>
        <v>20.249006799938943</v>
      </c>
      <c r="E206" s="1">
        <f t="shared" si="11"/>
        <v>-1.3064037262230692</v>
      </c>
      <c r="F206" s="1">
        <v>3.6799999999999999E-2</v>
      </c>
      <c r="G206" s="1" t="s">
        <v>403</v>
      </c>
    </row>
    <row r="207" spans="1:7" x14ac:dyDescent="0.15">
      <c r="A207" s="1" t="s">
        <v>404</v>
      </c>
      <c r="B207" s="1">
        <v>1.34</v>
      </c>
      <c r="C207" s="1">
        <f t="shared" si="9"/>
        <v>4.5708818961487457E-2</v>
      </c>
      <c r="D207" s="1">
        <f t="shared" si="10"/>
        <v>20.249006799938943</v>
      </c>
      <c r="E207" s="1">
        <f t="shared" si="11"/>
        <v>-1.3064037262230692</v>
      </c>
      <c r="F207" s="1">
        <v>7.8899999999999998E-2</v>
      </c>
      <c r="G207" s="1" t="s">
        <v>385</v>
      </c>
    </row>
    <row r="208" spans="1:7" x14ac:dyDescent="0.15">
      <c r="A208" s="1" t="s">
        <v>400</v>
      </c>
      <c r="B208" s="1">
        <v>1.34</v>
      </c>
      <c r="C208" s="1">
        <f t="shared" si="9"/>
        <v>4.5708818961487457E-2</v>
      </c>
      <c r="D208" s="1">
        <f t="shared" si="10"/>
        <v>20.249006799938943</v>
      </c>
      <c r="E208" s="1">
        <f t="shared" si="11"/>
        <v>-1.3064037262230692</v>
      </c>
      <c r="F208" s="1">
        <v>3.7900000000000003E-2</v>
      </c>
      <c r="G208" s="1" t="s">
        <v>401</v>
      </c>
    </row>
    <row r="209" spans="1:7" x14ac:dyDescent="0.15">
      <c r="A209" s="1" t="s">
        <v>405</v>
      </c>
      <c r="B209" s="1">
        <v>1.33</v>
      </c>
      <c r="C209" s="1">
        <f t="shared" si="9"/>
        <v>4.6773514128719766E-2</v>
      </c>
      <c r="D209" s="1">
        <f t="shared" si="10"/>
        <v>20.720666759022855</v>
      </c>
      <c r="E209" s="1">
        <f t="shared" si="11"/>
        <v>-1.316403726223069</v>
      </c>
      <c r="F209" s="1">
        <v>5.3800000000000001E-2</v>
      </c>
      <c r="G209" s="1" t="s">
        <v>406</v>
      </c>
    </row>
    <row r="210" spans="1:7" x14ac:dyDescent="0.15">
      <c r="A210" s="1" t="s">
        <v>407</v>
      </c>
      <c r="B210" s="1">
        <v>1.31</v>
      </c>
      <c r="C210" s="1">
        <f t="shared" si="9"/>
        <v>4.8977881936844603E-2</v>
      </c>
      <c r="D210" s="1">
        <f t="shared" si="10"/>
        <v>21.697201698022159</v>
      </c>
      <c r="E210" s="1">
        <f t="shared" si="11"/>
        <v>-1.3364037262230695</v>
      </c>
      <c r="F210" s="1">
        <v>6.1499999999999999E-2</v>
      </c>
      <c r="G210" s="1" t="s">
        <v>309</v>
      </c>
    </row>
    <row r="211" spans="1:7" x14ac:dyDescent="0.15">
      <c r="A211" s="1" t="s">
        <v>408</v>
      </c>
      <c r="B211" s="1">
        <v>1.31</v>
      </c>
      <c r="C211" s="1">
        <f t="shared" si="9"/>
        <v>4.8977881936844603E-2</v>
      </c>
      <c r="D211" s="1">
        <f t="shared" si="10"/>
        <v>21.697201698022159</v>
      </c>
      <c r="E211" s="1">
        <f t="shared" si="11"/>
        <v>-1.3364037262230695</v>
      </c>
      <c r="F211" s="1">
        <v>5.3199999999999997E-2</v>
      </c>
      <c r="G211" s="1" t="s">
        <v>250</v>
      </c>
    </row>
    <row r="212" spans="1:7" x14ac:dyDescent="0.15">
      <c r="A212" s="1" t="s">
        <v>409</v>
      </c>
      <c r="B212" s="1">
        <v>1.29</v>
      </c>
      <c r="C212" s="1">
        <f t="shared" si="9"/>
        <v>5.1286138399136434E-2</v>
      </c>
      <c r="D212" s="1">
        <f t="shared" si="10"/>
        <v>22.719759310817441</v>
      </c>
      <c r="E212" s="1">
        <f t="shared" si="11"/>
        <v>-1.356403726223069</v>
      </c>
      <c r="F212" s="1">
        <v>4.4299999999999999E-2</v>
      </c>
      <c r="G212" s="1" t="s">
        <v>410</v>
      </c>
    </row>
    <row r="213" spans="1:7" x14ac:dyDescent="0.15">
      <c r="A213" s="1" t="s">
        <v>413</v>
      </c>
      <c r="B213" s="1">
        <v>1.28</v>
      </c>
      <c r="C213" s="1">
        <f t="shared" si="9"/>
        <v>5.2480746024977244E-2</v>
      </c>
      <c r="D213" s="1">
        <f t="shared" si="10"/>
        <v>23.24897048906492</v>
      </c>
      <c r="E213" s="1">
        <f t="shared" si="11"/>
        <v>-1.3664037262230695</v>
      </c>
      <c r="F213" s="1">
        <v>4.3999999999999997E-2</v>
      </c>
      <c r="G213" s="1" t="s">
        <v>414</v>
      </c>
    </row>
    <row r="214" spans="1:7" x14ac:dyDescent="0.15">
      <c r="A214" s="1" t="s">
        <v>411</v>
      </c>
      <c r="B214" s="1">
        <v>1.28</v>
      </c>
      <c r="C214" s="1">
        <f t="shared" si="9"/>
        <v>5.2480746024977244E-2</v>
      </c>
      <c r="D214" s="1">
        <f t="shared" si="10"/>
        <v>23.24897048906492</v>
      </c>
      <c r="E214" s="1">
        <f t="shared" si="11"/>
        <v>-1.3664037262230695</v>
      </c>
      <c r="F214" s="1">
        <v>4.1700000000000001E-2</v>
      </c>
      <c r="G214" s="1" t="s">
        <v>412</v>
      </c>
    </row>
    <row r="215" spans="1:7" x14ac:dyDescent="0.15">
      <c r="A215" s="1" t="s">
        <v>415</v>
      </c>
      <c r="B215" s="1">
        <v>1.26</v>
      </c>
      <c r="C215" s="1">
        <f t="shared" si="9"/>
        <v>5.4954087385762414E-2</v>
      </c>
      <c r="D215" s="1">
        <f t="shared" si="10"/>
        <v>24.34466071189275</v>
      </c>
      <c r="E215" s="1">
        <f t="shared" si="11"/>
        <v>-1.3864037262230693</v>
      </c>
      <c r="F215" s="1">
        <v>4.6899999999999997E-2</v>
      </c>
      <c r="G215" s="1" t="s">
        <v>416</v>
      </c>
    </row>
    <row r="216" spans="1:7" x14ac:dyDescent="0.15">
      <c r="A216" s="1" t="s">
        <v>419</v>
      </c>
      <c r="B216" s="1">
        <v>1.24</v>
      </c>
      <c r="C216" s="1">
        <f t="shared" si="9"/>
        <v>5.7543993733715687E-2</v>
      </c>
      <c r="D216" s="1">
        <f t="shared" si="10"/>
        <v>25.49198922403605</v>
      </c>
      <c r="E216" s="1">
        <f t="shared" si="11"/>
        <v>-1.4064037262230695</v>
      </c>
      <c r="F216" s="1">
        <v>5.8000000000000003E-2</v>
      </c>
      <c r="G216" s="1" t="s">
        <v>309</v>
      </c>
    </row>
    <row r="217" spans="1:7" x14ac:dyDescent="0.15">
      <c r="A217" s="1" t="s">
        <v>417</v>
      </c>
      <c r="B217" s="1">
        <v>1.24</v>
      </c>
      <c r="C217" s="1">
        <f t="shared" si="9"/>
        <v>5.7543993733715687E-2</v>
      </c>
      <c r="D217" s="1">
        <f t="shared" si="10"/>
        <v>25.49198922403605</v>
      </c>
      <c r="E217" s="1">
        <f t="shared" si="11"/>
        <v>-1.4064037262230695</v>
      </c>
      <c r="F217" s="1">
        <v>5.0999999999999997E-2</v>
      </c>
      <c r="G217" s="1" t="s">
        <v>418</v>
      </c>
    </row>
    <row r="218" spans="1:7" x14ac:dyDescent="0.15">
      <c r="A218" s="1" t="s">
        <v>434</v>
      </c>
      <c r="B218" s="1">
        <v>1.21</v>
      </c>
      <c r="C218" s="1">
        <f t="shared" si="9"/>
        <v>6.1659500186148221E-2</v>
      </c>
      <c r="D218" s="1">
        <f t="shared" si="10"/>
        <v>27.315158582463663</v>
      </c>
      <c r="E218" s="1">
        <f t="shared" si="11"/>
        <v>-1.4364037262230696</v>
      </c>
      <c r="F218" s="1">
        <v>0.33300000000000002</v>
      </c>
      <c r="G218" s="1" t="s">
        <v>435</v>
      </c>
    </row>
    <row r="219" spans="1:7" x14ac:dyDescent="0.15">
      <c r="A219" s="1" t="s">
        <v>422</v>
      </c>
      <c r="B219" s="1">
        <v>1.21</v>
      </c>
      <c r="C219" s="1">
        <f t="shared" si="9"/>
        <v>6.1659500186148221E-2</v>
      </c>
      <c r="D219" s="1">
        <f t="shared" si="10"/>
        <v>27.315158582463663</v>
      </c>
      <c r="E219" s="1">
        <f t="shared" si="11"/>
        <v>-1.4364037262230696</v>
      </c>
      <c r="F219" s="1">
        <v>4.02E-2</v>
      </c>
      <c r="G219" s="1" t="s">
        <v>423</v>
      </c>
    </row>
    <row r="220" spans="1:7" x14ac:dyDescent="0.15">
      <c r="A220" s="1" t="s">
        <v>429</v>
      </c>
      <c r="B220" s="1">
        <v>1.21</v>
      </c>
      <c r="C220" s="1">
        <f t="shared" si="9"/>
        <v>6.1659500186148221E-2</v>
      </c>
      <c r="D220" s="1">
        <f t="shared" si="10"/>
        <v>27.315158582463663</v>
      </c>
      <c r="E220" s="1">
        <f t="shared" si="11"/>
        <v>-1.4364037262230696</v>
      </c>
      <c r="F220" s="1">
        <v>0.33300000000000002</v>
      </c>
      <c r="G220" s="1" t="s">
        <v>430</v>
      </c>
    </row>
    <row r="221" spans="1:7" x14ac:dyDescent="0.15">
      <c r="A221" s="1" t="s">
        <v>431</v>
      </c>
      <c r="B221" s="1">
        <v>1.21</v>
      </c>
      <c r="C221" s="1">
        <f t="shared" si="9"/>
        <v>6.1659500186148221E-2</v>
      </c>
      <c r="D221" s="1">
        <f t="shared" si="10"/>
        <v>27.315158582463663</v>
      </c>
      <c r="E221" s="1">
        <f t="shared" si="11"/>
        <v>-1.4364037262230696</v>
      </c>
      <c r="F221" s="1">
        <v>0.33300000000000002</v>
      </c>
      <c r="G221" s="1" t="s">
        <v>432</v>
      </c>
    </row>
    <row r="222" spans="1:7" x14ac:dyDescent="0.15">
      <c r="A222" s="1" t="s">
        <v>424</v>
      </c>
      <c r="B222" s="1">
        <v>1.21</v>
      </c>
      <c r="C222" s="1">
        <f t="shared" si="9"/>
        <v>6.1659500186148221E-2</v>
      </c>
      <c r="D222" s="1">
        <f t="shared" si="10"/>
        <v>27.315158582463663</v>
      </c>
      <c r="E222" s="1">
        <f t="shared" si="11"/>
        <v>-1.4364037262230696</v>
      </c>
      <c r="F222" s="1">
        <v>0.33300000000000002</v>
      </c>
      <c r="G222" s="1" t="s">
        <v>425</v>
      </c>
    </row>
    <row r="223" spans="1:7" x14ac:dyDescent="0.15">
      <c r="A223" s="1" t="s">
        <v>426</v>
      </c>
      <c r="B223" s="1">
        <v>1.21</v>
      </c>
      <c r="C223" s="1">
        <f t="shared" si="9"/>
        <v>6.1659500186148221E-2</v>
      </c>
      <c r="D223" s="1">
        <f t="shared" si="10"/>
        <v>27.315158582463663</v>
      </c>
      <c r="E223" s="1">
        <f t="shared" si="11"/>
        <v>-1.4364037262230696</v>
      </c>
      <c r="F223" s="1">
        <v>0.33300000000000002</v>
      </c>
      <c r="G223" s="1" t="s">
        <v>395</v>
      </c>
    </row>
    <row r="224" spans="1:7" x14ac:dyDescent="0.15">
      <c r="A224" s="1" t="s">
        <v>420</v>
      </c>
      <c r="B224" s="1">
        <v>1.21</v>
      </c>
      <c r="C224" s="1">
        <f t="shared" si="9"/>
        <v>6.1659500186148221E-2</v>
      </c>
      <c r="D224" s="1">
        <f t="shared" si="10"/>
        <v>27.315158582463663</v>
      </c>
      <c r="E224" s="1">
        <f t="shared" si="11"/>
        <v>-1.4364037262230696</v>
      </c>
      <c r="F224" s="1">
        <v>4.02E-2</v>
      </c>
      <c r="G224" s="1" t="s">
        <v>421</v>
      </c>
    </row>
    <row r="225" spans="1:7" x14ac:dyDescent="0.15">
      <c r="A225" s="1" t="s">
        <v>427</v>
      </c>
      <c r="B225" s="1">
        <v>1.21</v>
      </c>
      <c r="C225" s="1">
        <f t="shared" si="9"/>
        <v>6.1659500186148221E-2</v>
      </c>
      <c r="D225" s="1">
        <f t="shared" si="10"/>
        <v>27.315158582463663</v>
      </c>
      <c r="E225" s="1">
        <f t="shared" si="11"/>
        <v>-1.4364037262230696</v>
      </c>
      <c r="F225" s="1">
        <v>0.33300000000000002</v>
      </c>
      <c r="G225" s="1" t="s">
        <v>428</v>
      </c>
    </row>
    <row r="226" spans="1:7" x14ac:dyDescent="0.15">
      <c r="A226" s="1" t="s">
        <v>433</v>
      </c>
      <c r="B226" s="1">
        <v>1.21</v>
      </c>
      <c r="C226" s="1">
        <f t="shared" si="9"/>
        <v>6.1659500186148221E-2</v>
      </c>
      <c r="D226" s="1">
        <f t="shared" si="10"/>
        <v>27.315158582463663</v>
      </c>
      <c r="E226" s="1">
        <f t="shared" si="11"/>
        <v>-1.4364037262230696</v>
      </c>
      <c r="F226" s="1">
        <v>0.33300000000000002</v>
      </c>
      <c r="G226" s="1" t="s">
        <v>428</v>
      </c>
    </row>
    <row r="227" spans="1:7" x14ac:dyDescent="0.15">
      <c r="A227" s="1" t="s">
        <v>436</v>
      </c>
      <c r="B227" s="1">
        <v>1.2</v>
      </c>
      <c r="C227" s="1">
        <f t="shared" si="9"/>
        <v>6.3095734448019317E-2</v>
      </c>
      <c r="D227" s="1">
        <f t="shared" si="10"/>
        <v>27.951410360472558</v>
      </c>
      <c r="E227" s="1">
        <f t="shared" si="11"/>
        <v>-1.4464037262230696</v>
      </c>
      <c r="F227" s="1">
        <v>0.04</v>
      </c>
      <c r="G227" s="1" t="s">
        <v>437</v>
      </c>
    </row>
    <row r="228" spans="1:7" x14ac:dyDescent="0.15">
      <c r="A228" s="1" t="s">
        <v>439</v>
      </c>
      <c r="B228" s="1">
        <v>1.18</v>
      </c>
      <c r="C228" s="1">
        <f t="shared" si="9"/>
        <v>6.6069344800759558E-2</v>
      </c>
      <c r="D228" s="1">
        <f t="shared" si="10"/>
        <v>29.268719746736483</v>
      </c>
      <c r="E228" s="1">
        <f t="shared" si="11"/>
        <v>-1.4664037262230694</v>
      </c>
      <c r="F228" s="1">
        <v>6.8199999999999997E-2</v>
      </c>
      <c r="G228" s="1" t="s">
        <v>440</v>
      </c>
    </row>
    <row r="229" spans="1:7" x14ac:dyDescent="0.15">
      <c r="A229" s="1" t="s">
        <v>438</v>
      </c>
      <c r="B229" s="1">
        <v>1.18</v>
      </c>
      <c r="C229" s="1">
        <f t="shared" si="9"/>
        <v>6.6069344800759558E-2</v>
      </c>
      <c r="D229" s="1">
        <f t="shared" si="10"/>
        <v>29.268719746736483</v>
      </c>
      <c r="E229" s="1">
        <f t="shared" si="11"/>
        <v>-1.4664037262230694</v>
      </c>
      <c r="F229" s="1">
        <v>6.8199999999999997E-2</v>
      </c>
      <c r="G229" s="1" t="s">
        <v>391</v>
      </c>
    </row>
    <row r="230" spans="1:7" x14ac:dyDescent="0.15">
      <c r="A230" s="1" t="s">
        <v>441</v>
      </c>
      <c r="B230" s="1">
        <v>1.17</v>
      </c>
      <c r="C230" s="1">
        <f t="shared" si="9"/>
        <v>6.7608297539198184E-2</v>
      </c>
      <c r="D230" s="1">
        <f t="shared" si="10"/>
        <v>29.950475809864795</v>
      </c>
      <c r="E230" s="1">
        <f t="shared" si="11"/>
        <v>-1.4764037262230696</v>
      </c>
      <c r="F230" s="1">
        <v>4.8500000000000001E-2</v>
      </c>
      <c r="G230" s="1" t="s">
        <v>442</v>
      </c>
    </row>
    <row r="231" spans="1:7" x14ac:dyDescent="0.15">
      <c r="A231" s="1" t="s">
        <v>445</v>
      </c>
      <c r="B231" s="1">
        <v>1.1599999999999999</v>
      </c>
      <c r="C231" s="1">
        <f t="shared" si="9"/>
        <v>6.9183097091893644E-2</v>
      </c>
      <c r="D231" s="1">
        <f t="shared" si="10"/>
        <v>30.648112011708886</v>
      </c>
      <c r="E231" s="1">
        <f t="shared" si="11"/>
        <v>-1.4864037262230696</v>
      </c>
      <c r="F231" s="1">
        <v>4.8099999999999997E-2</v>
      </c>
      <c r="G231" s="1" t="s">
        <v>446</v>
      </c>
    </row>
    <row r="232" spans="1:7" x14ac:dyDescent="0.15">
      <c r="A232" s="1" t="s">
        <v>443</v>
      </c>
      <c r="B232" s="1">
        <v>1.1599999999999999</v>
      </c>
      <c r="C232" s="1">
        <f t="shared" si="9"/>
        <v>6.9183097091893644E-2</v>
      </c>
      <c r="D232" s="1">
        <f t="shared" si="10"/>
        <v>30.648112011708886</v>
      </c>
      <c r="E232" s="1">
        <f t="shared" si="11"/>
        <v>-1.4864037262230696</v>
      </c>
      <c r="F232" s="1">
        <v>4.8099999999999997E-2</v>
      </c>
      <c r="G232" s="1" t="s">
        <v>444</v>
      </c>
    </row>
    <row r="233" spans="1:7" x14ac:dyDescent="0.15">
      <c r="A233" s="1" t="s">
        <v>447</v>
      </c>
      <c r="B233" s="1">
        <v>1.1399999999999999</v>
      </c>
      <c r="C233" s="1">
        <f t="shared" si="9"/>
        <v>7.2443596007498959E-2</v>
      </c>
      <c r="D233" s="1">
        <f t="shared" si="10"/>
        <v>32.092513031322042</v>
      </c>
      <c r="E233" s="1">
        <f t="shared" si="11"/>
        <v>-1.5064037262230694</v>
      </c>
      <c r="F233" s="1">
        <v>9.5200000000000007E-2</v>
      </c>
      <c r="G233" s="1" t="s">
        <v>448</v>
      </c>
    </row>
    <row r="234" spans="1:7" x14ac:dyDescent="0.15">
      <c r="A234" s="1" t="s">
        <v>449</v>
      </c>
      <c r="B234" s="1">
        <v>1.1299999999999999</v>
      </c>
      <c r="C234" s="1">
        <f t="shared" si="9"/>
        <v>7.4131024130091761E-2</v>
      </c>
      <c r="D234" s="1">
        <f t="shared" si="10"/>
        <v>32.840043689630647</v>
      </c>
      <c r="E234" s="1">
        <f t="shared" si="11"/>
        <v>-1.5164037262230696</v>
      </c>
      <c r="F234" s="1">
        <v>5.33E-2</v>
      </c>
      <c r="G234" s="1" t="s">
        <v>450</v>
      </c>
    </row>
    <row r="235" spans="1:7" x14ac:dyDescent="0.15">
      <c r="A235" s="1" t="s">
        <v>451</v>
      </c>
      <c r="B235" s="1">
        <v>1.1200000000000001</v>
      </c>
      <c r="C235" s="1">
        <f t="shared" si="9"/>
        <v>7.5857757502918358E-2</v>
      </c>
      <c r="D235" s="1">
        <f t="shared" si="10"/>
        <v>33.604986573792836</v>
      </c>
      <c r="E235" s="1">
        <f t="shared" si="11"/>
        <v>-1.5264037262230694</v>
      </c>
      <c r="F235" s="1">
        <v>4.6699999999999998E-2</v>
      </c>
      <c r="G235" s="1" t="s">
        <v>452</v>
      </c>
    </row>
    <row r="236" spans="1:7" x14ac:dyDescent="0.15">
      <c r="A236" s="1" t="s">
        <v>453</v>
      </c>
      <c r="B236" s="1">
        <v>1.1200000000000001</v>
      </c>
      <c r="C236" s="1">
        <f t="shared" si="9"/>
        <v>7.5857757502918358E-2</v>
      </c>
      <c r="D236" s="1">
        <f t="shared" si="10"/>
        <v>33.604986573792836</v>
      </c>
      <c r="E236" s="1">
        <f t="shared" si="11"/>
        <v>-1.5264037262230694</v>
      </c>
      <c r="F236" s="1">
        <v>4.6699999999999998E-2</v>
      </c>
      <c r="G236" s="1" t="s">
        <v>454</v>
      </c>
    </row>
    <row r="237" spans="1:7" x14ac:dyDescent="0.15">
      <c r="A237" s="1" t="s">
        <v>455</v>
      </c>
      <c r="B237" s="1">
        <v>1.1100000000000001</v>
      </c>
      <c r="C237" s="1">
        <f t="shared" si="9"/>
        <v>7.7624711662869106E-2</v>
      </c>
      <c r="D237" s="1">
        <f t="shared" si="10"/>
        <v>34.387747266651012</v>
      </c>
      <c r="E237" s="1">
        <f t="shared" si="11"/>
        <v>-1.5364037262230692</v>
      </c>
      <c r="F237" s="1">
        <v>5.2600000000000001E-2</v>
      </c>
      <c r="G237" s="1" t="s">
        <v>309</v>
      </c>
    </row>
    <row r="238" spans="1:7" x14ac:dyDescent="0.15">
      <c r="A238" s="1" t="s">
        <v>456</v>
      </c>
      <c r="B238" s="1">
        <v>1.0900000000000001</v>
      </c>
      <c r="C238" s="1">
        <f t="shared" si="9"/>
        <v>8.1283051616409904E-2</v>
      </c>
      <c r="D238" s="1">
        <f t="shared" si="10"/>
        <v>36.008391866069587</v>
      </c>
      <c r="E238" s="1">
        <f t="shared" si="11"/>
        <v>-1.5564037262230694</v>
      </c>
      <c r="F238" s="1">
        <v>3.0300000000000001E-2</v>
      </c>
      <c r="G238" s="1" t="s">
        <v>457</v>
      </c>
    </row>
    <row r="239" spans="1:7" x14ac:dyDescent="0.15">
      <c r="A239" s="1" t="s">
        <v>458</v>
      </c>
      <c r="B239" s="1">
        <v>1.0900000000000001</v>
      </c>
      <c r="C239" s="1">
        <f t="shared" si="9"/>
        <v>8.1283051616409904E-2</v>
      </c>
      <c r="D239" s="1">
        <f t="shared" si="10"/>
        <v>36.008391866069587</v>
      </c>
      <c r="E239" s="1">
        <f t="shared" si="11"/>
        <v>-1.5564037262230694</v>
      </c>
      <c r="F239" s="1">
        <v>3.5099999999999999E-2</v>
      </c>
      <c r="G239" s="1" t="s">
        <v>459</v>
      </c>
    </row>
    <row r="240" spans="1:7" x14ac:dyDescent="0.15">
      <c r="A240" s="1" t="s">
        <v>460</v>
      </c>
      <c r="B240" s="1">
        <v>1.0900000000000001</v>
      </c>
      <c r="C240" s="1">
        <f t="shared" si="9"/>
        <v>8.1283051616409904E-2</v>
      </c>
      <c r="D240" s="1">
        <f t="shared" si="10"/>
        <v>36.008391866069587</v>
      </c>
      <c r="E240" s="1">
        <f t="shared" si="11"/>
        <v>-1.5564037262230694</v>
      </c>
      <c r="F240" s="1">
        <v>0.25</v>
      </c>
      <c r="G240" s="1" t="s">
        <v>461</v>
      </c>
    </row>
    <row r="241" spans="1:7" x14ac:dyDescent="0.15">
      <c r="A241" s="1" t="s">
        <v>464</v>
      </c>
      <c r="B241" s="1">
        <v>1.0900000000000001</v>
      </c>
      <c r="C241" s="1">
        <f t="shared" si="9"/>
        <v>8.1283051616409904E-2</v>
      </c>
      <c r="D241" s="1">
        <f t="shared" si="10"/>
        <v>36.008391866069587</v>
      </c>
      <c r="E241" s="1">
        <f t="shared" si="11"/>
        <v>-1.5564037262230694</v>
      </c>
      <c r="F241" s="1">
        <v>0.25</v>
      </c>
      <c r="G241" s="1" t="s">
        <v>465</v>
      </c>
    </row>
    <row r="242" spans="1:7" x14ac:dyDescent="0.15">
      <c r="A242" s="1" t="s">
        <v>462</v>
      </c>
      <c r="B242" s="1">
        <v>1.0900000000000001</v>
      </c>
      <c r="C242" s="1">
        <f t="shared" si="9"/>
        <v>8.1283051616409904E-2</v>
      </c>
      <c r="D242" s="1">
        <f t="shared" si="10"/>
        <v>36.008391866069587</v>
      </c>
      <c r="E242" s="1">
        <f t="shared" si="11"/>
        <v>-1.5564037262230694</v>
      </c>
      <c r="F242" s="1">
        <v>0.25</v>
      </c>
      <c r="G242" s="1" t="s">
        <v>463</v>
      </c>
    </row>
    <row r="243" spans="1:7" x14ac:dyDescent="0.15">
      <c r="A243" s="1" t="s">
        <v>466</v>
      </c>
      <c r="B243" s="1">
        <v>1.08</v>
      </c>
      <c r="C243" s="1">
        <f t="shared" si="9"/>
        <v>8.3176377110267083E-2</v>
      </c>
      <c r="D243" s="1">
        <f t="shared" si="10"/>
        <v>36.84713505984832</v>
      </c>
      <c r="E243" s="1">
        <f t="shared" si="11"/>
        <v>-1.5664037262230694</v>
      </c>
      <c r="F243" s="1">
        <v>3.95E-2</v>
      </c>
      <c r="G243" s="1" t="s">
        <v>467</v>
      </c>
    </row>
    <row r="244" spans="1:7" x14ac:dyDescent="0.15">
      <c r="A244" s="1" t="s">
        <v>468</v>
      </c>
      <c r="B244" s="1">
        <v>1.08</v>
      </c>
      <c r="C244" s="1">
        <f t="shared" si="9"/>
        <v>8.3176377110267083E-2</v>
      </c>
      <c r="D244" s="1">
        <f t="shared" si="10"/>
        <v>36.84713505984832</v>
      </c>
      <c r="E244" s="1">
        <f t="shared" si="11"/>
        <v>-1.5664037262230694</v>
      </c>
      <c r="F244" s="1">
        <v>5.1299999999999998E-2</v>
      </c>
      <c r="G244" s="1" t="s">
        <v>309</v>
      </c>
    </row>
    <row r="245" spans="1:7" x14ac:dyDescent="0.15">
      <c r="A245" s="1" t="s">
        <v>469</v>
      </c>
      <c r="B245" s="1">
        <v>1.08</v>
      </c>
      <c r="C245" s="1">
        <f t="shared" si="9"/>
        <v>8.3176377110267083E-2</v>
      </c>
      <c r="D245" s="1">
        <f t="shared" si="10"/>
        <v>36.84713505984832</v>
      </c>
      <c r="E245" s="1">
        <f t="shared" si="11"/>
        <v>-1.5664037262230694</v>
      </c>
      <c r="F245" s="1">
        <v>4.2000000000000003E-2</v>
      </c>
      <c r="G245" s="1" t="s">
        <v>470</v>
      </c>
    </row>
    <row r="246" spans="1:7" x14ac:dyDescent="0.15">
      <c r="A246" s="1" t="s">
        <v>471</v>
      </c>
      <c r="B246" s="1">
        <v>1.06</v>
      </c>
      <c r="C246" s="1">
        <f t="shared" si="9"/>
        <v>8.709635899560797E-2</v>
      </c>
      <c r="D246" s="1">
        <f t="shared" si="10"/>
        <v>38.583687035054332</v>
      </c>
      <c r="E246" s="1">
        <f t="shared" si="11"/>
        <v>-1.586403726223069</v>
      </c>
      <c r="F246" s="1">
        <v>3.9100000000000003E-2</v>
      </c>
      <c r="G246" s="1" t="s">
        <v>472</v>
      </c>
    </row>
    <row r="247" spans="1:7" x14ac:dyDescent="0.15">
      <c r="A247" s="1" t="s">
        <v>473</v>
      </c>
      <c r="B247" s="1">
        <v>1.05</v>
      </c>
      <c r="C247" s="1">
        <f t="shared" si="9"/>
        <v>8.9125093813374537E-2</v>
      </c>
      <c r="D247" s="1">
        <f t="shared" si="10"/>
        <v>39.482416559324918</v>
      </c>
      <c r="E247" s="1">
        <f t="shared" si="11"/>
        <v>-1.5964037262230695</v>
      </c>
      <c r="F247" s="1">
        <v>3.3500000000000002E-2</v>
      </c>
      <c r="G247" s="1" t="s">
        <v>474</v>
      </c>
    </row>
    <row r="248" spans="1:7" x14ac:dyDescent="0.15">
      <c r="A248" s="1" t="s">
        <v>475</v>
      </c>
      <c r="B248" s="1">
        <v>1.04</v>
      </c>
      <c r="C248" s="1">
        <f t="shared" si="9"/>
        <v>9.1201083935590899E-2</v>
      </c>
      <c r="D248" s="1">
        <f t="shared" si="10"/>
        <v>40.402080183466765</v>
      </c>
      <c r="E248" s="1">
        <f t="shared" si="11"/>
        <v>-1.6064037262230693</v>
      </c>
      <c r="F248" s="1">
        <v>8.3299999999999999E-2</v>
      </c>
      <c r="G248" s="1" t="s">
        <v>476</v>
      </c>
    </row>
    <row r="249" spans="1:7" x14ac:dyDescent="0.15">
      <c r="A249" s="1" t="s">
        <v>477</v>
      </c>
      <c r="B249" s="1">
        <v>1.02</v>
      </c>
      <c r="C249" s="1">
        <f t="shared" si="9"/>
        <v>9.5499258602143505E-2</v>
      </c>
      <c r="D249" s="1">
        <f t="shared" si="10"/>
        <v>42.306171560749576</v>
      </c>
      <c r="E249" s="1">
        <f t="shared" si="11"/>
        <v>-1.6264037262230693</v>
      </c>
      <c r="F249" s="1">
        <v>4.8800000000000003E-2</v>
      </c>
      <c r="G249" s="1" t="s">
        <v>309</v>
      </c>
    </row>
    <row r="250" spans="1:7" x14ac:dyDescent="0.15">
      <c r="A250" s="1" t="s">
        <v>479</v>
      </c>
      <c r="B250" s="1">
        <v>1.02</v>
      </c>
      <c r="C250" s="1">
        <f t="shared" si="9"/>
        <v>9.5499258602143505E-2</v>
      </c>
      <c r="D250" s="1">
        <f t="shared" si="10"/>
        <v>42.306171560749576</v>
      </c>
      <c r="E250" s="1">
        <f t="shared" si="11"/>
        <v>-1.6264037262230693</v>
      </c>
      <c r="F250" s="1">
        <v>4.8800000000000003E-2</v>
      </c>
      <c r="G250" s="1" t="s">
        <v>309</v>
      </c>
    </row>
    <row r="251" spans="1:7" x14ac:dyDescent="0.15">
      <c r="A251" s="1" t="s">
        <v>478</v>
      </c>
      <c r="B251" s="1">
        <v>1.02</v>
      </c>
      <c r="C251" s="1">
        <f t="shared" si="9"/>
        <v>9.5499258602143505E-2</v>
      </c>
      <c r="D251" s="1">
        <f t="shared" si="10"/>
        <v>42.306171560749576</v>
      </c>
      <c r="E251" s="1">
        <f t="shared" si="11"/>
        <v>-1.6264037262230693</v>
      </c>
      <c r="F251" s="1">
        <v>4.8800000000000003E-2</v>
      </c>
      <c r="G251" s="1" t="s">
        <v>309</v>
      </c>
    </row>
    <row r="252" spans="1:7" x14ac:dyDescent="0.15">
      <c r="A252" s="1" t="s">
        <v>482</v>
      </c>
      <c r="B252" s="1">
        <v>1.01</v>
      </c>
      <c r="C252" s="1">
        <f t="shared" si="9"/>
        <v>9.7723722095581056E-2</v>
      </c>
      <c r="D252" s="1">
        <f t="shared" si="10"/>
        <v>43.29160888834241</v>
      </c>
      <c r="E252" s="1">
        <f t="shared" si="11"/>
        <v>-1.6364037262230695</v>
      </c>
      <c r="F252" s="1">
        <v>0.08</v>
      </c>
      <c r="G252" s="1" t="s">
        <v>476</v>
      </c>
    </row>
    <row r="253" spans="1:7" x14ac:dyDescent="0.15">
      <c r="A253" s="1" t="s">
        <v>480</v>
      </c>
      <c r="B253" s="1">
        <v>1.01</v>
      </c>
      <c r="C253" s="1">
        <f t="shared" si="9"/>
        <v>9.7723722095581056E-2</v>
      </c>
      <c r="D253" s="1">
        <f t="shared" si="10"/>
        <v>43.29160888834241</v>
      </c>
      <c r="E253" s="1">
        <f t="shared" si="11"/>
        <v>-1.6364037262230695</v>
      </c>
      <c r="F253" s="1">
        <v>5.7700000000000001E-2</v>
      </c>
      <c r="G253" s="1" t="s">
        <v>481</v>
      </c>
    </row>
    <row r="254" spans="1:7" x14ac:dyDescent="0.15">
      <c r="A254" s="1" t="s">
        <v>483</v>
      </c>
      <c r="B254" s="1">
        <v>1</v>
      </c>
      <c r="C254" s="1">
        <f t="shared" si="9"/>
        <v>0.1</v>
      </c>
      <c r="D254" s="1">
        <f t="shared" si="10"/>
        <v>44.300000000000004</v>
      </c>
      <c r="E254" s="1">
        <f t="shared" si="11"/>
        <v>-1.6464037262230695</v>
      </c>
      <c r="F254" s="1">
        <v>4.3099999999999999E-2</v>
      </c>
      <c r="G254" s="1" t="s">
        <v>484</v>
      </c>
    </row>
    <row r="255" spans="1:7" x14ac:dyDescent="0.15">
      <c r="A255" s="1" t="s">
        <v>485</v>
      </c>
      <c r="B255" s="1">
        <v>0.996</v>
      </c>
      <c r="C255" s="1">
        <f t="shared" si="9"/>
        <v>0.10092528860766845</v>
      </c>
      <c r="D255" s="1">
        <f t="shared" si="10"/>
        <v>44.709902853197121</v>
      </c>
      <c r="E255" s="1">
        <f t="shared" si="11"/>
        <v>-1.6504037262230695</v>
      </c>
      <c r="F255" s="1">
        <v>0.2</v>
      </c>
      <c r="G255" s="1" t="s">
        <v>435</v>
      </c>
    </row>
    <row r="256" spans="1:7" x14ac:dyDescent="0.15">
      <c r="A256" s="1" t="s">
        <v>488</v>
      </c>
      <c r="B256" s="1">
        <v>0.99099999999999999</v>
      </c>
      <c r="C256" s="1">
        <f t="shared" si="9"/>
        <v>0.10209394837076793</v>
      </c>
      <c r="D256" s="1">
        <f t="shared" si="10"/>
        <v>45.227619128250197</v>
      </c>
      <c r="E256" s="1">
        <f t="shared" si="11"/>
        <v>-1.6554037262230694</v>
      </c>
      <c r="F256" s="1">
        <v>3.3599999999999998E-2</v>
      </c>
      <c r="G256" s="1" t="s">
        <v>489</v>
      </c>
    </row>
    <row r="257" spans="1:7" x14ac:dyDescent="0.15">
      <c r="A257" s="1" t="s">
        <v>486</v>
      </c>
      <c r="B257" s="1">
        <v>0.99099999999999999</v>
      </c>
      <c r="C257" s="1">
        <f t="shared" si="9"/>
        <v>0.10209394837076793</v>
      </c>
      <c r="D257" s="1">
        <f t="shared" si="10"/>
        <v>45.227619128250197</v>
      </c>
      <c r="E257" s="1">
        <f t="shared" si="11"/>
        <v>-1.6554037262230694</v>
      </c>
      <c r="F257" s="1">
        <v>4.7600000000000003E-2</v>
      </c>
      <c r="G257" s="1" t="s">
        <v>487</v>
      </c>
    </row>
    <row r="258" spans="1:7" x14ac:dyDescent="0.15">
      <c r="A258" s="1" t="s">
        <v>493</v>
      </c>
      <c r="B258" s="1">
        <v>0.98299999999999998</v>
      </c>
      <c r="C258" s="1">
        <f t="shared" si="9"/>
        <v>0.10399201658290586</v>
      </c>
      <c r="D258" s="1">
        <f t="shared" si="10"/>
        <v>46.068463346227297</v>
      </c>
      <c r="E258" s="1">
        <f t="shared" si="11"/>
        <v>-1.6634037262230694</v>
      </c>
      <c r="F258" s="1">
        <v>7.6899999999999996E-2</v>
      </c>
      <c r="G258" s="1" t="s">
        <v>494</v>
      </c>
    </row>
    <row r="259" spans="1:7" x14ac:dyDescent="0.15">
      <c r="A259" s="1" t="s">
        <v>491</v>
      </c>
      <c r="B259" s="1">
        <v>0.98299999999999998</v>
      </c>
      <c r="C259" s="1">
        <f t="shared" ref="C259:C322" si="12">10^LOG(1/10^B259)</f>
        <v>0.10399201658290586</v>
      </c>
      <c r="D259" s="1">
        <f t="shared" ref="D259:D322" si="13">C259*443</f>
        <v>46.068463346227297</v>
      </c>
      <c r="E259" s="1">
        <f t="shared" ref="E259:E322" si="14">-LOG(D259)</f>
        <v>-1.6634037262230694</v>
      </c>
      <c r="F259" s="1">
        <v>7.6899999999999996E-2</v>
      </c>
      <c r="G259" s="1" t="s">
        <v>492</v>
      </c>
    </row>
    <row r="260" spans="1:7" x14ac:dyDescent="0.15">
      <c r="A260" s="1" t="s">
        <v>490</v>
      </c>
      <c r="B260" s="1">
        <v>0.98299999999999998</v>
      </c>
      <c r="C260" s="1">
        <f t="shared" si="12"/>
        <v>0.10399201658290586</v>
      </c>
      <c r="D260" s="1">
        <f t="shared" si="13"/>
        <v>46.068463346227297</v>
      </c>
      <c r="E260" s="1">
        <f t="shared" si="14"/>
        <v>-1.6634037262230694</v>
      </c>
      <c r="F260" s="1">
        <v>7.6899999999999996E-2</v>
      </c>
      <c r="G260" s="1" t="s">
        <v>476</v>
      </c>
    </row>
    <row r="261" spans="1:7" x14ac:dyDescent="0.15">
      <c r="A261" s="1" t="s">
        <v>495</v>
      </c>
      <c r="B261" s="1">
        <v>0.97899999999999998</v>
      </c>
      <c r="C261" s="1">
        <f t="shared" si="12"/>
        <v>0.10495424286523217</v>
      </c>
      <c r="D261" s="1">
        <f t="shared" si="13"/>
        <v>46.494729589297847</v>
      </c>
      <c r="E261" s="1">
        <f t="shared" si="14"/>
        <v>-1.6674037262230692</v>
      </c>
      <c r="F261" s="1">
        <v>4.24E-2</v>
      </c>
      <c r="G261" s="1" t="s">
        <v>250</v>
      </c>
    </row>
    <row r="262" spans="1:7" x14ac:dyDescent="0.15">
      <c r="A262" s="1" t="s">
        <v>496</v>
      </c>
      <c r="B262" s="1">
        <v>0.95899999999999996</v>
      </c>
      <c r="C262" s="1">
        <f t="shared" si="12"/>
        <v>0.10990058394325201</v>
      </c>
      <c r="D262" s="1">
        <f t="shared" si="13"/>
        <v>48.685958686860644</v>
      </c>
      <c r="E262" s="1">
        <f t="shared" si="14"/>
        <v>-1.6874037262230692</v>
      </c>
      <c r="F262" s="1">
        <v>5.45E-2</v>
      </c>
      <c r="G262" s="1" t="s">
        <v>497</v>
      </c>
    </row>
    <row r="263" spans="1:7" x14ac:dyDescent="0.15">
      <c r="A263" s="1" t="s">
        <v>498</v>
      </c>
      <c r="B263" s="1">
        <v>0.95499999999999996</v>
      </c>
      <c r="C263" s="1">
        <f t="shared" si="12"/>
        <v>0.11091748152624009</v>
      </c>
      <c r="D263" s="1">
        <f t="shared" si="13"/>
        <v>49.136444316124361</v>
      </c>
      <c r="E263" s="1">
        <f t="shared" si="14"/>
        <v>-1.6914037262230694</v>
      </c>
      <c r="F263" s="1">
        <v>4.1700000000000001E-2</v>
      </c>
      <c r="G263" s="1" t="s">
        <v>444</v>
      </c>
    </row>
    <row r="264" spans="1:7" x14ac:dyDescent="0.15">
      <c r="A264" s="1" t="s">
        <v>499</v>
      </c>
      <c r="B264" s="1">
        <v>0.95499999999999996</v>
      </c>
      <c r="C264" s="1">
        <f t="shared" si="12"/>
        <v>0.11091748152624009</v>
      </c>
      <c r="D264" s="1">
        <f t="shared" si="13"/>
        <v>49.136444316124361</v>
      </c>
      <c r="E264" s="1">
        <f t="shared" si="14"/>
        <v>-1.6914037262230694</v>
      </c>
      <c r="F264" s="1">
        <v>4.1700000000000001E-2</v>
      </c>
      <c r="G264" s="1" t="s">
        <v>500</v>
      </c>
    </row>
    <row r="265" spans="1:7" x14ac:dyDescent="0.15">
      <c r="A265" s="1" t="s">
        <v>501</v>
      </c>
      <c r="B265" s="1">
        <v>0.95499999999999996</v>
      </c>
      <c r="C265" s="1">
        <f t="shared" si="12"/>
        <v>0.11091748152624009</v>
      </c>
      <c r="D265" s="1">
        <f t="shared" si="13"/>
        <v>49.136444316124361</v>
      </c>
      <c r="E265" s="1">
        <f t="shared" si="14"/>
        <v>-1.6914037262230694</v>
      </c>
      <c r="F265" s="1">
        <v>7.4099999999999999E-2</v>
      </c>
      <c r="G265" s="1" t="s">
        <v>502</v>
      </c>
    </row>
    <row r="266" spans="1:7" x14ac:dyDescent="0.15">
      <c r="A266" s="1" t="s">
        <v>503</v>
      </c>
      <c r="B266" s="1">
        <v>0.92100000000000004</v>
      </c>
      <c r="C266" s="1">
        <f t="shared" si="12"/>
        <v>0.11994993031493785</v>
      </c>
      <c r="D266" s="1">
        <f t="shared" si="13"/>
        <v>53.137819129517467</v>
      </c>
      <c r="E266" s="1">
        <f t="shared" si="14"/>
        <v>-1.7254037262230695</v>
      </c>
      <c r="F266" s="1">
        <v>0.16700000000000001</v>
      </c>
      <c r="G266" s="1" t="s">
        <v>504</v>
      </c>
    </row>
    <row r="267" spans="1:7" x14ac:dyDescent="0.15">
      <c r="A267" s="1" t="s">
        <v>505</v>
      </c>
      <c r="B267" s="1">
        <v>0.91700000000000004</v>
      </c>
      <c r="C267" s="1">
        <f t="shared" si="12"/>
        <v>0.12105981335504822</v>
      </c>
      <c r="D267" s="1">
        <f t="shared" si="13"/>
        <v>53.629497316286361</v>
      </c>
      <c r="E267" s="1">
        <f t="shared" si="14"/>
        <v>-1.7294037262230695</v>
      </c>
      <c r="F267" s="1">
        <v>3.7699999999999997E-2</v>
      </c>
      <c r="G267" s="1" t="s">
        <v>506</v>
      </c>
    </row>
    <row r="268" spans="1:7" x14ac:dyDescent="0.15">
      <c r="A268" s="1" t="s">
        <v>507</v>
      </c>
      <c r="B268" s="1">
        <v>0.91</v>
      </c>
      <c r="C268" s="1">
        <f t="shared" si="12"/>
        <v>0.12302687708123815</v>
      </c>
      <c r="D268" s="1">
        <f t="shared" si="13"/>
        <v>54.500906546988503</v>
      </c>
      <c r="E268" s="1">
        <f t="shared" si="14"/>
        <v>-1.7364037262230696</v>
      </c>
      <c r="F268" s="1">
        <v>4.4400000000000002E-2</v>
      </c>
      <c r="G268" s="1" t="s">
        <v>508</v>
      </c>
    </row>
    <row r="269" spans="1:7" x14ac:dyDescent="0.15">
      <c r="A269" s="1" t="s">
        <v>509</v>
      </c>
      <c r="B269" s="1">
        <v>0.91</v>
      </c>
      <c r="C269" s="1">
        <f t="shared" si="12"/>
        <v>0.12302687708123815</v>
      </c>
      <c r="D269" s="1">
        <f t="shared" si="13"/>
        <v>54.500906546988503</v>
      </c>
      <c r="E269" s="1">
        <f t="shared" si="14"/>
        <v>-1.7364037262230696</v>
      </c>
      <c r="F269" s="1">
        <v>4.0300000000000002E-2</v>
      </c>
      <c r="G269" s="1" t="s">
        <v>250</v>
      </c>
    </row>
    <row r="270" spans="1:7" x14ac:dyDescent="0.15">
      <c r="A270" s="1" t="s">
        <v>510</v>
      </c>
      <c r="B270" s="1">
        <v>0.90300000000000002</v>
      </c>
      <c r="C270" s="1">
        <f t="shared" si="12"/>
        <v>0.12502590302177199</v>
      </c>
      <c r="D270" s="1">
        <f t="shared" si="13"/>
        <v>55.386475038644996</v>
      </c>
      <c r="E270" s="1">
        <f t="shared" si="14"/>
        <v>-1.7434037262230695</v>
      </c>
      <c r="F270" s="1">
        <v>6.9000000000000006E-2</v>
      </c>
      <c r="G270" s="1" t="s">
        <v>511</v>
      </c>
    </row>
    <row r="271" spans="1:7" x14ac:dyDescent="0.15">
      <c r="A271" s="1" t="s">
        <v>512</v>
      </c>
      <c r="B271" s="1">
        <v>0.9</v>
      </c>
      <c r="C271" s="1">
        <f t="shared" si="12"/>
        <v>0.12589254117941667</v>
      </c>
      <c r="D271" s="1">
        <f t="shared" si="13"/>
        <v>55.770395742481583</v>
      </c>
      <c r="E271" s="1">
        <f t="shared" si="14"/>
        <v>-1.7464037262230694</v>
      </c>
      <c r="F271" s="1">
        <v>3.4000000000000002E-2</v>
      </c>
      <c r="G271" s="1" t="s">
        <v>513</v>
      </c>
    </row>
    <row r="272" spans="1:7" x14ac:dyDescent="0.15">
      <c r="A272" s="1" t="s">
        <v>514</v>
      </c>
      <c r="B272" s="1">
        <v>0.88600000000000001</v>
      </c>
      <c r="C272" s="1">
        <f t="shared" si="12"/>
        <v>0.13001695780332895</v>
      </c>
      <c r="D272" s="1">
        <f t="shared" si="13"/>
        <v>57.597512306874727</v>
      </c>
      <c r="E272" s="1">
        <f t="shared" si="14"/>
        <v>-1.7604037262230694</v>
      </c>
      <c r="F272" s="1">
        <v>3.5200000000000002E-2</v>
      </c>
      <c r="G272" s="1" t="s">
        <v>515</v>
      </c>
    </row>
    <row r="273" spans="1:7" x14ac:dyDescent="0.15">
      <c r="A273" s="1" t="s">
        <v>516</v>
      </c>
      <c r="B273" s="1">
        <v>0.86</v>
      </c>
      <c r="C273" s="1">
        <f t="shared" si="12"/>
        <v>0.13803842646028841</v>
      </c>
      <c r="D273" s="1">
        <f t="shared" si="13"/>
        <v>61.151022921907767</v>
      </c>
      <c r="E273" s="1">
        <f t="shared" si="14"/>
        <v>-1.7864037262230694</v>
      </c>
      <c r="F273" s="1">
        <v>4.2599999999999999E-2</v>
      </c>
      <c r="G273" s="1" t="s">
        <v>309</v>
      </c>
    </row>
    <row r="274" spans="1:7" x14ac:dyDescent="0.15">
      <c r="A274" s="1" t="s">
        <v>517</v>
      </c>
      <c r="B274" s="1">
        <v>0.85399999999999998</v>
      </c>
      <c r="C274" s="1">
        <f t="shared" si="12"/>
        <v>0.13995873225726174</v>
      </c>
      <c r="D274" s="1">
        <f t="shared" si="13"/>
        <v>62.001718389966953</v>
      </c>
      <c r="E274" s="1">
        <f t="shared" si="14"/>
        <v>-1.7924037262230694</v>
      </c>
      <c r="F274" s="1">
        <v>3.4500000000000003E-2</v>
      </c>
      <c r="G274" s="1" t="s">
        <v>518</v>
      </c>
    </row>
    <row r="275" spans="1:7" x14ac:dyDescent="0.15">
      <c r="A275" s="1" t="s">
        <v>519</v>
      </c>
      <c r="B275" s="1">
        <v>0.84499999999999997</v>
      </c>
      <c r="C275" s="1">
        <f t="shared" si="12"/>
        <v>0.14288939585111021</v>
      </c>
      <c r="D275" s="1">
        <f t="shared" si="13"/>
        <v>63.300002362041823</v>
      </c>
      <c r="E275" s="1">
        <f t="shared" si="14"/>
        <v>-1.8014037262230693</v>
      </c>
      <c r="F275" s="1">
        <v>3.5900000000000001E-2</v>
      </c>
      <c r="G275" s="1" t="s">
        <v>254</v>
      </c>
    </row>
    <row r="276" spans="1:7" x14ac:dyDescent="0.15">
      <c r="A276" s="1" t="s">
        <v>520</v>
      </c>
      <c r="B276" s="1">
        <v>0.83599999999999997</v>
      </c>
      <c r="C276" s="1">
        <f t="shared" si="12"/>
        <v>0.14588142602753484</v>
      </c>
      <c r="D276" s="1">
        <f t="shared" si="13"/>
        <v>64.62547173019793</v>
      </c>
      <c r="E276" s="1">
        <f t="shared" si="14"/>
        <v>-1.8104037262230694</v>
      </c>
      <c r="F276" s="1">
        <v>4.1700000000000001E-2</v>
      </c>
      <c r="G276" s="1" t="s">
        <v>309</v>
      </c>
    </row>
    <row r="277" spans="1:7" x14ac:dyDescent="0.15">
      <c r="A277" s="1" t="s">
        <v>522</v>
      </c>
      <c r="B277" s="1">
        <v>0.83</v>
      </c>
      <c r="C277" s="1">
        <f t="shared" si="12"/>
        <v>0.14791083881682074</v>
      </c>
      <c r="D277" s="1">
        <f t="shared" si="13"/>
        <v>65.524501595851589</v>
      </c>
      <c r="E277" s="1">
        <f t="shared" si="14"/>
        <v>-1.8164037262230697</v>
      </c>
      <c r="F277" s="1">
        <v>3.7900000000000003E-2</v>
      </c>
      <c r="G277" s="1" t="s">
        <v>523</v>
      </c>
    </row>
    <row r="278" spans="1:7" x14ac:dyDescent="0.15">
      <c r="A278" s="1" t="s">
        <v>521</v>
      </c>
      <c r="B278" s="1">
        <v>0.83</v>
      </c>
      <c r="C278" s="1">
        <f t="shared" si="12"/>
        <v>0.14791083881682074</v>
      </c>
      <c r="D278" s="1">
        <f t="shared" si="13"/>
        <v>65.524501595851589</v>
      </c>
      <c r="E278" s="1">
        <f t="shared" si="14"/>
        <v>-1.8164037262230697</v>
      </c>
      <c r="F278" s="1">
        <v>3.7900000000000003E-2</v>
      </c>
      <c r="G278" s="1" t="s">
        <v>250</v>
      </c>
    </row>
    <row r="279" spans="1:7" x14ac:dyDescent="0.15">
      <c r="A279" s="1" t="s">
        <v>526</v>
      </c>
      <c r="B279" s="1">
        <v>0.80100000000000005</v>
      </c>
      <c r="C279" s="1">
        <f t="shared" si="12"/>
        <v>0.15812480392703823</v>
      </c>
      <c r="D279" s="1">
        <f t="shared" si="13"/>
        <v>70.049288139677941</v>
      </c>
      <c r="E279" s="1">
        <f t="shared" si="14"/>
        <v>-1.8454037262230694</v>
      </c>
      <c r="F279" s="1">
        <v>3.6999999999999998E-2</v>
      </c>
      <c r="G279" s="1" t="s">
        <v>527</v>
      </c>
    </row>
    <row r="280" spans="1:7" x14ac:dyDescent="0.15">
      <c r="A280" s="1" t="s">
        <v>524</v>
      </c>
      <c r="B280" s="1">
        <v>0.80100000000000005</v>
      </c>
      <c r="C280" s="1">
        <f t="shared" si="12"/>
        <v>0.15812480392703823</v>
      </c>
      <c r="D280" s="1">
        <f t="shared" si="13"/>
        <v>70.049288139677941</v>
      </c>
      <c r="E280" s="1">
        <f t="shared" si="14"/>
        <v>-1.8454037262230694</v>
      </c>
      <c r="F280" s="1">
        <v>4.6199999999999998E-2</v>
      </c>
      <c r="G280" s="1" t="s">
        <v>525</v>
      </c>
    </row>
    <row r="281" spans="1:7" x14ac:dyDescent="0.15">
      <c r="A281" s="1" t="s">
        <v>530</v>
      </c>
      <c r="B281" s="1">
        <v>0.79300000000000004</v>
      </c>
      <c r="C281" s="1">
        <f t="shared" si="12"/>
        <v>0.16106456351782694</v>
      </c>
      <c r="D281" s="1">
        <f t="shared" si="13"/>
        <v>71.351601638397341</v>
      </c>
      <c r="E281" s="1">
        <f t="shared" si="14"/>
        <v>-1.8534037262230694</v>
      </c>
      <c r="F281" s="1">
        <v>5.8799999999999998E-2</v>
      </c>
      <c r="G281" s="1" t="s">
        <v>476</v>
      </c>
    </row>
    <row r="282" spans="1:7" x14ac:dyDescent="0.15">
      <c r="A282" s="1" t="s">
        <v>531</v>
      </c>
      <c r="B282" s="1">
        <v>0.79300000000000004</v>
      </c>
      <c r="C282" s="1">
        <f t="shared" si="12"/>
        <v>0.16106456351782694</v>
      </c>
      <c r="D282" s="1">
        <f t="shared" si="13"/>
        <v>71.351601638397341</v>
      </c>
      <c r="E282" s="1">
        <f t="shared" si="14"/>
        <v>-1.8534037262230694</v>
      </c>
      <c r="F282" s="1">
        <v>5.8799999999999998E-2</v>
      </c>
      <c r="G282" s="1" t="s">
        <v>502</v>
      </c>
    </row>
    <row r="283" spans="1:7" x14ac:dyDescent="0.15">
      <c r="A283" s="1" t="s">
        <v>528</v>
      </c>
      <c r="B283" s="1">
        <v>0.79300000000000004</v>
      </c>
      <c r="C283" s="1">
        <f t="shared" si="12"/>
        <v>0.16106456351782694</v>
      </c>
      <c r="D283" s="1">
        <f t="shared" si="13"/>
        <v>71.351601638397341</v>
      </c>
      <c r="E283" s="1">
        <f t="shared" si="14"/>
        <v>-1.8534037262230694</v>
      </c>
      <c r="F283" s="1">
        <v>3.6799999999999999E-2</v>
      </c>
      <c r="G283" s="1" t="s">
        <v>529</v>
      </c>
    </row>
    <row r="284" spans="1:7" x14ac:dyDescent="0.15">
      <c r="A284" s="1" t="s">
        <v>534</v>
      </c>
      <c r="B284" s="1">
        <v>0.78800000000000003</v>
      </c>
      <c r="C284" s="1">
        <f t="shared" si="12"/>
        <v>0.16292960326397221</v>
      </c>
      <c r="D284" s="1">
        <f t="shared" si="13"/>
        <v>72.177814245939686</v>
      </c>
      <c r="E284" s="1">
        <f t="shared" si="14"/>
        <v>-1.8584037262230695</v>
      </c>
      <c r="F284" s="1">
        <v>4.5499999999999999E-2</v>
      </c>
      <c r="G284" s="1" t="s">
        <v>535</v>
      </c>
    </row>
    <row r="285" spans="1:7" x14ac:dyDescent="0.15">
      <c r="A285" s="1" t="s">
        <v>532</v>
      </c>
      <c r="B285" s="1">
        <v>0.78800000000000003</v>
      </c>
      <c r="C285" s="1">
        <f t="shared" si="12"/>
        <v>0.16292960326397221</v>
      </c>
      <c r="D285" s="1">
        <f t="shared" si="13"/>
        <v>72.177814245939686</v>
      </c>
      <c r="E285" s="1">
        <f t="shared" si="14"/>
        <v>-1.8584037262230695</v>
      </c>
      <c r="F285" s="1">
        <v>4.5499999999999999E-2</v>
      </c>
      <c r="G285" s="1" t="s">
        <v>533</v>
      </c>
    </row>
    <row r="286" spans="1:7" x14ac:dyDescent="0.15">
      <c r="A286" s="1" t="s">
        <v>536</v>
      </c>
      <c r="B286" s="1">
        <v>0.76700000000000002</v>
      </c>
      <c r="C286" s="1">
        <f t="shared" si="12"/>
        <v>0.17100153150902866</v>
      </c>
      <c r="D286" s="1">
        <f t="shared" si="13"/>
        <v>75.753678458499692</v>
      </c>
      <c r="E286" s="1">
        <f t="shared" si="14"/>
        <v>-1.8794037262230694</v>
      </c>
      <c r="F286" s="1">
        <v>3.2599999999999997E-2</v>
      </c>
      <c r="G286" s="1" t="s">
        <v>537</v>
      </c>
    </row>
    <row r="287" spans="1:7" x14ac:dyDescent="0.15">
      <c r="A287" s="1" t="s">
        <v>538</v>
      </c>
      <c r="B287" s="1">
        <v>0.75900000000000001</v>
      </c>
      <c r="C287" s="1">
        <f t="shared" si="12"/>
        <v>0.17418068733916131</v>
      </c>
      <c r="D287" s="1">
        <f t="shared" si="13"/>
        <v>77.162044491248466</v>
      </c>
      <c r="E287" s="1">
        <f t="shared" si="14"/>
        <v>-1.8874037262230694</v>
      </c>
      <c r="F287" s="1">
        <v>3.1399999999999997E-2</v>
      </c>
      <c r="G287" s="1" t="s">
        <v>539</v>
      </c>
    </row>
    <row r="288" spans="1:7" x14ac:dyDescent="0.15">
      <c r="A288" s="1" t="s">
        <v>540</v>
      </c>
      <c r="B288" s="1">
        <v>0.73499999999999999</v>
      </c>
      <c r="C288" s="1">
        <f t="shared" si="12"/>
        <v>0.18407720014689558</v>
      </c>
      <c r="D288" s="1">
        <f t="shared" si="13"/>
        <v>81.546199665074738</v>
      </c>
      <c r="E288" s="1">
        <f t="shared" si="14"/>
        <v>-1.9114037262230696</v>
      </c>
      <c r="F288" s="1">
        <v>5.4100000000000002E-2</v>
      </c>
      <c r="G288" s="1" t="s">
        <v>502</v>
      </c>
    </row>
    <row r="289" spans="1:7" x14ac:dyDescent="0.15">
      <c r="A289" s="1" t="s">
        <v>541</v>
      </c>
      <c r="B289" s="1">
        <v>0.73</v>
      </c>
      <c r="C289" s="1">
        <f t="shared" si="12"/>
        <v>0.18620871366628666</v>
      </c>
      <c r="D289" s="1">
        <f t="shared" si="13"/>
        <v>82.490460154164992</v>
      </c>
      <c r="E289" s="1">
        <f t="shared" si="14"/>
        <v>-1.9164037262230693</v>
      </c>
      <c r="F289" s="1">
        <v>3.5000000000000003E-2</v>
      </c>
      <c r="G289" s="1" t="s">
        <v>418</v>
      </c>
    </row>
    <row r="290" spans="1:7" x14ac:dyDescent="0.15">
      <c r="A290" s="1" t="s">
        <v>542</v>
      </c>
      <c r="B290" s="1">
        <v>0.72099999999999997</v>
      </c>
      <c r="C290" s="1">
        <f t="shared" si="12"/>
        <v>0.19010782799232995</v>
      </c>
      <c r="D290" s="1">
        <f t="shared" si="13"/>
        <v>84.217767800602161</v>
      </c>
      <c r="E290" s="1">
        <f t="shared" si="14"/>
        <v>-1.9254037262230694</v>
      </c>
      <c r="F290" s="1">
        <v>4.2299999999999997E-2</v>
      </c>
      <c r="G290" s="1" t="s">
        <v>481</v>
      </c>
    </row>
    <row r="291" spans="1:7" x14ac:dyDescent="0.15">
      <c r="A291" s="1" t="s">
        <v>543</v>
      </c>
      <c r="B291" s="1">
        <v>0.71899999999999997</v>
      </c>
      <c r="C291" s="1">
        <f t="shared" si="12"/>
        <v>0.19098532585662373</v>
      </c>
      <c r="D291" s="1">
        <f t="shared" si="13"/>
        <v>84.606499354484313</v>
      </c>
      <c r="E291" s="1">
        <f t="shared" si="14"/>
        <v>-1.9274037262230694</v>
      </c>
      <c r="F291" s="1">
        <v>5.2600000000000001E-2</v>
      </c>
      <c r="G291" s="1" t="s">
        <v>476</v>
      </c>
    </row>
    <row r="292" spans="1:7" x14ac:dyDescent="0.15">
      <c r="A292" s="1" t="s">
        <v>544</v>
      </c>
      <c r="B292" s="1">
        <v>0.71699999999999997</v>
      </c>
      <c r="C292" s="1">
        <f t="shared" si="12"/>
        <v>0.19186687406702888</v>
      </c>
      <c r="D292" s="1">
        <f t="shared" si="13"/>
        <v>84.997025211693796</v>
      </c>
      <c r="E292" s="1">
        <f t="shared" si="14"/>
        <v>-1.9294037262230694</v>
      </c>
      <c r="F292" s="1">
        <v>0.1</v>
      </c>
      <c r="G292" s="1" t="s">
        <v>545</v>
      </c>
    </row>
    <row r="293" spans="1:7" x14ac:dyDescent="0.15">
      <c r="A293" s="1" t="s">
        <v>548</v>
      </c>
      <c r="B293" s="1">
        <v>0.70099999999999996</v>
      </c>
      <c r="C293" s="1">
        <f t="shared" si="12"/>
        <v>0.19906733389871867</v>
      </c>
      <c r="D293" s="1">
        <f t="shared" si="13"/>
        <v>88.186828917132374</v>
      </c>
      <c r="E293" s="1">
        <f t="shared" si="14"/>
        <v>-1.9454037262230697</v>
      </c>
      <c r="F293" s="1">
        <v>5.1299999999999998E-2</v>
      </c>
      <c r="G293" s="1" t="s">
        <v>549</v>
      </c>
    </row>
    <row r="294" spans="1:7" x14ac:dyDescent="0.15">
      <c r="A294" s="1" t="s">
        <v>546</v>
      </c>
      <c r="B294" s="1">
        <v>0.70099999999999996</v>
      </c>
      <c r="C294" s="1">
        <f t="shared" si="12"/>
        <v>0.19906733389871867</v>
      </c>
      <c r="D294" s="1">
        <f t="shared" si="13"/>
        <v>88.186828917132374</v>
      </c>
      <c r="E294" s="1">
        <f t="shared" si="14"/>
        <v>-1.9454037262230697</v>
      </c>
      <c r="F294" s="1">
        <v>5.1299999999999998E-2</v>
      </c>
      <c r="G294" s="1" t="s">
        <v>547</v>
      </c>
    </row>
    <row r="295" spans="1:7" x14ac:dyDescent="0.15">
      <c r="A295" s="1" t="s">
        <v>550</v>
      </c>
      <c r="B295" s="1">
        <v>0.68799999999999994</v>
      </c>
      <c r="C295" s="1">
        <f t="shared" si="12"/>
        <v>0.20511621788255655</v>
      </c>
      <c r="D295" s="1">
        <f t="shared" si="13"/>
        <v>90.866484521972552</v>
      </c>
      <c r="E295" s="1">
        <f t="shared" si="14"/>
        <v>-1.9584037262230696</v>
      </c>
      <c r="F295" s="1">
        <v>3.2099999999999997E-2</v>
      </c>
      <c r="G295" s="1" t="s">
        <v>551</v>
      </c>
    </row>
    <row r="296" spans="1:7" x14ac:dyDescent="0.15">
      <c r="A296" s="1" t="s">
        <v>552</v>
      </c>
      <c r="B296" s="1">
        <v>0.68</v>
      </c>
      <c r="C296" s="1">
        <f t="shared" si="12"/>
        <v>0.20892961308540392</v>
      </c>
      <c r="D296" s="1">
        <f t="shared" si="13"/>
        <v>92.55581859683393</v>
      </c>
      <c r="E296" s="1">
        <f t="shared" si="14"/>
        <v>-1.9664037262230696</v>
      </c>
      <c r="F296" s="1">
        <v>9.0899999999999995E-2</v>
      </c>
      <c r="G296" s="1" t="s">
        <v>504</v>
      </c>
    </row>
    <row r="297" spans="1:7" x14ac:dyDescent="0.15">
      <c r="A297" s="1" t="s">
        <v>553</v>
      </c>
      <c r="B297" s="1">
        <v>0.67400000000000004</v>
      </c>
      <c r="C297" s="1">
        <f t="shared" si="12"/>
        <v>0.21183611352485016</v>
      </c>
      <c r="D297" s="1">
        <f t="shared" si="13"/>
        <v>93.84339829150862</v>
      </c>
      <c r="E297" s="1">
        <f t="shared" si="14"/>
        <v>-1.9724037262230696</v>
      </c>
      <c r="F297" s="1">
        <v>3.5700000000000003E-2</v>
      </c>
      <c r="G297" s="1" t="s">
        <v>554</v>
      </c>
    </row>
    <row r="298" spans="1:7" x14ac:dyDescent="0.15">
      <c r="A298" s="1" t="s">
        <v>555</v>
      </c>
      <c r="B298" s="1">
        <v>0.67400000000000004</v>
      </c>
      <c r="C298" s="1">
        <f t="shared" si="12"/>
        <v>0.21183611352485016</v>
      </c>
      <c r="D298" s="1">
        <f t="shared" si="13"/>
        <v>93.84339829150862</v>
      </c>
      <c r="E298" s="1">
        <f t="shared" si="14"/>
        <v>-1.9724037262230696</v>
      </c>
      <c r="F298" s="1">
        <v>3.3300000000000003E-2</v>
      </c>
      <c r="G298" s="1" t="s">
        <v>296</v>
      </c>
    </row>
    <row r="299" spans="1:7" x14ac:dyDescent="0.15">
      <c r="A299" s="1" t="s">
        <v>556</v>
      </c>
      <c r="B299" s="1">
        <v>0.66400000000000003</v>
      </c>
      <c r="C299" s="1">
        <f t="shared" si="12"/>
        <v>0.21677041048196943</v>
      </c>
      <c r="D299" s="1">
        <f t="shared" si="13"/>
        <v>96.029291843512453</v>
      </c>
      <c r="E299" s="1">
        <f t="shared" si="14"/>
        <v>-1.9824037262230694</v>
      </c>
      <c r="F299" s="1">
        <v>3.95E-2</v>
      </c>
      <c r="G299" s="1" t="s">
        <v>557</v>
      </c>
    </row>
    <row r="300" spans="1:7" x14ac:dyDescent="0.15">
      <c r="A300" s="1" t="s">
        <v>558</v>
      </c>
      <c r="B300" s="1">
        <v>0.65600000000000003</v>
      </c>
      <c r="C300" s="1">
        <f t="shared" si="12"/>
        <v>0.22080047330188987</v>
      </c>
      <c r="D300" s="1">
        <f t="shared" si="13"/>
        <v>97.81460967273722</v>
      </c>
      <c r="E300" s="1">
        <f t="shared" si="14"/>
        <v>-1.9904037262230694</v>
      </c>
      <c r="F300" s="1">
        <v>3.1199999999999999E-2</v>
      </c>
      <c r="G300" s="1" t="s">
        <v>559</v>
      </c>
    </row>
    <row r="301" spans="1:7" x14ac:dyDescent="0.15">
      <c r="A301" s="1" t="s">
        <v>560</v>
      </c>
      <c r="B301" s="1">
        <v>0.65400000000000003</v>
      </c>
      <c r="C301" s="1">
        <f t="shared" si="12"/>
        <v>0.22181964198002183</v>
      </c>
      <c r="D301" s="1">
        <f t="shared" si="13"/>
        <v>98.266101397149669</v>
      </c>
      <c r="E301" s="1">
        <f t="shared" si="14"/>
        <v>-1.9924037262230694</v>
      </c>
      <c r="F301" s="1">
        <v>3.9E-2</v>
      </c>
      <c r="G301" s="1" t="s">
        <v>561</v>
      </c>
    </row>
    <row r="302" spans="1:7" x14ac:dyDescent="0.15">
      <c r="A302" s="1" t="s">
        <v>562</v>
      </c>
      <c r="B302" s="1">
        <v>0.65400000000000003</v>
      </c>
      <c r="C302" s="1">
        <f t="shared" si="12"/>
        <v>0.22181964198002183</v>
      </c>
      <c r="D302" s="1">
        <f t="shared" si="13"/>
        <v>98.266101397149669</v>
      </c>
      <c r="E302" s="1">
        <f t="shared" si="14"/>
        <v>-1.9924037262230694</v>
      </c>
      <c r="F302" s="1">
        <v>4.7600000000000003E-2</v>
      </c>
      <c r="G302" s="1" t="s">
        <v>494</v>
      </c>
    </row>
    <row r="303" spans="1:7" x14ac:dyDescent="0.15">
      <c r="A303" s="1" t="s">
        <v>563</v>
      </c>
      <c r="B303" s="1">
        <v>0.65200000000000002</v>
      </c>
      <c r="C303" s="1">
        <f t="shared" si="12"/>
        <v>0.22284351492703028</v>
      </c>
      <c r="D303" s="1">
        <f t="shared" si="13"/>
        <v>98.719677112674418</v>
      </c>
      <c r="E303" s="1">
        <f t="shared" si="14"/>
        <v>-1.9944037262230694</v>
      </c>
      <c r="F303" s="1">
        <v>3.27E-2</v>
      </c>
      <c r="G303" s="1" t="s">
        <v>564</v>
      </c>
    </row>
    <row r="304" spans="1:7" x14ac:dyDescent="0.15">
      <c r="A304" s="1" t="s">
        <v>565</v>
      </c>
      <c r="B304" s="1">
        <v>0.64600000000000002</v>
      </c>
      <c r="C304" s="1">
        <f t="shared" si="12"/>
        <v>0.22594357702209764</v>
      </c>
      <c r="D304" s="1">
        <f t="shared" si="13"/>
        <v>100.09300462078926</v>
      </c>
      <c r="E304" s="1">
        <f t="shared" si="14"/>
        <v>-2.0004037262230692</v>
      </c>
      <c r="F304" s="1">
        <v>8.3299999999999999E-2</v>
      </c>
      <c r="G304" s="1" t="s">
        <v>566</v>
      </c>
    </row>
    <row r="305" spans="1:7" x14ac:dyDescent="0.15">
      <c r="A305" s="1" t="s">
        <v>567</v>
      </c>
      <c r="B305" s="1">
        <v>0.64200000000000002</v>
      </c>
      <c r="C305" s="1">
        <f t="shared" si="12"/>
        <v>0.22803420720004172</v>
      </c>
      <c r="D305" s="1">
        <f t="shared" si="13"/>
        <v>101.01915378961849</v>
      </c>
      <c r="E305" s="1">
        <f t="shared" si="14"/>
        <v>-2.0044037262230696</v>
      </c>
      <c r="F305" s="1">
        <v>3.85E-2</v>
      </c>
      <c r="G305" s="1" t="s">
        <v>568</v>
      </c>
    </row>
    <row r="306" spans="1:7" x14ac:dyDescent="0.15">
      <c r="A306" s="1" t="s">
        <v>569</v>
      </c>
      <c r="B306" s="1">
        <v>0.63800000000000001</v>
      </c>
      <c r="C306" s="1">
        <f t="shared" si="12"/>
        <v>0.23014418174085072</v>
      </c>
      <c r="D306" s="1">
        <f t="shared" si="13"/>
        <v>101.95387251119686</v>
      </c>
      <c r="E306" s="1">
        <f t="shared" si="14"/>
        <v>-2.0084037262230692</v>
      </c>
      <c r="F306" s="1">
        <v>3.4500000000000003E-2</v>
      </c>
      <c r="G306" s="1" t="s">
        <v>309</v>
      </c>
    </row>
    <row r="307" spans="1:7" x14ac:dyDescent="0.15">
      <c r="A307" s="1" t="s">
        <v>570</v>
      </c>
      <c r="B307" s="1">
        <v>0.63500000000000001</v>
      </c>
      <c r="C307" s="1">
        <f t="shared" si="12"/>
        <v>0.23173946499684783</v>
      </c>
      <c r="D307" s="1">
        <f t="shared" si="13"/>
        <v>102.66058299360358</v>
      </c>
      <c r="E307" s="1">
        <f t="shared" si="14"/>
        <v>-2.0114037262230693</v>
      </c>
      <c r="F307" s="1">
        <v>3.0800000000000001E-2</v>
      </c>
      <c r="G307" s="1" t="s">
        <v>571</v>
      </c>
    </row>
    <row r="308" spans="1:7" x14ac:dyDescent="0.15">
      <c r="A308" s="1" t="s">
        <v>572</v>
      </c>
      <c r="B308" s="1">
        <v>0.622</v>
      </c>
      <c r="C308" s="1">
        <f t="shared" si="12"/>
        <v>0.2387811282913177</v>
      </c>
      <c r="D308" s="1">
        <f t="shared" si="13"/>
        <v>105.78003983305373</v>
      </c>
      <c r="E308" s="1">
        <f t="shared" si="14"/>
        <v>-2.0244037262230696</v>
      </c>
      <c r="F308" s="1">
        <v>3.1800000000000002E-2</v>
      </c>
      <c r="G308" s="1" t="s">
        <v>573</v>
      </c>
    </row>
    <row r="309" spans="1:7" x14ac:dyDescent="0.15">
      <c r="A309" s="1" t="s">
        <v>574</v>
      </c>
      <c r="B309" s="1">
        <v>0.61299999999999999</v>
      </c>
      <c r="C309" s="1">
        <f t="shared" si="12"/>
        <v>0.24378108183687516</v>
      </c>
      <c r="D309" s="1">
        <f t="shared" si="13"/>
        <v>107.99501925373569</v>
      </c>
      <c r="E309" s="1">
        <f t="shared" si="14"/>
        <v>-2.0334037262230695</v>
      </c>
      <c r="F309" s="1">
        <v>3.3599999999999998E-2</v>
      </c>
      <c r="G309" s="1" t="s">
        <v>309</v>
      </c>
    </row>
    <row r="310" spans="1:7" x14ac:dyDescent="0.15">
      <c r="A310" s="1" t="s">
        <v>577</v>
      </c>
      <c r="B310" s="1">
        <v>0.60899999999999999</v>
      </c>
      <c r="C310" s="1">
        <f t="shared" si="12"/>
        <v>0.24603676041476263</v>
      </c>
      <c r="D310" s="1">
        <f t="shared" si="13"/>
        <v>108.99428486373985</v>
      </c>
      <c r="E310" s="1">
        <f t="shared" si="14"/>
        <v>-2.0374037262230695</v>
      </c>
      <c r="F310" s="1">
        <v>4.4400000000000002E-2</v>
      </c>
      <c r="G310" s="1" t="s">
        <v>578</v>
      </c>
    </row>
    <row r="311" spans="1:7" x14ac:dyDescent="0.15">
      <c r="A311" s="1" t="s">
        <v>575</v>
      </c>
      <c r="B311" s="1">
        <v>0.60899999999999999</v>
      </c>
      <c r="C311" s="1">
        <f t="shared" si="12"/>
        <v>0.24603676041476263</v>
      </c>
      <c r="D311" s="1">
        <f t="shared" si="13"/>
        <v>108.99428486373985</v>
      </c>
      <c r="E311" s="1">
        <f t="shared" si="14"/>
        <v>-2.0374037262230695</v>
      </c>
      <c r="F311" s="1">
        <v>4.4400000000000002E-2</v>
      </c>
      <c r="G311" s="1" t="s">
        <v>576</v>
      </c>
    </row>
    <row r="312" spans="1:7" x14ac:dyDescent="0.15">
      <c r="A312" s="1" t="s">
        <v>579</v>
      </c>
      <c r="B312" s="1">
        <v>0.60199999999999998</v>
      </c>
      <c r="C312" s="1">
        <f t="shared" si="12"/>
        <v>0.25003453616964305</v>
      </c>
      <c r="D312" s="1">
        <f t="shared" si="13"/>
        <v>110.76529952315187</v>
      </c>
      <c r="E312" s="1">
        <f t="shared" si="14"/>
        <v>-2.0444037262230692</v>
      </c>
      <c r="F312" s="1">
        <v>2.58E-2</v>
      </c>
      <c r="G312" s="1" t="s">
        <v>580</v>
      </c>
    </row>
    <row r="313" spans="1:7" x14ac:dyDescent="0.15">
      <c r="A313" s="1" t="s">
        <v>581</v>
      </c>
      <c r="B313" s="1">
        <v>0.59499999999999997</v>
      </c>
      <c r="C313" s="1">
        <f t="shared" si="12"/>
        <v>0.25409727055493042</v>
      </c>
      <c r="D313" s="1">
        <f t="shared" si="13"/>
        <v>112.56509085583417</v>
      </c>
      <c r="E313" s="1">
        <f t="shared" si="14"/>
        <v>-2.0514037262230693</v>
      </c>
      <c r="F313" s="1">
        <v>4.3499999999999997E-2</v>
      </c>
      <c r="G313" s="1" t="s">
        <v>511</v>
      </c>
    </row>
    <row r="314" spans="1:7" x14ac:dyDescent="0.15">
      <c r="A314" s="1" t="s">
        <v>582</v>
      </c>
      <c r="B314" s="1">
        <v>0.58799999999999997</v>
      </c>
      <c r="C314" s="1">
        <f t="shared" si="12"/>
        <v>0.25822601906345954</v>
      </c>
      <c r="D314" s="1">
        <f t="shared" si="13"/>
        <v>114.39412644511258</v>
      </c>
      <c r="E314" s="1">
        <f t="shared" si="14"/>
        <v>-2.0584037262230694</v>
      </c>
      <c r="F314" s="1">
        <v>7.1400000000000005E-2</v>
      </c>
      <c r="G314" s="1" t="s">
        <v>583</v>
      </c>
    </row>
    <row r="315" spans="1:7" x14ac:dyDescent="0.15">
      <c r="A315" s="1" t="s">
        <v>584</v>
      </c>
      <c r="B315" s="1">
        <v>0.58799999999999997</v>
      </c>
      <c r="C315" s="1">
        <f t="shared" si="12"/>
        <v>0.25822601906345954</v>
      </c>
      <c r="D315" s="1">
        <f t="shared" si="13"/>
        <v>114.39412644511258</v>
      </c>
      <c r="E315" s="1">
        <f t="shared" si="14"/>
        <v>-2.0584037262230694</v>
      </c>
      <c r="F315" s="1">
        <v>7.1400000000000005E-2</v>
      </c>
      <c r="G315" s="1" t="s">
        <v>566</v>
      </c>
    </row>
    <row r="316" spans="1:7" x14ac:dyDescent="0.15">
      <c r="A316" s="1" t="s">
        <v>585</v>
      </c>
      <c r="B316" s="1">
        <v>0.58799999999999997</v>
      </c>
      <c r="C316" s="1">
        <f t="shared" si="12"/>
        <v>0.25822601906345954</v>
      </c>
      <c r="D316" s="1">
        <f t="shared" si="13"/>
        <v>114.39412644511258</v>
      </c>
      <c r="E316" s="1">
        <f t="shared" si="14"/>
        <v>-2.0584037262230694</v>
      </c>
      <c r="F316" s="1">
        <v>7.1400000000000005E-2</v>
      </c>
      <c r="G316" s="1" t="s">
        <v>586</v>
      </c>
    </row>
    <row r="317" spans="1:7" x14ac:dyDescent="0.15">
      <c r="A317" s="1" t="s">
        <v>588</v>
      </c>
      <c r="B317" s="1">
        <v>0.58199999999999996</v>
      </c>
      <c r="C317" s="1">
        <f t="shared" si="12"/>
        <v>0.26181830082189844</v>
      </c>
      <c r="D317" s="1">
        <f t="shared" si="13"/>
        <v>115.98550726410102</v>
      </c>
      <c r="E317" s="1">
        <f t="shared" si="14"/>
        <v>-2.0644037262230692</v>
      </c>
      <c r="F317" s="1">
        <v>3.0700000000000002E-2</v>
      </c>
      <c r="G317" s="1" t="s">
        <v>589</v>
      </c>
    </row>
    <row r="318" spans="1:7" x14ac:dyDescent="0.15">
      <c r="A318" s="1" t="s">
        <v>587</v>
      </c>
      <c r="B318" s="1">
        <v>0.58199999999999996</v>
      </c>
      <c r="C318" s="1">
        <f t="shared" si="12"/>
        <v>0.26181830082189844</v>
      </c>
      <c r="D318" s="1">
        <f t="shared" si="13"/>
        <v>115.98550726410102</v>
      </c>
      <c r="E318" s="1">
        <f t="shared" si="14"/>
        <v>-2.0644037262230692</v>
      </c>
      <c r="F318" s="1">
        <v>4.2599999999999999E-2</v>
      </c>
      <c r="G318" s="1" t="s">
        <v>476</v>
      </c>
    </row>
    <row r="319" spans="1:7" x14ac:dyDescent="0.15">
      <c r="A319" s="1" t="s">
        <v>590</v>
      </c>
      <c r="B319" s="1">
        <v>0.56399999999999995</v>
      </c>
      <c r="C319" s="1">
        <f t="shared" si="12"/>
        <v>0.27289777828080414</v>
      </c>
      <c r="D319" s="1">
        <f t="shared" si="13"/>
        <v>120.89371577839623</v>
      </c>
      <c r="E319" s="1">
        <f t="shared" si="14"/>
        <v>-2.0824037262230695</v>
      </c>
      <c r="F319" s="1">
        <v>3.49E-2</v>
      </c>
      <c r="G319" s="1" t="s">
        <v>533</v>
      </c>
    </row>
    <row r="320" spans="1:7" x14ac:dyDescent="0.15">
      <c r="A320" s="1" t="s">
        <v>591</v>
      </c>
      <c r="B320" s="1">
        <v>0.56200000000000006</v>
      </c>
      <c r="C320" s="1">
        <f t="shared" si="12"/>
        <v>0.27415741719278819</v>
      </c>
      <c r="D320" s="1">
        <f t="shared" si="13"/>
        <v>121.45173581640516</v>
      </c>
      <c r="E320" s="1">
        <f t="shared" si="14"/>
        <v>-2.0844037262230692</v>
      </c>
      <c r="F320" s="1">
        <v>6.6699999999999995E-2</v>
      </c>
      <c r="G320" s="1" t="s">
        <v>592</v>
      </c>
    </row>
    <row r="321" spans="1:7" x14ac:dyDescent="0.15">
      <c r="A321" s="1" t="s">
        <v>593</v>
      </c>
      <c r="B321" s="1">
        <v>0.56100000000000005</v>
      </c>
      <c r="C321" s="1">
        <f t="shared" si="12"/>
        <v>0.27478941531023965</v>
      </c>
      <c r="D321" s="1">
        <f t="shared" si="13"/>
        <v>121.73171098243617</v>
      </c>
      <c r="E321" s="1">
        <f t="shared" si="14"/>
        <v>-2.0854037262230696</v>
      </c>
      <c r="F321" s="1">
        <v>3.0099999999999998E-2</v>
      </c>
      <c r="G321" s="1" t="s">
        <v>594</v>
      </c>
    </row>
    <row r="322" spans="1:7" x14ac:dyDescent="0.15">
      <c r="A322" s="1" t="s">
        <v>595</v>
      </c>
      <c r="B322" s="1">
        <v>0.55800000000000005</v>
      </c>
      <c r="C322" s="1">
        <f t="shared" si="12"/>
        <v>0.27669416454115114</v>
      </c>
      <c r="D322" s="1">
        <f t="shared" si="13"/>
        <v>122.57551489172995</v>
      </c>
      <c r="E322" s="1">
        <f t="shared" si="14"/>
        <v>-2.0884037262230697</v>
      </c>
      <c r="F322" s="1">
        <v>4.0800000000000003E-2</v>
      </c>
      <c r="G322" s="1" t="s">
        <v>596</v>
      </c>
    </row>
    <row r="323" spans="1:7" x14ac:dyDescent="0.15">
      <c r="A323" s="1" t="s">
        <v>597</v>
      </c>
      <c r="B323" s="1">
        <v>0.54500000000000004</v>
      </c>
      <c r="C323" s="1">
        <f t="shared" ref="C323:C386" si="15">10^LOG(1/10^B323)</f>
        <v>0.28510182675039092</v>
      </c>
      <c r="D323" s="1">
        <f t="shared" ref="D323:D386" si="16">C323*443</f>
        <v>126.30010925042318</v>
      </c>
      <c r="E323" s="1">
        <f t="shared" ref="E323:E386" si="17">-LOG(D323)</f>
        <v>-2.1014037262230696</v>
      </c>
      <c r="F323" s="1">
        <v>0.04</v>
      </c>
      <c r="G323" s="1" t="s">
        <v>511</v>
      </c>
    </row>
    <row r="324" spans="1:7" x14ac:dyDescent="0.15">
      <c r="A324" s="1" t="s">
        <v>598</v>
      </c>
      <c r="B324" s="1">
        <v>0.51700000000000002</v>
      </c>
      <c r="C324" s="1">
        <f t="shared" si="15"/>
        <v>0.30408850256762776</v>
      </c>
      <c r="D324" s="1">
        <f t="shared" si="16"/>
        <v>134.7112066374591</v>
      </c>
      <c r="E324" s="1">
        <f t="shared" si="17"/>
        <v>-2.1294037262230692</v>
      </c>
      <c r="F324" s="1">
        <v>5.8799999999999998E-2</v>
      </c>
      <c r="G324" s="1" t="s">
        <v>599</v>
      </c>
    </row>
    <row r="325" spans="1:7" x14ac:dyDescent="0.15">
      <c r="A325" s="1" t="s">
        <v>600</v>
      </c>
      <c r="B325" s="1">
        <v>0.51700000000000002</v>
      </c>
      <c r="C325" s="1">
        <f t="shared" si="15"/>
        <v>0.30408850256762776</v>
      </c>
      <c r="D325" s="1">
        <f t="shared" si="16"/>
        <v>134.7112066374591</v>
      </c>
      <c r="E325" s="1">
        <f t="shared" si="17"/>
        <v>-2.1294037262230692</v>
      </c>
      <c r="F325" s="1">
        <v>5.8799999999999998E-2</v>
      </c>
      <c r="G325" s="1" t="s">
        <v>599</v>
      </c>
    </row>
    <row r="326" spans="1:7" x14ac:dyDescent="0.15">
      <c r="A326" s="1" t="s">
        <v>601</v>
      </c>
      <c r="B326" s="1">
        <v>0.5</v>
      </c>
      <c r="C326" s="1">
        <f t="shared" si="15"/>
        <v>0.31622776601683794</v>
      </c>
      <c r="D326" s="1">
        <f t="shared" si="16"/>
        <v>140.08890034545919</v>
      </c>
      <c r="E326" s="1">
        <f t="shared" si="17"/>
        <v>-2.1464037262230695</v>
      </c>
      <c r="F326" s="1">
        <v>3.6999999999999998E-2</v>
      </c>
      <c r="G326" s="1" t="s">
        <v>511</v>
      </c>
    </row>
    <row r="327" spans="1:7" x14ac:dyDescent="0.15">
      <c r="A327" s="1" t="s">
        <v>602</v>
      </c>
      <c r="B327" s="1">
        <v>0.496</v>
      </c>
      <c r="C327" s="1">
        <f t="shared" si="15"/>
        <v>0.31915378551007612</v>
      </c>
      <c r="D327" s="1">
        <f t="shared" si="16"/>
        <v>141.38512698096372</v>
      </c>
      <c r="E327" s="1">
        <f t="shared" si="17"/>
        <v>-2.1504037262230695</v>
      </c>
      <c r="F327" s="1">
        <v>5.5599999999999997E-2</v>
      </c>
      <c r="G327" s="1" t="s">
        <v>586</v>
      </c>
    </row>
    <row r="328" spans="1:7" x14ac:dyDescent="0.15">
      <c r="A328" s="1" t="s">
        <v>603</v>
      </c>
      <c r="B328" s="1">
        <v>0.48899999999999999</v>
      </c>
      <c r="C328" s="1">
        <f t="shared" si="15"/>
        <v>0.32433961734934913</v>
      </c>
      <c r="D328" s="1">
        <f t="shared" si="16"/>
        <v>143.68245048576168</v>
      </c>
      <c r="E328" s="1">
        <f t="shared" si="17"/>
        <v>-2.1574037262230696</v>
      </c>
      <c r="F328" s="1">
        <v>3.6400000000000002E-2</v>
      </c>
      <c r="G328" s="1" t="s">
        <v>476</v>
      </c>
    </row>
    <row r="329" spans="1:7" x14ac:dyDescent="0.15">
      <c r="A329" s="1" t="s">
        <v>604</v>
      </c>
      <c r="B329" s="1">
        <v>0.47599999999999998</v>
      </c>
      <c r="C329" s="1">
        <f t="shared" si="15"/>
        <v>0.33419504002611417</v>
      </c>
      <c r="D329" s="1">
        <f t="shared" si="16"/>
        <v>148.04840273156859</v>
      </c>
      <c r="E329" s="1">
        <f t="shared" si="17"/>
        <v>-2.1704037262230695</v>
      </c>
      <c r="F329" s="1">
        <v>5.2600000000000001E-2</v>
      </c>
      <c r="G329" s="1" t="s">
        <v>605</v>
      </c>
    </row>
    <row r="330" spans="1:7" x14ac:dyDescent="0.15">
      <c r="A330" s="1" t="s">
        <v>607</v>
      </c>
      <c r="B330" s="1">
        <v>0.47599999999999998</v>
      </c>
      <c r="C330" s="1">
        <f t="shared" si="15"/>
        <v>0.33419504002611417</v>
      </c>
      <c r="D330" s="1">
        <f t="shared" si="16"/>
        <v>148.04840273156859</v>
      </c>
      <c r="E330" s="1">
        <f t="shared" si="17"/>
        <v>-2.1704037262230695</v>
      </c>
      <c r="F330" s="1">
        <v>5.2600000000000001E-2</v>
      </c>
      <c r="G330" s="1" t="s">
        <v>592</v>
      </c>
    </row>
    <row r="331" spans="1:7" x14ac:dyDescent="0.15">
      <c r="A331" s="1" t="s">
        <v>606</v>
      </c>
      <c r="B331" s="1">
        <v>0.47599999999999998</v>
      </c>
      <c r="C331" s="1">
        <f t="shared" si="15"/>
        <v>0.33419504002611417</v>
      </c>
      <c r="D331" s="1">
        <f t="shared" si="16"/>
        <v>148.04840273156859</v>
      </c>
      <c r="E331" s="1">
        <f t="shared" si="17"/>
        <v>-2.1704037262230695</v>
      </c>
      <c r="F331" s="1">
        <v>5.2600000000000001E-2</v>
      </c>
      <c r="G331" s="1" t="s">
        <v>592</v>
      </c>
    </row>
    <row r="332" spans="1:7" x14ac:dyDescent="0.15">
      <c r="A332" s="1" t="s">
        <v>608</v>
      </c>
      <c r="B332" s="1">
        <v>0.46899999999999997</v>
      </c>
      <c r="C332" s="1">
        <f t="shared" si="15"/>
        <v>0.33962527259040831</v>
      </c>
      <c r="D332" s="1">
        <f t="shared" si="16"/>
        <v>150.45399575755087</v>
      </c>
      <c r="E332" s="1">
        <f t="shared" si="17"/>
        <v>-2.1774037262230692</v>
      </c>
      <c r="F332" s="1">
        <v>3.5099999999999999E-2</v>
      </c>
      <c r="G332" s="1" t="s">
        <v>476</v>
      </c>
    </row>
    <row r="333" spans="1:7" x14ac:dyDescent="0.15">
      <c r="A333" s="1" t="s">
        <v>609</v>
      </c>
      <c r="B333" s="1">
        <v>0.46500000000000002</v>
      </c>
      <c r="C333" s="1">
        <f t="shared" si="15"/>
        <v>0.34276778654645029</v>
      </c>
      <c r="D333" s="1">
        <f t="shared" si="16"/>
        <v>151.84612944007748</v>
      </c>
      <c r="E333" s="1">
        <f t="shared" si="17"/>
        <v>-2.1814037262230697</v>
      </c>
      <c r="F333" s="1">
        <v>3.0599999999999999E-2</v>
      </c>
      <c r="G333" s="1" t="s">
        <v>610</v>
      </c>
    </row>
    <row r="334" spans="1:7" x14ac:dyDescent="0.15">
      <c r="A334" s="1" t="s">
        <v>611</v>
      </c>
      <c r="B334" s="1">
        <v>0.45</v>
      </c>
      <c r="C334" s="1">
        <f t="shared" si="15"/>
        <v>0.35481338923357542</v>
      </c>
      <c r="D334" s="1">
        <f t="shared" si="16"/>
        <v>157.18233143047391</v>
      </c>
      <c r="E334" s="1">
        <f t="shared" si="17"/>
        <v>-2.1964037262230693</v>
      </c>
      <c r="F334" s="1">
        <v>2.52E-2</v>
      </c>
      <c r="G334" s="1" t="s">
        <v>612</v>
      </c>
    </row>
    <row r="335" spans="1:7" x14ac:dyDescent="0.15">
      <c r="A335" s="1" t="s">
        <v>616</v>
      </c>
      <c r="B335" s="1">
        <v>0.442</v>
      </c>
      <c r="C335" s="1">
        <f t="shared" si="15"/>
        <v>0.36140986263961328</v>
      </c>
      <c r="D335" s="1">
        <f t="shared" si="16"/>
        <v>160.10456914934869</v>
      </c>
      <c r="E335" s="1">
        <f t="shared" si="17"/>
        <v>-2.2044037262230693</v>
      </c>
      <c r="F335" s="1">
        <v>4.7600000000000003E-2</v>
      </c>
      <c r="G335" s="1" t="s">
        <v>425</v>
      </c>
    </row>
    <row r="336" spans="1:7" x14ac:dyDescent="0.15">
      <c r="A336" s="1" t="s">
        <v>615</v>
      </c>
      <c r="B336" s="1">
        <v>0.442</v>
      </c>
      <c r="C336" s="1">
        <f t="shared" si="15"/>
        <v>0.36140986263961328</v>
      </c>
      <c r="D336" s="1">
        <f t="shared" si="16"/>
        <v>160.10456914934869</v>
      </c>
      <c r="E336" s="1">
        <f t="shared" si="17"/>
        <v>-2.2044037262230693</v>
      </c>
      <c r="F336" s="1">
        <v>4.7600000000000003E-2</v>
      </c>
      <c r="G336" s="1" t="s">
        <v>425</v>
      </c>
    </row>
    <row r="337" spans="1:7" x14ac:dyDescent="0.15">
      <c r="A337" s="1" t="s">
        <v>613</v>
      </c>
      <c r="B337" s="1">
        <v>0.442</v>
      </c>
      <c r="C337" s="1">
        <f t="shared" si="15"/>
        <v>0.36140986263961328</v>
      </c>
      <c r="D337" s="1">
        <f t="shared" si="16"/>
        <v>160.10456914934869</v>
      </c>
      <c r="E337" s="1">
        <f t="shared" si="17"/>
        <v>-2.2044037262230693</v>
      </c>
      <c r="F337" s="1">
        <v>4.7600000000000003E-2</v>
      </c>
      <c r="G337" s="1" t="s">
        <v>614</v>
      </c>
    </row>
    <row r="338" spans="1:7" x14ac:dyDescent="0.15">
      <c r="A338" s="1" t="s">
        <v>617</v>
      </c>
      <c r="B338" s="1">
        <v>0.44</v>
      </c>
      <c r="C338" s="1">
        <f t="shared" si="15"/>
        <v>0.36307805477010135</v>
      </c>
      <c r="D338" s="1">
        <f t="shared" si="16"/>
        <v>160.84357826315491</v>
      </c>
      <c r="E338" s="1">
        <f t="shared" si="17"/>
        <v>-2.2064037262230696</v>
      </c>
      <c r="F338" s="1">
        <v>2.3599999999999999E-2</v>
      </c>
      <c r="G338" s="1" t="s">
        <v>618</v>
      </c>
    </row>
    <row r="339" spans="1:7" x14ac:dyDescent="0.15">
      <c r="A339" s="1" t="s">
        <v>620</v>
      </c>
      <c r="B339" s="1">
        <v>0.42599999999999999</v>
      </c>
      <c r="C339" s="1">
        <f t="shared" si="15"/>
        <v>0.37497300224548341</v>
      </c>
      <c r="D339" s="1">
        <f t="shared" si="16"/>
        <v>166.11303999474916</v>
      </c>
      <c r="E339" s="1">
        <f t="shared" si="17"/>
        <v>-2.2204037262230694</v>
      </c>
      <c r="F339" s="1">
        <v>4.5499999999999999E-2</v>
      </c>
      <c r="G339" s="1" t="s">
        <v>425</v>
      </c>
    </row>
    <row r="340" spans="1:7" x14ac:dyDescent="0.15">
      <c r="A340" s="1" t="s">
        <v>619</v>
      </c>
      <c r="B340" s="1">
        <v>0.42599999999999999</v>
      </c>
      <c r="C340" s="1">
        <f t="shared" si="15"/>
        <v>0.37497300224548341</v>
      </c>
      <c r="D340" s="1">
        <f t="shared" si="16"/>
        <v>166.11303999474916</v>
      </c>
      <c r="E340" s="1">
        <f t="shared" si="17"/>
        <v>-2.2204037262230694</v>
      </c>
      <c r="F340" s="1">
        <v>4.5499999999999999E-2</v>
      </c>
      <c r="G340" s="1" t="s">
        <v>599</v>
      </c>
    </row>
    <row r="341" spans="1:7" x14ac:dyDescent="0.15">
      <c r="A341" s="1" t="s">
        <v>621</v>
      </c>
      <c r="B341" s="1">
        <v>0.41899999999999998</v>
      </c>
      <c r="C341" s="1">
        <f t="shared" si="15"/>
        <v>0.38106582339377304</v>
      </c>
      <c r="D341" s="1">
        <f t="shared" si="16"/>
        <v>168.81215976344146</v>
      </c>
      <c r="E341" s="1">
        <f t="shared" si="17"/>
        <v>-2.2274037262230695</v>
      </c>
      <c r="F341" s="1">
        <v>2.5399999999999999E-2</v>
      </c>
      <c r="G341" s="1" t="s">
        <v>622</v>
      </c>
    </row>
    <row r="342" spans="1:7" x14ac:dyDescent="0.15">
      <c r="A342" s="1" t="s">
        <v>623</v>
      </c>
      <c r="B342" s="1">
        <v>0.41099999999999998</v>
      </c>
      <c r="C342" s="1">
        <f t="shared" si="15"/>
        <v>0.38815036599064823</v>
      </c>
      <c r="D342" s="1">
        <f t="shared" si="16"/>
        <v>171.95061213385716</v>
      </c>
      <c r="E342" s="1">
        <f t="shared" si="17"/>
        <v>-2.2354037262230695</v>
      </c>
      <c r="F342" s="1">
        <v>4.3499999999999997E-2</v>
      </c>
      <c r="G342" s="1" t="s">
        <v>624</v>
      </c>
    </row>
    <row r="343" spans="1:7" x14ac:dyDescent="0.15">
      <c r="A343" s="1" t="s">
        <v>625</v>
      </c>
      <c r="B343" s="1">
        <v>0.41099999999999998</v>
      </c>
      <c r="C343" s="1">
        <f t="shared" si="15"/>
        <v>0.38815036599064823</v>
      </c>
      <c r="D343" s="1">
        <f t="shared" si="16"/>
        <v>171.95061213385716</v>
      </c>
      <c r="E343" s="1">
        <f t="shared" si="17"/>
        <v>-2.2354037262230695</v>
      </c>
      <c r="F343" s="1">
        <v>4.3499999999999997E-2</v>
      </c>
      <c r="G343" s="1" t="s">
        <v>626</v>
      </c>
    </row>
    <row r="344" spans="1:7" x14ac:dyDescent="0.15">
      <c r="A344" s="1" t="s">
        <v>627</v>
      </c>
      <c r="B344" s="1">
        <v>0.39800000000000002</v>
      </c>
      <c r="C344" s="1">
        <f t="shared" si="15"/>
        <v>0.3999447497610974</v>
      </c>
      <c r="D344" s="1">
        <f t="shared" si="16"/>
        <v>177.17552414416613</v>
      </c>
      <c r="E344" s="1">
        <f t="shared" si="17"/>
        <v>-2.2484037262230694</v>
      </c>
      <c r="F344" s="1">
        <v>3.0800000000000001E-2</v>
      </c>
      <c r="G344" s="1" t="s">
        <v>511</v>
      </c>
    </row>
    <row r="345" spans="1:7" x14ac:dyDescent="0.15">
      <c r="A345" s="1" t="s">
        <v>630</v>
      </c>
      <c r="B345" s="1">
        <v>0.39700000000000002</v>
      </c>
      <c r="C345" s="1">
        <f t="shared" si="15"/>
        <v>0.40086671762730264</v>
      </c>
      <c r="D345" s="1">
        <f t="shared" si="16"/>
        <v>177.58395590889506</v>
      </c>
      <c r="E345" s="1">
        <f t="shared" si="17"/>
        <v>-2.2494037262230693</v>
      </c>
      <c r="F345" s="1">
        <v>4.1700000000000001E-2</v>
      </c>
      <c r="G345" s="1" t="s">
        <v>425</v>
      </c>
    </row>
    <row r="346" spans="1:7" x14ac:dyDescent="0.15">
      <c r="A346" s="1" t="s">
        <v>628</v>
      </c>
      <c r="B346" s="1">
        <v>0.39700000000000002</v>
      </c>
      <c r="C346" s="1">
        <f t="shared" si="15"/>
        <v>0.40086671762730264</v>
      </c>
      <c r="D346" s="1">
        <f t="shared" si="16"/>
        <v>177.58395590889506</v>
      </c>
      <c r="E346" s="1">
        <f t="shared" si="17"/>
        <v>-2.2494037262230693</v>
      </c>
      <c r="F346" s="1">
        <v>4.1700000000000001E-2</v>
      </c>
      <c r="G346" s="1" t="s">
        <v>629</v>
      </c>
    </row>
    <row r="347" spans="1:7" x14ac:dyDescent="0.15">
      <c r="A347" s="1" t="s">
        <v>631</v>
      </c>
      <c r="B347" s="1">
        <v>0.38900000000000001</v>
      </c>
      <c r="C347" s="1">
        <f t="shared" si="15"/>
        <v>0.40831938633269199</v>
      </c>
      <c r="D347" s="1">
        <f t="shared" si="16"/>
        <v>180.88548814538254</v>
      </c>
      <c r="E347" s="1">
        <f t="shared" si="17"/>
        <v>-2.2574037262230693</v>
      </c>
      <c r="F347" s="1">
        <v>3.0300000000000001E-2</v>
      </c>
      <c r="G347" s="1" t="s">
        <v>632</v>
      </c>
    </row>
    <row r="348" spans="1:7" x14ac:dyDescent="0.15">
      <c r="A348" s="1" t="s">
        <v>633</v>
      </c>
      <c r="B348" s="1">
        <v>0.38300000000000001</v>
      </c>
      <c r="C348" s="1">
        <f t="shared" si="15"/>
        <v>0.41399967481973027</v>
      </c>
      <c r="D348" s="1">
        <f t="shared" si="16"/>
        <v>183.40185594514051</v>
      </c>
      <c r="E348" s="1">
        <f t="shared" si="17"/>
        <v>-2.2634037262230695</v>
      </c>
      <c r="F348" s="1">
        <v>0.04</v>
      </c>
      <c r="G348" s="1" t="s">
        <v>634</v>
      </c>
    </row>
    <row r="349" spans="1:7" x14ac:dyDescent="0.15">
      <c r="A349" s="1" t="s">
        <v>635</v>
      </c>
      <c r="B349" s="1">
        <v>0.38200000000000001</v>
      </c>
      <c r="C349" s="1">
        <f t="shared" si="15"/>
        <v>0.41495404263436286</v>
      </c>
      <c r="D349" s="1">
        <f t="shared" si="16"/>
        <v>183.82464088702275</v>
      </c>
      <c r="E349" s="1">
        <f t="shared" si="17"/>
        <v>-2.2644037262230694</v>
      </c>
      <c r="F349" s="1">
        <v>2.9899999999999999E-2</v>
      </c>
      <c r="G349" s="1" t="s">
        <v>476</v>
      </c>
    </row>
    <row r="350" spans="1:7" x14ac:dyDescent="0.15">
      <c r="A350" s="1" t="s">
        <v>636</v>
      </c>
      <c r="B350" s="1">
        <v>0.38200000000000001</v>
      </c>
      <c r="C350" s="1">
        <f t="shared" si="15"/>
        <v>0.41495404263436286</v>
      </c>
      <c r="D350" s="1">
        <f t="shared" si="16"/>
        <v>183.82464088702275</v>
      </c>
      <c r="E350" s="1">
        <f t="shared" si="17"/>
        <v>-2.2644037262230694</v>
      </c>
      <c r="F350" s="1">
        <v>2.9899999999999999E-2</v>
      </c>
      <c r="G350" s="1" t="s">
        <v>476</v>
      </c>
    </row>
    <row r="351" spans="1:7" x14ac:dyDescent="0.15">
      <c r="A351" s="1" t="s">
        <v>637</v>
      </c>
      <c r="B351" s="1">
        <v>0.377</v>
      </c>
      <c r="C351" s="1">
        <f t="shared" si="15"/>
        <v>0.41975898399100742</v>
      </c>
      <c r="D351" s="1">
        <f t="shared" si="16"/>
        <v>185.95322990801628</v>
      </c>
      <c r="E351" s="1">
        <f t="shared" si="17"/>
        <v>-2.2694037262230693</v>
      </c>
      <c r="F351" s="1">
        <v>2.5600000000000001E-2</v>
      </c>
      <c r="G351" s="1" t="s">
        <v>638</v>
      </c>
    </row>
    <row r="352" spans="1:7" x14ac:dyDescent="0.15">
      <c r="A352" s="1" t="s">
        <v>639</v>
      </c>
      <c r="B352" s="1">
        <v>0.36499999999999999</v>
      </c>
      <c r="C352" s="1">
        <f t="shared" si="15"/>
        <v>0.43151907682776519</v>
      </c>
      <c r="D352" s="1">
        <f t="shared" si="16"/>
        <v>191.16295103469997</v>
      </c>
      <c r="E352" s="1">
        <f t="shared" si="17"/>
        <v>-2.2814037262230693</v>
      </c>
      <c r="F352" s="1">
        <v>2.4500000000000001E-2</v>
      </c>
      <c r="G352" s="1" t="s">
        <v>640</v>
      </c>
    </row>
    <row r="353" spans="1:7" x14ac:dyDescent="0.15">
      <c r="A353" s="1" t="s">
        <v>641</v>
      </c>
      <c r="B353" s="1">
        <v>0.35899999999999999</v>
      </c>
      <c r="C353" s="1">
        <f t="shared" si="15"/>
        <v>0.43752210515825202</v>
      </c>
      <c r="D353" s="1">
        <f t="shared" si="16"/>
        <v>193.82229258510566</v>
      </c>
      <c r="E353" s="1">
        <f t="shared" si="17"/>
        <v>-2.2874037262230695</v>
      </c>
      <c r="F353" s="1">
        <v>3.6999999999999998E-2</v>
      </c>
      <c r="G353" s="1" t="s">
        <v>634</v>
      </c>
    </row>
    <row r="354" spans="1:7" x14ac:dyDescent="0.15">
      <c r="A354" s="1" t="s">
        <v>642</v>
      </c>
      <c r="B354" s="1">
        <v>0.35599999999999998</v>
      </c>
      <c r="C354" s="1">
        <f t="shared" si="15"/>
        <v>0.44055486350655326</v>
      </c>
      <c r="D354" s="1">
        <f t="shared" si="16"/>
        <v>195.1658045334031</v>
      </c>
      <c r="E354" s="1">
        <f t="shared" si="17"/>
        <v>-2.2904037262230696</v>
      </c>
      <c r="F354" s="1">
        <v>2.2599999999999999E-2</v>
      </c>
      <c r="G354" s="1" t="s">
        <v>643</v>
      </c>
    </row>
    <row r="355" spans="1:7" x14ac:dyDescent="0.15">
      <c r="A355" s="1" t="s">
        <v>644</v>
      </c>
      <c r="B355" s="1">
        <v>0.35299999999999998</v>
      </c>
      <c r="C355" s="1">
        <f t="shared" si="15"/>
        <v>0.4436086439314324</v>
      </c>
      <c r="D355" s="1">
        <f t="shared" si="16"/>
        <v>196.51862926162454</v>
      </c>
      <c r="E355" s="1">
        <f t="shared" si="17"/>
        <v>-2.2934037262230693</v>
      </c>
      <c r="F355" s="1">
        <v>2.8199999999999999E-2</v>
      </c>
      <c r="G355" s="1" t="s">
        <v>502</v>
      </c>
    </row>
    <row r="356" spans="1:7" x14ac:dyDescent="0.15">
      <c r="A356" s="1" t="s">
        <v>645</v>
      </c>
      <c r="B356" s="1">
        <v>0.34799999999999998</v>
      </c>
      <c r="C356" s="1">
        <f t="shared" si="15"/>
        <v>0.44874538993313212</v>
      </c>
      <c r="D356" s="1">
        <f t="shared" si="16"/>
        <v>198.79420774037752</v>
      </c>
      <c r="E356" s="1">
        <f t="shared" si="17"/>
        <v>-2.2984037262230697</v>
      </c>
      <c r="F356" s="1">
        <v>2.3599999999999999E-2</v>
      </c>
      <c r="G356" s="1" t="s">
        <v>646</v>
      </c>
    </row>
    <row r="357" spans="1:7" x14ac:dyDescent="0.15">
      <c r="A357" s="1" t="s">
        <v>647</v>
      </c>
      <c r="B357" s="1">
        <v>0.34699999999999998</v>
      </c>
      <c r="C357" s="1">
        <f t="shared" si="15"/>
        <v>0.44977985489328792</v>
      </c>
      <c r="D357" s="1">
        <f t="shared" si="16"/>
        <v>199.25247571772655</v>
      </c>
      <c r="E357" s="1">
        <f t="shared" si="17"/>
        <v>-2.2994037262230695</v>
      </c>
      <c r="F357" s="1">
        <v>3.5700000000000003E-2</v>
      </c>
      <c r="G357" s="1" t="s">
        <v>648</v>
      </c>
    </row>
    <row r="358" spans="1:7" x14ac:dyDescent="0.15">
      <c r="A358" s="1" t="s">
        <v>650</v>
      </c>
      <c r="B358" s="1">
        <v>0.33500000000000002</v>
      </c>
      <c r="C358" s="1">
        <f t="shared" si="15"/>
        <v>0.46238102139926029</v>
      </c>
      <c r="D358" s="1">
        <f t="shared" si="16"/>
        <v>204.83479247987231</v>
      </c>
      <c r="E358" s="1">
        <f t="shared" si="17"/>
        <v>-2.3114037262230696</v>
      </c>
      <c r="F358" s="1">
        <v>3.4500000000000003E-2</v>
      </c>
      <c r="G358" s="1" t="s">
        <v>651</v>
      </c>
    </row>
    <row r="359" spans="1:7" x14ac:dyDescent="0.15">
      <c r="A359" s="1" t="s">
        <v>649</v>
      </c>
      <c r="B359" s="1">
        <v>0.33500000000000002</v>
      </c>
      <c r="C359" s="1">
        <f t="shared" si="15"/>
        <v>0.46238102139926029</v>
      </c>
      <c r="D359" s="1">
        <f t="shared" si="16"/>
        <v>204.83479247987231</v>
      </c>
      <c r="E359" s="1">
        <f t="shared" si="17"/>
        <v>-2.3114037262230696</v>
      </c>
      <c r="F359" s="1">
        <v>3.4500000000000003E-2</v>
      </c>
      <c r="G359" s="1" t="s">
        <v>586</v>
      </c>
    </row>
    <row r="360" spans="1:7" x14ac:dyDescent="0.15">
      <c r="A360" s="1" t="s">
        <v>652</v>
      </c>
      <c r="B360" s="1">
        <v>0.33300000000000002</v>
      </c>
      <c r="C360" s="1">
        <f t="shared" si="15"/>
        <v>0.46451527522274938</v>
      </c>
      <c r="D360" s="1">
        <f t="shared" si="16"/>
        <v>205.78026692367797</v>
      </c>
      <c r="E360" s="1">
        <f t="shared" si="17"/>
        <v>-2.3134037262230693</v>
      </c>
      <c r="F360" s="1">
        <v>2.7E-2</v>
      </c>
      <c r="G360" s="1" t="s">
        <v>653</v>
      </c>
    </row>
    <row r="361" spans="1:7" x14ac:dyDescent="0.15">
      <c r="A361" s="1" t="s">
        <v>654</v>
      </c>
      <c r="B361" s="1">
        <v>0.33100000000000002</v>
      </c>
      <c r="C361" s="1">
        <f t="shared" si="15"/>
        <v>0.46665938031428855</v>
      </c>
      <c r="D361" s="1">
        <f t="shared" si="16"/>
        <v>206.73010547922982</v>
      </c>
      <c r="E361" s="1">
        <f t="shared" si="17"/>
        <v>-2.3154037262230696</v>
      </c>
      <c r="F361" s="1">
        <v>2.5000000000000001E-2</v>
      </c>
      <c r="G361" s="1" t="s">
        <v>655</v>
      </c>
    </row>
    <row r="362" spans="1:7" x14ac:dyDescent="0.15">
      <c r="A362" s="1" t="s">
        <v>656</v>
      </c>
      <c r="B362" s="1">
        <v>0.32500000000000001</v>
      </c>
      <c r="C362" s="1">
        <f t="shared" si="15"/>
        <v>0.47315125896148047</v>
      </c>
      <c r="D362" s="1">
        <f t="shared" si="16"/>
        <v>209.60600771993586</v>
      </c>
      <c r="E362" s="1">
        <f t="shared" si="17"/>
        <v>-2.3214037262230698</v>
      </c>
      <c r="F362" s="1">
        <v>2.3400000000000001E-2</v>
      </c>
      <c r="G362" s="1" t="s">
        <v>657</v>
      </c>
    </row>
    <row r="363" spans="1:7" x14ac:dyDescent="0.15">
      <c r="A363" s="1" t="s">
        <v>658</v>
      </c>
      <c r="B363" s="1">
        <v>0.316</v>
      </c>
      <c r="C363" s="1">
        <f t="shared" si="15"/>
        <v>0.48305880203977264</v>
      </c>
      <c r="D363" s="1">
        <f t="shared" si="16"/>
        <v>213.99504930361928</v>
      </c>
      <c r="E363" s="1">
        <f t="shared" si="17"/>
        <v>-2.3304037262230697</v>
      </c>
      <c r="F363" s="1">
        <v>2.4400000000000002E-2</v>
      </c>
      <c r="G363" s="1" t="s">
        <v>659</v>
      </c>
    </row>
    <row r="364" spans="1:7" x14ac:dyDescent="0.15">
      <c r="A364" s="1" t="s">
        <v>660</v>
      </c>
      <c r="B364" s="1">
        <v>0.315</v>
      </c>
      <c r="C364" s="1">
        <f t="shared" si="15"/>
        <v>0.48417236758409932</v>
      </c>
      <c r="D364" s="1">
        <f t="shared" si="16"/>
        <v>214.48835883975599</v>
      </c>
      <c r="E364" s="1">
        <f t="shared" si="17"/>
        <v>-2.3314037262230696</v>
      </c>
      <c r="F364" s="1">
        <v>3.2300000000000002E-2</v>
      </c>
      <c r="G364" s="1" t="s">
        <v>430</v>
      </c>
    </row>
    <row r="365" spans="1:7" x14ac:dyDescent="0.15">
      <c r="A365" s="1" t="s">
        <v>662</v>
      </c>
      <c r="B365" s="1">
        <v>0.313</v>
      </c>
      <c r="C365" s="1">
        <f t="shared" si="15"/>
        <v>0.48640720569146156</v>
      </c>
      <c r="D365" s="1">
        <f t="shared" si="16"/>
        <v>215.47839212131748</v>
      </c>
      <c r="E365" s="1">
        <f t="shared" si="17"/>
        <v>-2.3334037262230694</v>
      </c>
      <c r="F365" s="1">
        <v>2.5999999999999999E-2</v>
      </c>
      <c r="G365" s="1" t="s">
        <v>476</v>
      </c>
    </row>
    <row r="366" spans="1:7" x14ac:dyDescent="0.15">
      <c r="A366" s="1" t="s">
        <v>661</v>
      </c>
      <c r="B366" s="1">
        <v>0.313</v>
      </c>
      <c r="C366" s="1">
        <f t="shared" si="15"/>
        <v>0.48640720569146156</v>
      </c>
      <c r="D366" s="1">
        <f t="shared" si="16"/>
        <v>215.47839212131748</v>
      </c>
      <c r="E366" s="1">
        <f t="shared" si="17"/>
        <v>-2.3334037262230694</v>
      </c>
      <c r="F366" s="1">
        <v>2.5999999999999999E-2</v>
      </c>
      <c r="G366" s="1" t="s">
        <v>476</v>
      </c>
    </row>
    <row r="367" spans="1:7" x14ac:dyDescent="0.15">
      <c r="A367" s="1" t="s">
        <v>663</v>
      </c>
      <c r="B367" s="1">
        <v>0.307</v>
      </c>
      <c r="C367" s="1">
        <f t="shared" si="15"/>
        <v>0.49317380395493587</v>
      </c>
      <c r="D367" s="1">
        <f t="shared" si="16"/>
        <v>218.4759951520366</v>
      </c>
      <c r="E367" s="1">
        <f t="shared" si="17"/>
        <v>-2.3394037262230696</v>
      </c>
      <c r="F367" s="1">
        <v>2.5600000000000001E-2</v>
      </c>
      <c r="G367" s="1" t="s">
        <v>664</v>
      </c>
    </row>
    <row r="368" spans="1:7" x14ac:dyDescent="0.15">
      <c r="A368" s="1" t="s">
        <v>665</v>
      </c>
      <c r="B368" s="1">
        <v>0.30499999999999999</v>
      </c>
      <c r="C368" s="1">
        <f t="shared" si="15"/>
        <v>0.49545019080479019</v>
      </c>
      <c r="D368" s="1">
        <f t="shared" si="16"/>
        <v>219.48443452652205</v>
      </c>
      <c r="E368" s="1">
        <f t="shared" si="17"/>
        <v>-2.3414037262230694</v>
      </c>
      <c r="F368" s="1">
        <v>3.1199999999999999E-2</v>
      </c>
      <c r="G368" s="1" t="s">
        <v>425</v>
      </c>
    </row>
    <row r="369" spans="1:7" x14ac:dyDescent="0.15">
      <c r="A369" s="1" t="s">
        <v>666</v>
      </c>
      <c r="B369" s="1">
        <v>0.30199999999999999</v>
      </c>
      <c r="C369" s="1">
        <f t="shared" si="15"/>
        <v>0.49888448746001202</v>
      </c>
      <c r="D369" s="1">
        <f t="shared" si="16"/>
        <v>221.00582794478532</v>
      </c>
      <c r="E369" s="1">
        <f t="shared" si="17"/>
        <v>-2.3444037262230695</v>
      </c>
      <c r="F369" s="1">
        <v>2.3800000000000002E-2</v>
      </c>
      <c r="G369" s="1" t="s">
        <v>667</v>
      </c>
    </row>
    <row r="370" spans="1:7" x14ac:dyDescent="0.15">
      <c r="A370" s="1" t="s">
        <v>668</v>
      </c>
      <c r="B370" s="1">
        <v>0.28999999999999998</v>
      </c>
      <c r="C370" s="1">
        <f t="shared" si="15"/>
        <v>0.51286138399136483</v>
      </c>
      <c r="D370" s="1">
        <f t="shared" si="16"/>
        <v>227.19759310817463</v>
      </c>
      <c r="E370" s="1">
        <f t="shared" si="17"/>
        <v>-2.3564037262230695</v>
      </c>
      <c r="F370" s="1">
        <v>2.47E-2</v>
      </c>
      <c r="G370" s="1" t="s">
        <v>669</v>
      </c>
    </row>
    <row r="371" spans="1:7" x14ac:dyDescent="0.15">
      <c r="A371" s="1" t="s">
        <v>670</v>
      </c>
      <c r="B371" s="1">
        <v>0.28699999999999998</v>
      </c>
      <c r="C371" s="1">
        <f t="shared" si="15"/>
        <v>0.51641636927207102</v>
      </c>
      <c r="D371" s="1">
        <f t="shared" si="16"/>
        <v>228.77245158752746</v>
      </c>
      <c r="E371" s="1">
        <f t="shared" si="17"/>
        <v>-2.3594037262230696</v>
      </c>
      <c r="F371" s="1">
        <v>2.9399999999999999E-2</v>
      </c>
      <c r="G371" s="1" t="s">
        <v>671</v>
      </c>
    </row>
    <row r="372" spans="1:7" x14ac:dyDescent="0.15">
      <c r="A372" s="1" t="s">
        <v>672</v>
      </c>
      <c r="B372" s="1">
        <v>0.28000000000000003</v>
      </c>
      <c r="C372" s="1">
        <f t="shared" si="15"/>
        <v>0.52480746024977254</v>
      </c>
      <c r="D372" s="1">
        <f t="shared" si="16"/>
        <v>232.48970489064922</v>
      </c>
      <c r="E372" s="1">
        <f t="shared" si="17"/>
        <v>-2.3664037262230693</v>
      </c>
      <c r="F372" s="1">
        <v>2.29E-2</v>
      </c>
      <c r="G372" s="1" t="s">
        <v>673</v>
      </c>
    </row>
    <row r="373" spans="1:7" x14ac:dyDescent="0.15">
      <c r="A373" s="1" t="s">
        <v>674</v>
      </c>
      <c r="B373" s="1">
        <v>0.27800000000000002</v>
      </c>
      <c r="C373" s="1">
        <f t="shared" si="15"/>
        <v>0.52722986142282269</v>
      </c>
      <c r="D373" s="1">
        <f t="shared" si="16"/>
        <v>233.56282861031045</v>
      </c>
      <c r="E373" s="1">
        <f t="shared" si="17"/>
        <v>-2.3684037262230695</v>
      </c>
      <c r="F373" s="1">
        <v>2.86E-2</v>
      </c>
      <c r="G373" s="1" t="s">
        <v>675</v>
      </c>
    </row>
    <row r="374" spans="1:7" x14ac:dyDescent="0.15">
      <c r="A374" s="1" t="s">
        <v>676</v>
      </c>
      <c r="B374" s="1">
        <v>0.27400000000000002</v>
      </c>
      <c r="C374" s="1">
        <f t="shared" si="15"/>
        <v>0.53210825926679417</v>
      </c>
      <c r="D374" s="1">
        <f t="shared" si="16"/>
        <v>235.72395885518981</v>
      </c>
      <c r="E374" s="1">
        <f t="shared" si="17"/>
        <v>-2.3724037262230695</v>
      </c>
      <c r="F374" s="1">
        <v>2.3800000000000002E-2</v>
      </c>
      <c r="G374" s="1" t="s">
        <v>677</v>
      </c>
    </row>
    <row r="375" spans="1:7" x14ac:dyDescent="0.15">
      <c r="A375" s="1" t="s">
        <v>678</v>
      </c>
      <c r="B375" s="1">
        <v>0.26300000000000001</v>
      </c>
      <c r="C375" s="1">
        <f t="shared" si="15"/>
        <v>0.54575786109127089</v>
      </c>
      <c r="D375" s="1">
        <f t="shared" si="16"/>
        <v>241.77073246343301</v>
      </c>
      <c r="E375" s="1">
        <f t="shared" si="17"/>
        <v>-2.3834037262230696</v>
      </c>
      <c r="F375" s="1">
        <v>2.7E-2</v>
      </c>
      <c r="G375" s="1" t="s">
        <v>679</v>
      </c>
    </row>
    <row r="376" spans="1:7" x14ac:dyDescent="0.15">
      <c r="A376" s="1" t="s">
        <v>681</v>
      </c>
      <c r="B376" s="1">
        <v>0.26300000000000001</v>
      </c>
      <c r="C376" s="1">
        <f t="shared" si="15"/>
        <v>0.54575786109127089</v>
      </c>
      <c r="D376" s="1">
        <f t="shared" si="16"/>
        <v>241.77073246343301</v>
      </c>
      <c r="E376" s="1">
        <f t="shared" si="17"/>
        <v>-2.3834037262230696</v>
      </c>
      <c r="F376" s="1">
        <v>2.7E-2</v>
      </c>
      <c r="G376" s="1" t="s">
        <v>682</v>
      </c>
    </row>
    <row r="377" spans="1:7" x14ac:dyDescent="0.15">
      <c r="A377" s="1" t="s">
        <v>680</v>
      </c>
      <c r="B377" s="1">
        <v>0.26300000000000001</v>
      </c>
      <c r="C377" s="1">
        <f t="shared" si="15"/>
        <v>0.54575786109127089</v>
      </c>
      <c r="D377" s="1">
        <f t="shared" si="16"/>
        <v>241.77073246343301</v>
      </c>
      <c r="E377" s="1">
        <f t="shared" si="17"/>
        <v>-2.3834037262230696</v>
      </c>
      <c r="F377" s="1">
        <v>2.7E-2</v>
      </c>
      <c r="G377" s="1" t="s">
        <v>648</v>
      </c>
    </row>
    <row r="378" spans="1:7" x14ac:dyDescent="0.15">
      <c r="A378" s="1" t="s">
        <v>683</v>
      </c>
      <c r="B378" s="1">
        <v>0.25900000000000001</v>
      </c>
      <c r="C378" s="1">
        <f t="shared" si="15"/>
        <v>0.55080769640540339</v>
      </c>
      <c r="D378" s="1">
        <f t="shared" si="16"/>
        <v>244.00780950759369</v>
      </c>
      <c r="E378" s="1">
        <f t="shared" si="17"/>
        <v>-2.3874037262230696</v>
      </c>
      <c r="F378" s="1">
        <v>2.1600000000000001E-2</v>
      </c>
      <c r="G378" s="1" t="s">
        <v>309</v>
      </c>
    </row>
    <row r="379" spans="1:7" x14ac:dyDescent="0.15">
      <c r="A379" s="1" t="s">
        <v>684</v>
      </c>
      <c r="B379" s="1">
        <v>0.255</v>
      </c>
      <c r="C379" s="1">
        <f t="shared" si="15"/>
        <v>0.55590425727040349</v>
      </c>
      <c r="D379" s="1">
        <f t="shared" si="16"/>
        <v>246.26558597078875</v>
      </c>
      <c r="E379" s="1">
        <f t="shared" si="17"/>
        <v>-2.3914037262230696</v>
      </c>
      <c r="F379" s="1">
        <v>2.63E-2</v>
      </c>
      <c r="G379" s="1" t="s">
        <v>685</v>
      </c>
    </row>
    <row r="380" spans="1:7" x14ac:dyDescent="0.15">
      <c r="A380" s="1" t="s">
        <v>686</v>
      </c>
      <c r="B380" s="1">
        <v>0.248</v>
      </c>
      <c r="C380" s="1">
        <f t="shared" si="15"/>
        <v>0.56493697481230254</v>
      </c>
      <c r="D380" s="1">
        <f t="shared" si="16"/>
        <v>250.26707984185003</v>
      </c>
      <c r="E380" s="1">
        <f t="shared" si="17"/>
        <v>-2.3984037262230697</v>
      </c>
      <c r="F380" s="1">
        <v>2.5600000000000001E-2</v>
      </c>
      <c r="G380" s="1" t="s">
        <v>687</v>
      </c>
    </row>
    <row r="381" spans="1:7" x14ac:dyDescent="0.15">
      <c r="A381" s="1" t="s">
        <v>688</v>
      </c>
      <c r="B381" s="1">
        <v>0.24</v>
      </c>
      <c r="C381" s="1">
        <f t="shared" si="15"/>
        <v>0.57543993733715693</v>
      </c>
      <c r="D381" s="1">
        <f t="shared" si="16"/>
        <v>254.91989224036053</v>
      </c>
      <c r="E381" s="1">
        <f t="shared" si="17"/>
        <v>-2.4064037262230698</v>
      </c>
      <c r="F381" s="1">
        <v>2.1999999999999999E-2</v>
      </c>
      <c r="G381" s="1" t="s">
        <v>689</v>
      </c>
    </row>
    <row r="382" spans="1:7" x14ac:dyDescent="0.15">
      <c r="A382" s="1" t="s">
        <v>690</v>
      </c>
      <c r="B382" s="1">
        <v>0.24</v>
      </c>
      <c r="C382" s="1">
        <f t="shared" si="15"/>
        <v>0.57543993733715693</v>
      </c>
      <c r="D382" s="1">
        <f t="shared" si="16"/>
        <v>254.91989224036053</v>
      </c>
      <c r="E382" s="1">
        <f t="shared" si="17"/>
        <v>-2.4064037262230698</v>
      </c>
      <c r="F382" s="1">
        <v>2.1999999999999999E-2</v>
      </c>
      <c r="G382" s="1" t="s">
        <v>476</v>
      </c>
    </row>
    <row r="383" spans="1:7" x14ac:dyDescent="0.15">
      <c r="A383" s="1" t="s">
        <v>691</v>
      </c>
      <c r="B383" s="1">
        <v>0.23699999999999999</v>
      </c>
      <c r="C383" s="1">
        <f t="shared" si="15"/>
        <v>0.579428696426881</v>
      </c>
      <c r="D383" s="1">
        <f t="shared" si="16"/>
        <v>256.68691251710828</v>
      </c>
      <c r="E383" s="1">
        <f t="shared" si="17"/>
        <v>-2.4094037262230694</v>
      </c>
      <c r="F383" s="1">
        <v>2.1100000000000001E-2</v>
      </c>
      <c r="G383" s="1" t="s">
        <v>692</v>
      </c>
    </row>
    <row r="384" spans="1:7" x14ac:dyDescent="0.15">
      <c r="A384" s="1" t="s">
        <v>693</v>
      </c>
      <c r="B384" s="1">
        <v>0.23100000000000001</v>
      </c>
      <c r="C384" s="1">
        <f t="shared" si="15"/>
        <v>0.58748935252977663</v>
      </c>
      <c r="D384" s="1">
        <f t="shared" si="16"/>
        <v>260.25778317069103</v>
      </c>
      <c r="E384" s="1">
        <f t="shared" si="17"/>
        <v>-2.4154037262230696</v>
      </c>
      <c r="F384" s="1">
        <v>2.1499999999999998E-2</v>
      </c>
      <c r="G384" s="1" t="s">
        <v>653</v>
      </c>
    </row>
    <row r="385" spans="1:7" x14ac:dyDescent="0.15">
      <c r="A385" s="1" t="s">
        <v>694</v>
      </c>
      <c r="B385" s="1">
        <v>0.22800000000000001</v>
      </c>
      <c r="C385" s="1">
        <f t="shared" si="15"/>
        <v>0.59156163417547381</v>
      </c>
      <c r="D385" s="1">
        <f t="shared" si="16"/>
        <v>262.06180393973489</v>
      </c>
      <c r="E385" s="1">
        <f t="shared" si="17"/>
        <v>-2.4184037262230693</v>
      </c>
      <c r="F385" s="1">
        <v>2.3800000000000002E-2</v>
      </c>
      <c r="G385" s="1" t="s">
        <v>695</v>
      </c>
    </row>
    <row r="386" spans="1:7" x14ac:dyDescent="0.15">
      <c r="A386" s="1" t="s">
        <v>696</v>
      </c>
      <c r="B386" s="1">
        <v>0.221</v>
      </c>
      <c r="C386" s="1">
        <f t="shared" si="15"/>
        <v>0.60117373748327796</v>
      </c>
      <c r="D386" s="1">
        <f t="shared" si="16"/>
        <v>266.31996570509216</v>
      </c>
      <c r="E386" s="1">
        <f t="shared" si="17"/>
        <v>-2.4254037262230694</v>
      </c>
      <c r="F386" s="1">
        <v>2.3300000000000001E-2</v>
      </c>
      <c r="G386" s="1" t="s">
        <v>695</v>
      </c>
    </row>
    <row r="387" spans="1:7" x14ac:dyDescent="0.15">
      <c r="A387" s="1" t="s">
        <v>697</v>
      </c>
      <c r="B387" s="1">
        <v>0.20899999999999999</v>
      </c>
      <c r="C387" s="1">
        <f t="shared" ref="C387:C443" si="18">10^LOG(1/10^B387)</f>
        <v>0.61801640013841586</v>
      </c>
      <c r="D387" s="1">
        <f t="shared" ref="D387:D388" si="19">C387*443</f>
        <v>273.7812652613182</v>
      </c>
      <c r="E387" s="1">
        <f t="shared" ref="E387:E388" si="20">-LOG(D387)</f>
        <v>-2.4374037262230694</v>
      </c>
      <c r="F387" s="1">
        <v>2.2200000000000001E-2</v>
      </c>
      <c r="G387" s="1" t="s">
        <v>698</v>
      </c>
    </row>
    <row r="388" spans="1:7" x14ac:dyDescent="0.15">
      <c r="A388" s="1" t="s">
        <v>699</v>
      </c>
      <c r="B388" s="1">
        <v>0.19800000000000001</v>
      </c>
      <c r="C388" s="1">
        <f t="shared" si="18"/>
        <v>0.63386971125692693</v>
      </c>
      <c r="D388" s="1">
        <f t="shared" si="19"/>
        <v>280.8042820868186</v>
      </c>
      <c r="E388" s="1">
        <f t="shared" si="20"/>
        <v>-2.4484037262230696</v>
      </c>
      <c r="F388" s="1">
        <v>2.1299999999999999E-2</v>
      </c>
      <c r="G388" s="1" t="s">
        <v>695</v>
      </c>
    </row>
    <row r="389" spans="1:7" x14ac:dyDescent="0.15">
      <c r="A389" s="1" t="s">
        <v>756</v>
      </c>
      <c r="B389" s="1">
        <v>0</v>
      </c>
      <c r="C389" s="1">
        <f t="shared" si="18"/>
        <v>1</v>
      </c>
      <c r="D389" s="1">
        <v>0</v>
      </c>
      <c r="E389" s="1">
        <v>1</v>
      </c>
      <c r="F389" s="1">
        <v>7.4099999999999999E-3</v>
      </c>
      <c r="G389" s="1" t="s">
        <v>704</v>
      </c>
    </row>
    <row r="390" spans="1:7" x14ac:dyDescent="0.15">
      <c r="A390" s="1" t="s">
        <v>741</v>
      </c>
      <c r="B390" s="1">
        <v>0</v>
      </c>
      <c r="C390" s="1">
        <f t="shared" si="18"/>
        <v>1</v>
      </c>
      <c r="D390" s="1">
        <v>0</v>
      </c>
      <c r="E390" s="1">
        <v>1</v>
      </c>
      <c r="F390" s="1">
        <v>4.6899999999999997E-3</v>
      </c>
      <c r="G390" s="1" t="s">
        <v>742</v>
      </c>
    </row>
    <row r="391" spans="1:7" x14ac:dyDescent="0.15">
      <c r="A391" s="1" t="s">
        <v>725</v>
      </c>
      <c r="B391" s="1">
        <v>0</v>
      </c>
      <c r="C391" s="1">
        <f t="shared" si="18"/>
        <v>1</v>
      </c>
      <c r="D391" s="1">
        <v>0</v>
      </c>
      <c r="E391" s="1">
        <v>1</v>
      </c>
      <c r="F391" s="1">
        <v>2.0199999999999999E-2</v>
      </c>
      <c r="G391" s="1" t="s">
        <v>726</v>
      </c>
    </row>
    <row r="392" spans="1:7" x14ac:dyDescent="0.15">
      <c r="A392" s="1" t="s">
        <v>764</v>
      </c>
      <c r="B392" s="1">
        <v>0</v>
      </c>
      <c r="C392" s="1">
        <f t="shared" si="18"/>
        <v>1</v>
      </c>
      <c r="D392" s="1">
        <v>0</v>
      </c>
      <c r="E392" s="1">
        <v>1</v>
      </c>
      <c r="F392" s="1">
        <v>7.92E-3</v>
      </c>
      <c r="G392" s="1" t="s">
        <v>765</v>
      </c>
    </row>
    <row r="393" spans="1:7" x14ac:dyDescent="0.15">
      <c r="A393" s="1" t="s">
        <v>728</v>
      </c>
      <c r="B393" s="1">
        <v>0</v>
      </c>
      <c r="C393" s="1">
        <f t="shared" si="18"/>
        <v>1</v>
      </c>
      <c r="D393" s="1">
        <v>0</v>
      </c>
      <c r="E393" s="1">
        <v>1</v>
      </c>
      <c r="F393" s="1">
        <v>1.3899999999999999E-2</v>
      </c>
      <c r="G393" s="1" t="s">
        <v>704</v>
      </c>
    </row>
    <row r="394" spans="1:7" x14ac:dyDescent="0.15">
      <c r="A394" s="1" t="s">
        <v>713</v>
      </c>
      <c r="B394" s="1">
        <v>0</v>
      </c>
      <c r="C394" s="1">
        <f t="shared" si="18"/>
        <v>1</v>
      </c>
      <c r="D394" s="1">
        <v>0</v>
      </c>
      <c r="E394" s="1">
        <v>1</v>
      </c>
      <c r="F394" s="1">
        <v>2.1700000000000001E-3</v>
      </c>
      <c r="G394" s="1" t="s">
        <v>714</v>
      </c>
    </row>
    <row r="395" spans="1:7" x14ac:dyDescent="0.15">
      <c r="A395" s="1" t="s">
        <v>711</v>
      </c>
      <c r="B395" s="1">
        <v>0</v>
      </c>
      <c r="C395" s="1">
        <f t="shared" si="18"/>
        <v>1</v>
      </c>
      <c r="D395" s="1">
        <v>0</v>
      </c>
      <c r="E395" s="1">
        <v>1</v>
      </c>
      <c r="F395" s="1">
        <v>0.02</v>
      </c>
      <c r="G395" s="1" t="s">
        <v>712</v>
      </c>
    </row>
    <row r="396" spans="1:7" x14ac:dyDescent="0.15">
      <c r="A396" s="1" t="s">
        <v>717</v>
      </c>
      <c r="B396" s="1">
        <v>0</v>
      </c>
      <c r="C396" s="1">
        <f t="shared" si="18"/>
        <v>1</v>
      </c>
      <c r="D396" s="1">
        <v>0</v>
      </c>
      <c r="E396" s="1">
        <v>1</v>
      </c>
      <c r="F396" s="1">
        <v>9.6699999999999998E-3</v>
      </c>
      <c r="G396" s="1" t="s">
        <v>718</v>
      </c>
    </row>
    <row r="397" spans="1:7" x14ac:dyDescent="0.15">
      <c r="A397" s="1" t="s">
        <v>759</v>
      </c>
      <c r="B397" s="1">
        <v>0</v>
      </c>
      <c r="C397" s="1">
        <f t="shared" si="18"/>
        <v>1</v>
      </c>
      <c r="D397" s="1">
        <v>0</v>
      </c>
      <c r="E397" s="1">
        <v>1</v>
      </c>
      <c r="F397" s="1">
        <v>1.47E-2</v>
      </c>
      <c r="G397" s="1" t="s">
        <v>760</v>
      </c>
    </row>
    <row r="398" spans="1:7" x14ac:dyDescent="0.15">
      <c r="A398" s="1" t="s">
        <v>763</v>
      </c>
      <c r="B398" s="1">
        <v>0</v>
      </c>
      <c r="C398" s="1">
        <f t="shared" si="18"/>
        <v>1</v>
      </c>
      <c r="D398" s="1">
        <v>0</v>
      </c>
      <c r="E398" s="1">
        <v>1</v>
      </c>
      <c r="F398" s="1">
        <v>0.02</v>
      </c>
      <c r="G398" s="1" t="s">
        <v>760</v>
      </c>
    </row>
    <row r="399" spans="1:7" x14ac:dyDescent="0.15">
      <c r="A399" s="1" t="s">
        <v>715</v>
      </c>
      <c r="B399" s="1">
        <v>0</v>
      </c>
      <c r="C399" s="1">
        <f t="shared" si="18"/>
        <v>1</v>
      </c>
      <c r="D399" s="1">
        <v>0</v>
      </c>
      <c r="E399" s="1">
        <v>1</v>
      </c>
      <c r="F399" s="1">
        <v>6.28E-3</v>
      </c>
      <c r="G399" s="1" t="s">
        <v>716</v>
      </c>
    </row>
    <row r="400" spans="1:7" x14ac:dyDescent="0.15">
      <c r="A400" s="1" t="s">
        <v>768</v>
      </c>
      <c r="B400" s="1">
        <v>0</v>
      </c>
      <c r="C400" s="1">
        <f t="shared" si="18"/>
        <v>1</v>
      </c>
      <c r="D400" s="1">
        <v>0</v>
      </c>
      <c r="E400" s="1">
        <v>1</v>
      </c>
      <c r="F400" s="1">
        <v>1.04E-2</v>
      </c>
      <c r="G400" s="1" t="s">
        <v>769</v>
      </c>
    </row>
    <row r="401" spans="1:7" x14ac:dyDescent="0.15">
      <c r="A401" s="1" t="s">
        <v>720</v>
      </c>
      <c r="B401" s="1">
        <v>0</v>
      </c>
      <c r="C401" s="1">
        <f t="shared" si="18"/>
        <v>1</v>
      </c>
      <c r="D401" s="1">
        <v>0</v>
      </c>
      <c r="E401" s="1">
        <v>1</v>
      </c>
      <c r="F401" s="1">
        <v>8.4499999999999992E-3</v>
      </c>
      <c r="G401" s="1" t="s">
        <v>721</v>
      </c>
    </row>
    <row r="402" spans="1:7" x14ac:dyDescent="0.15">
      <c r="A402" s="1" t="s">
        <v>731</v>
      </c>
      <c r="B402" s="1">
        <v>0</v>
      </c>
      <c r="C402" s="1">
        <f t="shared" si="18"/>
        <v>1</v>
      </c>
      <c r="D402" s="1">
        <v>0</v>
      </c>
      <c r="E402" s="1">
        <v>1</v>
      </c>
      <c r="F402" s="1">
        <v>1.6299999999999999E-2</v>
      </c>
      <c r="G402" s="1" t="s">
        <v>732</v>
      </c>
    </row>
    <row r="403" spans="1:7" x14ac:dyDescent="0.15">
      <c r="A403" s="1" t="s">
        <v>781</v>
      </c>
      <c r="B403" s="1">
        <v>0</v>
      </c>
      <c r="C403" s="1">
        <f t="shared" si="18"/>
        <v>1</v>
      </c>
      <c r="D403" s="1">
        <v>0</v>
      </c>
      <c r="E403" s="1">
        <v>1</v>
      </c>
      <c r="F403" s="1">
        <v>0.02</v>
      </c>
      <c r="G403" s="1" t="s">
        <v>704</v>
      </c>
    </row>
    <row r="404" spans="1:7" x14ac:dyDescent="0.15">
      <c r="A404" s="1" t="s">
        <v>707</v>
      </c>
      <c r="B404" s="1">
        <v>0</v>
      </c>
      <c r="C404" s="1">
        <f t="shared" si="18"/>
        <v>1</v>
      </c>
      <c r="D404" s="1">
        <v>0</v>
      </c>
      <c r="E404" s="1">
        <v>1</v>
      </c>
      <c r="F404" s="1">
        <v>1.5900000000000001E-2</v>
      </c>
      <c r="G404" s="1" t="s">
        <v>708</v>
      </c>
    </row>
    <row r="405" spans="1:7" x14ac:dyDescent="0.15">
      <c r="A405" s="1" t="s">
        <v>744</v>
      </c>
      <c r="B405" s="1">
        <v>0</v>
      </c>
      <c r="C405" s="1">
        <f t="shared" si="18"/>
        <v>1</v>
      </c>
      <c r="D405" s="1">
        <v>0</v>
      </c>
      <c r="E405" s="1">
        <v>1</v>
      </c>
      <c r="F405" s="1">
        <v>1.67E-2</v>
      </c>
      <c r="G405" s="1" t="s">
        <v>695</v>
      </c>
    </row>
    <row r="406" spans="1:7" x14ac:dyDescent="0.15">
      <c r="A406" s="1" t="s">
        <v>745</v>
      </c>
      <c r="B406" s="1">
        <v>0</v>
      </c>
      <c r="C406" s="1">
        <f t="shared" si="18"/>
        <v>1</v>
      </c>
      <c r="D406" s="1">
        <v>0</v>
      </c>
      <c r="E406" s="1">
        <v>1</v>
      </c>
      <c r="F406" s="1">
        <v>1.14E-2</v>
      </c>
      <c r="G406" s="1" t="s">
        <v>746</v>
      </c>
    </row>
    <row r="407" spans="1:7" x14ac:dyDescent="0.15">
      <c r="A407" s="1" t="s">
        <v>747</v>
      </c>
      <c r="B407" s="1">
        <v>0</v>
      </c>
      <c r="C407" s="1">
        <f t="shared" si="18"/>
        <v>1</v>
      </c>
      <c r="D407" s="1">
        <v>0</v>
      </c>
      <c r="E407" s="1">
        <v>1</v>
      </c>
      <c r="F407" s="1">
        <v>1.23E-2</v>
      </c>
      <c r="G407" s="1" t="s">
        <v>746</v>
      </c>
    </row>
    <row r="408" spans="1:7" x14ac:dyDescent="0.15">
      <c r="A408" s="1" t="s">
        <v>705</v>
      </c>
      <c r="B408" s="1">
        <v>0</v>
      </c>
      <c r="C408" s="1">
        <f t="shared" si="18"/>
        <v>1</v>
      </c>
      <c r="D408" s="1">
        <v>0</v>
      </c>
      <c r="E408" s="1">
        <v>1</v>
      </c>
      <c r="F408" s="1">
        <v>1.5699999999999999E-2</v>
      </c>
      <c r="G408" s="1" t="s">
        <v>706</v>
      </c>
    </row>
    <row r="409" spans="1:7" x14ac:dyDescent="0.15">
      <c r="A409" s="1" t="s">
        <v>702</v>
      </c>
      <c r="B409" s="1">
        <v>0</v>
      </c>
      <c r="C409" s="1">
        <f t="shared" si="18"/>
        <v>1</v>
      </c>
      <c r="D409" s="1">
        <v>0</v>
      </c>
      <c r="E409" s="1">
        <v>1</v>
      </c>
      <c r="F409" s="1">
        <v>1.3899999999999999E-2</v>
      </c>
      <c r="G409" s="1" t="s">
        <v>695</v>
      </c>
    </row>
    <row r="410" spans="1:7" x14ac:dyDescent="0.15">
      <c r="A410" s="1" t="s">
        <v>719</v>
      </c>
      <c r="B410" s="1">
        <v>0</v>
      </c>
      <c r="C410" s="1">
        <f t="shared" si="18"/>
        <v>1</v>
      </c>
      <c r="D410" s="1">
        <v>0</v>
      </c>
      <c r="E410" s="1">
        <v>1</v>
      </c>
      <c r="F410" s="1">
        <v>7.5799999999999999E-3</v>
      </c>
      <c r="G410" s="1" t="s">
        <v>309</v>
      </c>
    </row>
    <row r="411" spans="1:7" x14ac:dyDescent="0.15">
      <c r="A411" s="1" t="s">
        <v>789</v>
      </c>
      <c r="B411" s="1">
        <v>0</v>
      </c>
      <c r="C411" s="1">
        <f t="shared" si="18"/>
        <v>1</v>
      </c>
      <c r="D411" s="1">
        <v>0</v>
      </c>
      <c r="E411" s="1">
        <v>1</v>
      </c>
      <c r="F411" s="1">
        <v>1.7999999999999999E-2</v>
      </c>
      <c r="G411" s="1" t="s">
        <v>790</v>
      </c>
    </row>
    <row r="412" spans="1:7" x14ac:dyDescent="0.15">
      <c r="A412" s="1" t="s">
        <v>722</v>
      </c>
      <c r="B412" s="1">
        <v>0</v>
      </c>
      <c r="C412" s="1">
        <f t="shared" si="18"/>
        <v>1</v>
      </c>
      <c r="D412" s="1">
        <v>0</v>
      </c>
      <c r="E412" s="1">
        <v>1</v>
      </c>
      <c r="F412" s="1">
        <v>4.81E-3</v>
      </c>
      <c r="G412" s="1" t="s">
        <v>723</v>
      </c>
    </row>
    <row r="413" spans="1:7" x14ac:dyDescent="0.15">
      <c r="A413" s="1" t="s">
        <v>700</v>
      </c>
      <c r="B413" s="1">
        <v>0</v>
      </c>
      <c r="C413" s="1">
        <f t="shared" si="18"/>
        <v>1</v>
      </c>
      <c r="D413" s="1">
        <v>0</v>
      </c>
      <c r="E413" s="1">
        <v>1</v>
      </c>
      <c r="F413" s="1">
        <v>1.32E-2</v>
      </c>
      <c r="G413" s="1" t="s">
        <v>701</v>
      </c>
    </row>
    <row r="414" spans="1:7" x14ac:dyDescent="0.15">
      <c r="A414" s="1" t="s">
        <v>779</v>
      </c>
      <c r="B414" s="1">
        <v>0</v>
      </c>
      <c r="C414" s="1">
        <f t="shared" si="18"/>
        <v>1</v>
      </c>
      <c r="D414" s="1">
        <v>0</v>
      </c>
      <c r="E414" s="1">
        <v>1</v>
      </c>
      <c r="F414" s="1">
        <v>9.7099999999999999E-3</v>
      </c>
      <c r="G414" s="1" t="s">
        <v>780</v>
      </c>
    </row>
    <row r="415" spans="1:7" x14ac:dyDescent="0.15">
      <c r="A415" s="1" t="s">
        <v>770</v>
      </c>
      <c r="B415" s="1">
        <v>0</v>
      </c>
      <c r="C415" s="1">
        <f t="shared" si="18"/>
        <v>1</v>
      </c>
      <c r="D415" s="1">
        <v>0</v>
      </c>
      <c r="E415" s="1">
        <v>1</v>
      </c>
      <c r="F415" s="1">
        <v>7.0200000000000002E-3</v>
      </c>
      <c r="G415" s="1" t="s">
        <v>771</v>
      </c>
    </row>
    <row r="416" spans="1:7" x14ac:dyDescent="0.15">
      <c r="A416" s="1" t="s">
        <v>737</v>
      </c>
      <c r="B416" s="1">
        <v>0</v>
      </c>
      <c r="C416" s="1">
        <f t="shared" si="18"/>
        <v>1</v>
      </c>
      <c r="D416" s="1">
        <v>0</v>
      </c>
      <c r="E416" s="1">
        <v>1</v>
      </c>
      <c r="F416" s="1">
        <v>7.8100000000000001E-3</v>
      </c>
      <c r="G416" s="1" t="s">
        <v>738</v>
      </c>
    </row>
    <row r="417" spans="1:7" x14ac:dyDescent="0.15">
      <c r="A417" s="1" t="s">
        <v>753</v>
      </c>
      <c r="B417" s="1">
        <v>0</v>
      </c>
      <c r="C417" s="1">
        <f t="shared" si="18"/>
        <v>1</v>
      </c>
      <c r="D417" s="1">
        <v>0</v>
      </c>
      <c r="E417" s="1">
        <v>1</v>
      </c>
      <c r="F417" s="1">
        <v>1.7899999999999999E-2</v>
      </c>
      <c r="G417" s="1" t="s">
        <v>425</v>
      </c>
    </row>
    <row r="418" spans="1:7" x14ac:dyDescent="0.15">
      <c r="A418" s="1" t="s">
        <v>703</v>
      </c>
      <c r="B418" s="1">
        <v>0</v>
      </c>
      <c r="C418" s="1">
        <f t="shared" si="18"/>
        <v>1</v>
      </c>
      <c r="D418" s="1">
        <v>0</v>
      </c>
      <c r="E418" s="1">
        <v>1</v>
      </c>
      <c r="F418" s="1">
        <v>1.0200000000000001E-2</v>
      </c>
      <c r="G418" s="1" t="s">
        <v>704</v>
      </c>
    </row>
    <row r="419" spans="1:7" x14ac:dyDescent="0.15">
      <c r="A419" s="1" t="s">
        <v>773</v>
      </c>
      <c r="B419" s="1">
        <v>0</v>
      </c>
      <c r="C419" s="1">
        <f t="shared" si="18"/>
        <v>1</v>
      </c>
      <c r="D419" s="1">
        <v>0</v>
      </c>
      <c r="E419" s="1">
        <v>1</v>
      </c>
      <c r="F419" s="1">
        <v>9.4299999999999991E-3</v>
      </c>
      <c r="G419" s="1" t="s">
        <v>774</v>
      </c>
    </row>
    <row r="420" spans="1:7" x14ac:dyDescent="0.15">
      <c r="A420" s="1" t="s">
        <v>749</v>
      </c>
      <c r="B420" s="1">
        <v>0</v>
      </c>
      <c r="C420" s="1">
        <f t="shared" si="18"/>
        <v>1</v>
      </c>
      <c r="D420" s="1">
        <v>0</v>
      </c>
      <c r="E420" s="1">
        <v>1</v>
      </c>
      <c r="F420" s="1">
        <v>1.49E-2</v>
      </c>
      <c r="G420" s="1" t="s">
        <v>750</v>
      </c>
    </row>
    <row r="421" spans="1:7" x14ac:dyDescent="0.15">
      <c r="A421" s="1" t="s">
        <v>739</v>
      </c>
      <c r="B421" s="1">
        <v>0</v>
      </c>
      <c r="C421" s="1">
        <f t="shared" si="18"/>
        <v>1</v>
      </c>
      <c r="D421" s="1">
        <v>0</v>
      </c>
      <c r="E421" s="1">
        <v>1</v>
      </c>
      <c r="F421" s="1">
        <v>1.43E-2</v>
      </c>
      <c r="G421" s="1" t="s">
        <v>740</v>
      </c>
    </row>
    <row r="422" spans="1:7" x14ac:dyDescent="0.15">
      <c r="A422" s="1" t="s">
        <v>735</v>
      </c>
      <c r="B422" s="1">
        <v>0</v>
      </c>
      <c r="C422" s="1">
        <f t="shared" si="18"/>
        <v>1</v>
      </c>
      <c r="D422" s="1">
        <v>0</v>
      </c>
      <c r="E422" s="1">
        <v>1</v>
      </c>
      <c r="F422" s="1">
        <v>8.6800000000000002E-3</v>
      </c>
      <c r="G422" s="1" t="s">
        <v>309</v>
      </c>
    </row>
    <row r="423" spans="1:7" x14ac:dyDescent="0.15">
      <c r="A423" s="1" t="s">
        <v>788</v>
      </c>
      <c r="B423" s="1">
        <v>0</v>
      </c>
      <c r="C423" s="1">
        <f t="shared" si="18"/>
        <v>1</v>
      </c>
      <c r="D423" s="1">
        <v>0</v>
      </c>
      <c r="E423" s="1">
        <v>1</v>
      </c>
      <c r="F423" s="1">
        <v>1.15E-2</v>
      </c>
      <c r="G423" s="1" t="s">
        <v>704</v>
      </c>
    </row>
    <row r="424" spans="1:7" x14ac:dyDescent="0.15">
      <c r="A424" s="1" t="s">
        <v>724</v>
      </c>
      <c r="B424" s="1">
        <v>0</v>
      </c>
      <c r="C424" s="1">
        <f t="shared" si="18"/>
        <v>1</v>
      </c>
      <c r="D424" s="1">
        <v>0</v>
      </c>
      <c r="E424" s="1">
        <v>1</v>
      </c>
      <c r="F424" s="1">
        <v>1.7500000000000002E-2</v>
      </c>
      <c r="G424" s="1" t="s">
        <v>679</v>
      </c>
    </row>
    <row r="425" spans="1:7" x14ac:dyDescent="0.15">
      <c r="A425" s="1" t="s">
        <v>709</v>
      </c>
      <c r="B425" s="1">
        <v>0</v>
      </c>
      <c r="C425" s="1">
        <f t="shared" si="18"/>
        <v>1</v>
      </c>
      <c r="D425" s="1">
        <v>0</v>
      </c>
      <c r="E425" s="1">
        <v>1</v>
      </c>
      <c r="F425" s="1">
        <v>2.0400000000000001E-2</v>
      </c>
      <c r="G425" s="1" t="s">
        <v>710</v>
      </c>
    </row>
    <row r="426" spans="1:7" x14ac:dyDescent="0.15">
      <c r="A426" s="1" t="s">
        <v>733</v>
      </c>
      <c r="B426" s="1">
        <v>0</v>
      </c>
      <c r="C426" s="1">
        <f t="shared" si="18"/>
        <v>1</v>
      </c>
      <c r="D426" s="1">
        <v>0</v>
      </c>
      <c r="E426" s="1">
        <v>1</v>
      </c>
      <c r="F426" s="1">
        <v>1.7899999999999999E-2</v>
      </c>
      <c r="G426" s="1" t="s">
        <v>734</v>
      </c>
    </row>
    <row r="427" spans="1:7" x14ac:dyDescent="0.15">
      <c r="A427" s="1" t="s">
        <v>736</v>
      </c>
      <c r="B427" s="1">
        <v>0</v>
      </c>
      <c r="C427" s="1">
        <f t="shared" si="18"/>
        <v>1</v>
      </c>
      <c r="D427" s="1">
        <v>0</v>
      </c>
      <c r="E427" s="1">
        <v>1</v>
      </c>
      <c r="F427" s="1">
        <v>1.2800000000000001E-2</v>
      </c>
      <c r="G427" s="1" t="s">
        <v>704</v>
      </c>
    </row>
    <row r="428" spans="1:7" x14ac:dyDescent="0.15">
      <c r="A428" s="1" t="s">
        <v>761</v>
      </c>
      <c r="B428" s="1">
        <v>0</v>
      </c>
      <c r="C428" s="1">
        <f t="shared" si="18"/>
        <v>1</v>
      </c>
      <c r="D428" s="1">
        <v>0</v>
      </c>
      <c r="E428" s="1">
        <v>1</v>
      </c>
      <c r="F428" s="1">
        <v>1.2E-2</v>
      </c>
      <c r="G428" s="1" t="s">
        <v>762</v>
      </c>
    </row>
    <row r="429" spans="1:7" x14ac:dyDescent="0.15">
      <c r="A429" s="1" t="s">
        <v>777</v>
      </c>
      <c r="B429" s="1">
        <v>0</v>
      </c>
      <c r="C429" s="1">
        <f t="shared" si="18"/>
        <v>1</v>
      </c>
      <c r="D429" s="1">
        <v>0</v>
      </c>
      <c r="E429" s="1">
        <v>1</v>
      </c>
      <c r="F429" s="1">
        <v>1.67E-2</v>
      </c>
      <c r="G429" s="1" t="s">
        <v>778</v>
      </c>
    </row>
    <row r="430" spans="1:7" x14ac:dyDescent="0.15">
      <c r="A430" s="1" t="s">
        <v>786</v>
      </c>
      <c r="B430" s="1">
        <v>0</v>
      </c>
      <c r="C430" s="1">
        <f t="shared" si="18"/>
        <v>1</v>
      </c>
      <c r="D430" s="1">
        <v>0</v>
      </c>
      <c r="E430" s="1">
        <v>1</v>
      </c>
      <c r="F430" s="1">
        <v>8.3000000000000001E-3</v>
      </c>
      <c r="G430" s="1" t="s">
        <v>787</v>
      </c>
    </row>
    <row r="431" spans="1:7" x14ac:dyDescent="0.15">
      <c r="A431" s="1" t="s">
        <v>784</v>
      </c>
      <c r="B431" s="1">
        <v>0</v>
      </c>
      <c r="C431" s="1">
        <f t="shared" si="18"/>
        <v>1</v>
      </c>
      <c r="D431" s="1">
        <v>0</v>
      </c>
      <c r="E431" s="1">
        <v>1</v>
      </c>
      <c r="F431" s="1">
        <v>1.4E-2</v>
      </c>
      <c r="G431" s="1" t="s">
        <v>785</v>
      </c>
    </row>
    <row r="432" spans="1:7" x14ac:dyDescent="0.15">
      <c r="A432" s="1" t="s">
        <v>729</v>
      </c>
      <c r="B432" s="1">
        <v>0</v>
      </c>
      <c r="C432" s="1">
        <f t="shared" si="18"/>
        <v>1</v>
      </c>
      <c r="D432" s="1">
        <v>0</v>
      </c>
      <c r="E432" s="1">
        <v>1</v>
      </c>
      <c r="F432" s="1">
        <v>8.0400000000000003E-3</v>
      </c>
      <c r="G432" s="1" t="s">
        <v>730</v>
      </c>
    </row>
    <row r="433" spans="1:7" x14ac:dyDescent="0.15">
      <c r="A433" s="1" t="s">
        <v>782</v>
      </c>
      <c r="B433" s="1">
        <v>0</v>
      </c>
      <c r="C433" s="1">
        <f t="shared" si="18"/>
        <v>1</v>
      </c>
      <c r="D433" s="1">
        <v>0</v>
      </c>
      <c r="E433" s="1">
        <v>1</v>
      </c>
      <c r="F433" s="1">
        <v>1.06E-2</v>
      </c>
      <c r="G433" s="1" t="s">
        <v>783</v>
      </c>
    </row>
    <row r="434" spans="1:7" x14ac:dyDescent="0.15">
      <c r="A434" s="1" t="s">
        <v>772</v>
      </c>
      <c r="B434" s="1">
        <v>0</v>
      </c>
      <c r="C434" s="1">
        <f t="shared" si="18"/>
        <v>1</v>
      </c>
      <c r="D434" s="1">
        <v>0</v>
      </c>
      <c r="E434" s="1">
        <v>1</v>
      </c>
      <c r="F434" s="1">
        <v>9.7699999999999992E-3</v>
      </c>
      <c r="G434" s="1" t="s">
        <v>268</v>
      </c>
    </row>
    <row r="435" spans="1:7" x14ac:dyDescent="0.15">
      <c r="A435" s="1" t="s">
        <v>754</v>
      </c>
      <c r="B435" s="1">
        <v>0</v>
      </c>
      <c r="C435" s="1">
        <f t="shared" si="18"/>
        <v>1</v>
      </c>
      <c r="D435" s="1">
        <v>0</v>
      </c>
      <c r="E435" s="1">
        <v>1</v>
      </c>
      <c r="F435" s="1">
        <v>1.21E-2</v>
      </c>
      <c r="G435" s="1" t="s">
        <v>755</v>
      </c>
    </row>
    <row r="436" spans="1:7" x14ac:dyDescent="0.15">
      <c r="A436" s="1" t="s">
        <v>775</v>
      </c>
      <c r="B436" s="1">
        <v>0</v>
      </c>
      <c r="C436" s="1">
        <f t="shared" si="18"/>
        <v>1</v>
      </c>
      <c r="D436" s="1">
        <v>0</v>
      </c>
      <c r="E436" s="1">
        <v>1</v>
      </c>
      <c r="F436" s="1">
        <v>2.0699999999999998E-3</v>
      </c>
      <c r="G436" s="1" t="s">
        <v>776</v>
      </c>
    </row>
    <row r="437" spans="1:7" x14ac:dyDescent="0.15">
      <c r="A437" s="1" t="s">
        <v>758</v>
      </c>
      <c r="B437" s="1">
        <v>0</v>
      </c>
      <c r="C437" s="1">
        <f t="shared" si="18"/>
        <v>1</v>
      </c>
      <c r="D437" s="1">
        <v>0</v>
      </c>
      <c r="E437" s="1">
        <v>1</v>
      </c>
      <c r="F437" s="1">
        <v>1.2800000000000001E-2</v>
      </c>
      <c r="G437" s="1" t="s">
        <v>695</v>
      </c>
    </row>
    <row r="438" spans="1:7" x14ac:dyDescent="0.15">
      <c r="A438" s="1" t="s">
        <v>743</v>
      </c>
      <c r="B438" s="1">
        <v>0</v>
      </c>
      <c r="C438" s="1">
        <f t="shared" si="18"/>
        <v>1</v>
      </c>
      <c r="D438" s="1">
        <v>0</v>
      </c>
      <c r="E438" s="1">
        <v>1</v>
      </c>
      <c r="F438" s="1">
        <v>1.8499999999999999E-2</v>
      </c>
      <c r="G438" s="1" t="s">
        <v>605</v>
      </c>
    </row>
    <row r="439" spans="1:7" x14ac:dyDescent="0.15">
      <c r="A439" s="1" t="s">
        <v>751</v>
      </c>
      <c r="B439" s="1">
        <v>0</v>
      </c>
      <c r="C439" s="1">
        <f t="shared" si="18"/>
        <v>1</v>
      </c>
      <c r="D439" s="1">
        <v>0</v>
      </c>
      <c r="E439" s="1">
        <v>1</v>
      </c>
      <c r="F439" s="1">
        <v>1.9599999999999999E-2</v>
      </c>
      <c r="G439" s="1" t="s">
        <v>752</v>
      </c>
    </row>
    <row r="440" spans="1:7" x14ac:dyDescent="0.15">
      <c r="A440" s="1" t="s">
        <v>748</v>
      </c>
      <c r="B440" s="1">
        <v>0</v>
      </c>
      <c r="C440" s="1">
        <f t="shared" si="18"/>
        <v>1</v>
      </c>
      <c r="D440" s="1">
        <v>0</v>
      </c>
      <c r="E440" s="1">
        <v>1</v>
      </c>
      <c r="F440" s="1">
        <v>1.6899999999999998E-2</v>
      </c>
      <c r="G440" s="1" t="s">
        <v>746</v>
      </c>
    </row>
    <row r="441" spans="1:7" x14ac:dyDescent="0.15">
      <c r="A441" s="1" t="s">
        <v>727</v>
      </c>
      <c r="B441" s="1">
        <v>0</v>
      </c>
      <c r="C441" s="1">
        <f t="shared" si="18"/>
        <v>1</v>
      </c>
      <c r="D441" s="1">
        <v>0</v>
      </c>
      <c r="E441" s="1">
        <v>1</v>
      </c>
      <c r="F441" s="1">
        <v>1.9599999999999999E-3</v>
      </c>
      <c r="G441" s="1" t="s">
        <v>695</v>
      </c>
    </row>
    <row r="442" spans="1:7" x14ac:dyDescent="0.15">
      <c r="A442" s="1" t="s">
        <v>757</v>
      </c>
      <c r="B442" s="1">
        <v>0</v>
      </c>
      <c r="C442" s="1">
        <f t="shared" si="18"/>
        <v>1</v>
      </c>
      <c r="D442" s="1">
        <v>0</v>
      </c>
      <c r="E442" s="1">
        <v>1</v>
      </c>
      <c r="F442" s="1">
        <v>1.52E-2</v>
      </c>
      <c r="G442" s="1" t="s">
        <v>750</v>
      </c>
    </row>
    <row r="443" spans="1:7" x14ac:dyDescent="0.15">
      <c r="A443" s="1" t="s">
        <v>766</v>
      </c>
      <c r="B443" s="1">
        <v>0</v>
      </c>
      <c r="C443" s="1">
        <f t="shared" si="18"/>
        <v>1</v>
      </c>
      <c r="D443" s="1">
        <v>0</v>
      </c>
      <c r="E443" s="1">
        <v>1</v>
      </c>
      <c r="F443" s="1">
        <v>1.7299999999999999E-2</v>
      </c>
      <c r="G443" s="1" t="s">
        <v>767</v>
      </c>
    </row>
  </sheetData>
  <sortState ref="A2:G443">
    <sortCondition descending="1" ref="B2:B443"/>
  </sortState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10"/>
  <sheetViews>
    <sheetView zoomScale="119" zoomScaleNormal="119" workbookViewId="0">
      <pane ySplit="1" topLeftCell="A2" activePane="bottomLeft" state="frozen"/>
      <selection pane="bottomLeft" sqref="A1:XFD1"/>
    </sheetView>
  </sheetViews>
  <sheetFormatPr baseColWidth="10" defaultRowHeight="13" x14ac:dyDescent="0.15"/>
  <cols>
    <col min="1" max="1" width="28.5" style="1" customWidth="1"/>
    <col min="2" max="5" width="7.33203125" style="1" customWidth="1"/>
    <col min="6" max="6" width="8.5" style="1" customWidth="1"/>
    <col min="7" max="258" width="26.5" style="1" customWidth="1"/>
    <col min="259" max="16384" width="10.83203125" style="1"/>
  </cols>
  <sheetData>
    <row r="1" spans="1:7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2</v>
      </c>
      <c r="G1" s="2" t="s">
        <v>3</v>
      </c>
    </row>
    <row r="2" spans="1:7" x14ac:dyDescent="0.15">
      <c r="A2" s="1" t="s">
        <v>8</v>
      </c>
      <c r="B2" s="1">
        <v>14.5</v>
      </c>
      <c r="C2" s="1">
        <f>10^LOG(1/10^B2)</f>
        <v>3.1622776601683455E-15</v>
      </c>
      <c r="D2" s="1">
        <f>C2*409</f>
        <v>1.2933715630088533E-12</v>
      </c>
      <c r="E2" s="1">
        <f>-LOG(D2)</f>
        <v>11.888276691992663</v>
      </c>
      <c r="F2" s="1">
        <v>0.10199999999999999</v>
      </c>
      <c r="G2" s="1" t="s">
        <v>791</v>
      </c>
    </row>
    <row r="3" spans="1:7" x14ac:dyDescent="0.15">
      <c r="A3" s="1" t="s">
        <v>6</v>
      </c>
      <c r="B3" s="1">
        <v>12.1</v>
      </c>
      <c r="C3" s="1">
        <f t="shared" ref="C3:C66" si="0">10^LOG(1/10^B3)</f>
        <v>7.9432823472427732E-13</v>
      </c>
      <c r="D3" s="1">
        <f t="shared" ref="D3:D66" si="1">C3*409</f>
        <v>3.2488024800222941E-10</v>
      </c>
      <c r="E3" s="1">
        <f t="shared" ref="E3:E66" si="2">-LOG(D3)</f>
        <v>9.4882766919926613</v>
      </c>
      <c r="F3" s="1">
        <v>0.13700000000000001</v>
      </c>
      <c r="G3" s="1" t="s">
        <v>792</v>
      </c>
    </row>
    <row r="4" spans="1:7" x14ac:dyDescent="0.15">
      <c r="A4" s="1" t="s">
        <v>20</v>
      </c>
      <c r="B4" s="1">
        <v>11.5</v>
      </c>
      <c r="C4" s="1">
        <f t="shared" si="0"/>
        <v>3.162277660168356E-12</v>
      </c>
      <c r="D4" s="1">
        <f t="shared" si="1"/>
        <v>1.2933715630088577E-9</v>
      </c>
      <c r="E4" s="1">
        <f t="shared" si="2"/>
        <v>8.8882766919926617</v>
      </c>
      <c r="F4" s="1">
        <v>0.13800000000000001</v>
      </c>
      <c r="G4" s="1" t="s">
        <v>793</v>
      </c>
    </row>
    <row r="5" spans="1:7" x14ac:dyDescent="0.15">
      <c r="A5" s="1" t="s">
        <v>24</v>
      </c>
      <c r="B5" s="1">
        <v>10.6</v>
      </c>
      <c r="C5" s="1">
        <f t="shared" si="0"/>
        <v>2.5118864315095668E-11</v>
      </c>
      <c r="D5" s="1">
        <f t="shared" si="1"/>
        <v>1.0273615504874128E-8</v>
      </c>
      <c r="E5" s="1">
        <f t="shared" si="2"/>
        <v>7.9882766919926604</v>
      </c>
      <c r="F5" s="1">
        <v>8.9300000000000004E-2</v>
      </c>
      <c r="G5" s="1" t="s">
        <v>794</v>
      </c>
    </row>
    <row r="6" spans="1:7" x14ac:dyDescent="0.15">
      <c r="A6" s="1" t="s">
        <v>16</v>
      </c>
      <c r="B6" s="1">
        <v>10.1</v>
      </c>
      <c r="C6" s="1">
        <f t="shared" si="0"/>
        <v>7.9432823472427623E-11</v>
      </c>
      <c r="D6" s="1">
        <f t="shared" si="1"/>
        <v>3.2488024800222896E-8</v>
      </c>
      <c r="E6" s="1">
        <f t="shared" si="2"/>
        <v>7.4882766919926613</v>
      </c>
      <c r="F6" s="1">
        <v>8.8400000000000006E-2</v>
      </c>
      <c r="G6" s="1" t="s">
        <v>796</v>
      </c>
    </row>
    <row r="7" spans="1:7" x14ac:dyDescent="0.15">
      <c r="A7" s="1" t="s">
        <v>12</v>
      </c>
      <c r="B7" s="1">
        <v>10.1</v>
      </c>
      <c r="C7" s="1">
        <f t="shared" si="0"/>
        <v>7.9432823472427623E-11</v>
      </c>
      <c r="D7" s="1">
        <f t="shared" si="1"/>
        <v>3.2488024800222896E-8</v>
      </c>
      <c r="E7" s="1">
        <f t="shared" si="2"/>
        <v>7.4882766919926613</v>
      </c>
      <c r="F7" s="1">
        <v>7.8399999999999997E-2</v>
      </c>
      <c r="G7" s="1" t="s">
        <v>795</v>
      </c>
    </row>
    <row r="8" spans="1:7" x14ac:dyDescent="0.15">
      <c r="A8" s="1" t="s">
        <v>14</v>
      </c>
      <c r="B8" s="1">
        <v>9.4700000000000006</v>
      </c>
      <c r="C8" s="1">
        <f t="shared" si="0"/>
        <v>3.3884415613920192E-10</v>
      </c>
      <c r="D8" s="1">
        <f t="shared" si="1"/>
        <v>1.3858725986093359E-7</v>
      </c>
      <c r="E8" s="1">
        <f t="shared" si="2"/>
        <v>6.8582766919926588</v>
      </c>
      <c r="F8" s="1">
        <v>0.10199999999999999</v>
      </c>
      <c r="G8" s="1" t="s">
        <v>797</v>
      </c>
    </row>
    <row r="9" spans="1:7" x14ac:dyDescent="0.15">
      <c r="A9" s="1" t="s">
        <v>36</v>
      </c>
      <c r="B9" s="1">
        <v>9.08</v>
      </c>
      <c r="C9" s="1">
        <f t="shared" si="0"/>
        <v>8.3176377110266926E-10</v>
      </c>
      <c r="D9" s="1">
        <f t="shared" si="1"/>
        <v>3.4019138238099173E-7</v>
      </c>
      <c r="E9" s="1">
        <f t="shared" si="2"/>
        <v>6.4682766919926591</v>
      </c>
      <c r="F9" s="1">
        <v>8.2600000000000007E-2</v>
      </c>
      <c r="G9" s="1" t="s">
        <v>798</v>
      </c>
    </row>
    <row r="10" spans="1:7" x14ac:dyDescent="0.15">
      <c r="A10" s="1" t="s">
        <v>18</v>
      </c>
      <c r="B10" s="1">
        <v>8.85</v>
      </c>
      <c r="C10" s="1">
        <f t="shared" si="0"/>
        <v>1.4125375446227532E-9</v>
      </c>
      <c r="D10" s="1">
        <f t="shared" si="1"/>
        <v>5.7772785575070606E-7</v>
      </c>
      <c r="E10" s="1">
        <f t="shared" si="2"/>
        <v>6.2382766919926587</v>
      </c>
      <c r="F10" s="1">
        <v>5.8700000000000002E-2</v>
      </c>
      <c r="G10" s="1" t="s">
        <v>799</v>
      </c>
    </row>
    <row r="11" spans="1:7" x14ac:dyDescent="0.15">
      <c r="A11" s="1" t="s">
        <v>10</v>
      </c>
      <c r="B11" s="1">
        <v>8.84</v>
      </c>
      <c r="C11" s="1">
        <f t="shared" si="0"/>
        <v>1.4454397707459262E-9</v>
      </c>
      <c r="D11" s="1">
        <f t="shared" si="1"/>
        <v>5.9118486623508383E-7</v>
      </c>
      <c r="E11" s="1">
        <f t="shared" si="2"/>
        <v>6.2282766919926589</v>
      </c>
      <c r="F11" s="1">
        <v>0.16200000000000001</v>
      </c>
      <c r="G11" s="1" t="s">
        <v>800</v>
      </c>
    </row>
    <row r="12" spans="1:7" x14ac:dyDescent="0.15">
      <c r="A12" s="1" t="s">
        <v>28</v>
      </c>
      <c r="B12" s="1">
        <v>8.3800000000000008</v>
      </c>
      <c r="C12" s="1">
        <f t="shared" si="0"/>
        <v>4.1686938347033178E-9</v>
      </c>
      <c r="D12" s="1">
        <f t="shared" si="1"/>
        <v>1.704995778393657E-6</v>
      </c>
      <c r="E12" s="1">
        <f t="shared" si="2"/>
        <v>5.7682766919926616</v>
      </c>
      <c r="F12" s="1">
        <v>7.9799999999999996E-2</v>
      </c>
      <c r="G12" s="1" t="s">
        <v>801</v>
      </c>
    </row>
    <row r="13" spans="1:7" x14ac:dyDescent="0.15">
      <c r="A13" s="1" t="s">
        <v>30</v>
      </c>
      <c r="B13" s="1">
        <v>8.33</v>
      </c>
      <c r="C13" s="1">
        <f t="shared" si="0"/>
        <v>4.6773514128719724E-9</v>
      </c>
      <c r="D13" s="1">
        <f t="shared" si="1"/>
        <v>1.9130367278646369E-6</v>
      </c>
      <c r="E13" s="1">
        <f t="shared" si="2"/>
        <v>5.7182766919926591</v>
      </c>
      <c r="F13" s="1">
        <v>0.10100000000000001</v>
      </c>
      <c r="G13" s="1" t="s">
        <v>802</v>
      </c>
    </row>
    <row r="14" spans="1:7" x14ac:dyDescent="0.15">
      <c r="A14" s="1" t="s">
        <v>68</v>
      </c>
      <c r="B14" s="1">
        <v>7.94</v>
      </c>
      <c r="C14" s="1">
        <f t="shared" si="0"/>
        <v>1.1481536214968761E-8</v>
      </c>
      <c r="D14" s="1">
        <f t="shared" si="1"/>
        <v>4.695948311922223E-6</v>
      </c>
      <c r="E14" s="1">
        <f t="shared" si="2"/>
        <v>5.3282766919926603</v>
      </c>
      <c r="F14" s="1">
        <v>0.08</v>
      </c>
      <c r="G14" s="1" t="s">
        <v>803</v>
      </c>
    </row>
    <row r="15" spans="1:7" x14ac:dyDescent="0.15">
      <c r="A15" s="1" t="s">
        <v>44</v>
      </c>
      <c r="B15" s="1">
        <v>7.43</v>
      </c>
      <c r="C15" s="1">
        <f t="shared" si="0"/>
        <v>3.7153522909717246E-8</v>
      </c>
      <c r="D15" s="1">
        <f t="shared" si="1"/>
        <v>1.5195790870074353E-5</v>
      </c>
      <c r="E15" s="1">
        <f t="shared" si="2"/>
        <v>4.8182766919926587</v>
      </c>
      <c r="F15" s="1">
        <v>0.13900000000000001</v>
      </c>
      <c r="G15" s="1" t="s">
        <v>804</v>
      </c>
    </row>
    <row r="16" spans="1:7" x14ac:dyDescent="0.15">
      <c r="A16" s="1" t="s">
        <v>38</v>
      </c>
      <c r="B16" s="1">
        <v>7.32</v>
      </c>
      <c r="C16" s="1">
        <f t="shared" si="0"/>
        <v>4.7863009232263782E-8</v>
      </c>
      <c r="D16" s="1">
        <f t="shared" si="1"/>
        <v>1.9575970775995887E-5</v>
      </c>
      <c r="E16" s="1">
        <f t="shared" si="2"/>
        <v>4.7082766919926584</v>
      </c>
      <c r="F16" s="1">
        <v>6.3799999999999996E-2</v>
      </c>
      <c r="G16" s="1" t="s">
        <v>805</v>
      </c>
    </row>
    <row r="17" spans="1:7" x14ac:dyDescent="0.15">
      <c r="A17" s="1" t="s">
        <v>4</v>
      </c>
      <c r="B17" s="1">
        <v>7.26</v>
      </c>
      <c r="C17" s="1">
        <f t="shared" si="0"/>
        <v>5.4954087385762357E-8</v>
      </c>
      <c r="D17" s="1">
        <f t="shared" si="1"/>
        <v>2.2476221740776805E-5</v>
      </c>
      <c r="E17" s="1">
        <f t="shared" si="2"/>
        <v>4.6482766919926588</v>
      </c>
      <c r="F17" s="1">
        <v>5.9900000000000002E-2</v>
      </c>
      <c r="G17" s="1" t="s">
        <v>806</v>
      </c>
    </row>
    <row r="18" spans="1:7" x14ac:dyDescent="0.15">
      <c r="A18" s="1" t="s">
        <v>76</v>
      </c>
      <c r="B18" s="1">
        <v>7.03</v>
      </c>
      <c r="C18" s="1">
        <f t="shared" si="0"/>
        <v>9.3325430079699072E-8</v>
      </c>
      <c r="D18" s="1">
        <f t="shared" si="1"/>
        <v>3.8170100902596922E-5</v>
      </c>
      <c r="E18" s="1">
        <f t="shared" si="2"/>
        <v>4.4182766919926584</v>
      </c>
      <c r="F18" s="1">
        <v>8.7800000000000003E-2</v>
      </c>
      <c r="G18" s="1" t="s">
        <v>807</v>
      </c>
    </row>
    <row r="19" spans="1:7" x14ac:dyDescent="0.15">
      <c r="A19" s="1" t="s">
        <v>116</v>
      </c>
      <c r="B19" s="1">
        <v>6.93</v>
      </c>
      <c r="C19" s="1">
        <f t="shared" si="0"/>
        <v>1.174897554939526E-7</v>
      </c>
      <c r="D19" s="1">
        <f t="shared" si="1"/>
        <v>4.8053309997026613E-5</v>
      </c>
      <c r="E19" s="1">
        <f t="shared" si="2"/>
        <v>4.3182766919926596</v>
      </c>
      <c r="F19" s="1">
        <v>8.6099999999999996E-2</v>
      </c>
      <c r="G19" s="1" t="s">
        <v>808</v>
      </c>
    </row>
    <row r="20" spans="1:7" x14ac:dyDescent="0.15">
      <c r="A20" s="1" t="s">
        <v>78</v>
      </c>
      <c r="B20" s="1">
        <v>6.91</v>
      </c>
      <c r="C20" s="1">
        <f t="shared" si="0"/>
        <v>1.2302687708123775E-7</v>
      </c>
      <c r="D20" s="1">
        <f t="shared" si="1"/>
        <v>5.0317992726226242E-5</v>
      </c>
      <c r="E20" s="1">
        <f t="shared" si="2"/>
        <v>4.2982766919926592</v>
      </c>
      <c r="F20" s="1">
        <v>0.14499999999999999</v>
      </c>
      <c r="G20" s="1" t="s">
        <v>809</v>
      </c>
    </row>
    <row r="21" spans="1:7" x14ac:dyDescent="0.15">
      <c r="A21" s="1" t="s">
        <v>88</v>
      </c>
      <c r="B21" s="1">
        <v>6.89</v>
      </c>
      <c r="C21" s="1">
        <f t="shared" si="0"/>
        <v>1.288249551693134E-7</v>
      </c>
      <c r="D21" s="1">
        <f t="shared" si="1"/>
        <v>5.268940666424918E-5</v>
      </c>
      <c r="E21" s="1">
        <f t="shared" si="2"/>
        <v>4.2782766919926578</v>
      </c>
      <c r="F21" s="1">
        <v>7.8200000000000006E-2</v>
      </c>
      <c r="G21" s="1" t="s">
        <v>810</v>
      </c>
    </row>
    <row r="22" spans="1:7" x14ac:dyDescent="0.15">
      <c r="A22" s="1" t="s">
        <v>142</v>
      </c>
      <c r="B22" s="1">
        <v>6.78</v>
      </c>
      <c r="C22" s="1">
        <f t="shared" si="0"/>
        <v>1.659586907437553E-7</v>
      </c>
      <c r="D22" s="1">
        <f t="shared" si="1"/>
        <v>6.7877104514195923E-5</v>
      </c>
      <c r="E22" s="1">
        <f t="shared" si="2"/>
        <v>4.1682766919926602</v>
      </c>
      <c r="F22" s="1">
        <v>0.11899999999999999</v>
      </c>
      <c r="G22" s="1" t="s">
        <v>811</v>
      </c>
    </row>
    <row r="23" spans="1:7" x14ac:dyDescent="0.15">
      <c r="A23" s="1" t="s">
        <v>80</v>
      </c>
      <c r="B23" s="1">
        <v>6.77</v>
      </c>
      <c r="C23" s="1">
        <f t="shared" si="0"/>
        <v>1.6982436524617395E-7</v>
      </c>
      <c r="D23" s="1">
        <f t="shared" si="1"/>
        <v>6.9458165385685153E-5</v>
      </c>
      <c r="E23" s="1">
        <f t="shared" si="2"/>
        <v>4.1582766919926595</v>
      </c>
      <c r="F23" s="1">
        <v>7.0800000000000002E-2</v>
      </c>
      <c r="G23" s="1" t="s">
        <v>812</v>
      </c>
    </row>
    <row r="24" spans="1:7" x14ac:dyDescent="0.15">
      <c r="A24" s="1" t="s">
        <v>146</v>
      </c>
      <c r="B24" s="1">
        <v>6.75</v>
      </c>
      <c r="C24" s="1">
        <f t="shared" si="0"/>
        <v>1.7782794100389174E-7</v>
      </c>
      <c r="D24" s="1">
        <f t="shared" si="1"/>
        <v>7.2731627870591719E-5</v>
      </c>
      <c r="E24" s="1">
        <f t="shared" si="2"/>
        <v>4.1382766919926599</v>
      </c>
      <c r="F24" s="1">
        <v>6.1800000000000001E-2</v>
      </c>
      <c r="G24" s="1" t="s">
        <v>813</v>
      </c>
    </row>
    <row r="25" spans="1:7" x14ac:dyDescent="0.15">
      <c r="A25" s="1" t="s">
        <v>26</v>
      </c>
      <c r="B25" s="1">
        <v>6.43</v>
      </c>
      <c r="C25" s="1">
        <f t="shared" si="0"/>
        <v>3.7153522909717163E-7</v>
      </c>
      <c r="D25" s="1">
        <f t="shared" si="1"/>
        <v>1.5195790870074319E-4</v>
      </c>
      <c r="E25" s="1">
        <f t="shared" si="2"/>
        <v>3.8182766919926592</v>
      </c>
      <c r="F25" s="1">
        <v>4.5199999999999997E-2</v>
      </c>
      <c r="G25" s="1" t="s">
        <v>814</v>
      </c>
    </row>
    <row r="26" spans="1:7" x14ac:dyDescent="0.15">
      <c r="A26" s="1" t="s">
        <v>48</v>
      </c>
      <c r="B26" s="1">
        <v>6.36</v>
      </c>
      <c r="C26" s="1">
        <f t="shared" si="0"/>
        <v>4.365158322401653E-7</v>
      </c>
      <c r="D26" s="1">
        <f t="shared" si="1"/>
        <v>1.7853497538622762E-4</v>
      </c>
      <c r="E26" s="1">
        <f t="shared" si="2"/>
        <v>3.7482766919926589</v>
      </c>
      <c r="F26" s="1">
        <v>0.108</v>
      </c>
      <c r="G26" s="1" t="s">
        <v>815</v>
      </c>
    </row>
    <row r="27" spans="1:7" x14ac:dyDescent="0.15">
      <c r="A27" s="1" t="s">
        <v>62</v>
      </c>
      <c r="B27" s="1">
        <v>6.3</v>
      </c>
      <c r="C27" s="1">
        <f t="shared" si="0"/>
        <v>5.0118723362727218E-7</v>
      </c>
      <c r="D27" s="1">
        <f t="shared" si="1"/>
        <v>2.0498557855355432E-4</v>
      </c>
      <c r="E27" s="1">
        <f t="shared" si="2"/>
        <v>3.6882766919926584</v>
      </c>
      <c r="F27" s="1">
        <v>7.5999999999999998E-2</v>
      </c>
      <c r="G27" s="1" t="s">
        <v>816</v>
      </c>
    </row>
    <row r="28" spans="1:7" x14ac:dyDescent="0.15">
      <c r="A28" s="1" t="s">
        <v>22</v>
      </c>
      <c r="B28" s="1">
        <v>6.23</v>
      </c>
      <c r="C28" s="1">
        <f t="shared" si="0"/>
        <v>5.8884365535558638E-7</v>
      </c>
      <c r="D28" s="1">
        <f t="shared" si="1"/>
        <v>2.4083705504043484E-4</v>
      </c>
      <c r="E28" s="1">
        <f t="shared" si="2"/>
        <v>3.6182766919926599</v>
      </c>
      <c r="F28" s="1">
        <v>6.9000000000000006E-2</v>
      </c>
      <c r="G28" s="1" t="s">
        <v>817</v>
      </c>
    </row>
    <row r="29" spans="1:7" x14ac:dyDescent="0.15">
      <c r="A29" s="1" t="s">
        <v>60</v>
      </c>
      <c r="B29" s="1">
        <v>6.1</v>
      </c>
      <c r="C29" s="1">
        <f t="shared" si="0"/>
        <v>7.9432823472427987E-7</v>
      </c>
      <c r="D29" s="1">
        <f t="shared" si="1"/>
        <v>3.2488024800223045E-4</v>
      </c>
      <c r="E29" s="1">
        <f t="shared" si="2"/>
        <v>3.4882766919926591</v>
      </c>
      <c r="F29" s="1">
        <v>0.08</v>
      </c>
      <c r="G29" s="1" t="s">
        <v>819</v>
      </c>
    </row>
    <row r="30" spans="1:7" x14ac:dyDescent="0.15">
      <c r="A30" s="1" t="s">
        <v>34</v>
      </c>
      <c r="B30" s="1">
        <v>6.1</v>
      </c>
      <c r="C30" s="1">
        <f t="shared" si="0"/>
        <v>7.9432823472427987E-7</v>
      </c>
      <c r="D30" s="1">
        <f t="shared" si="1"/>
        <v>3.2488024800223045E-4</v>
      </c>
      <c r="E30" s="1">
        <f t="shared" si="2"/>
        <v>3.4882766919926591</v>
      </c>
      <c r="F30" s="1">
        <v>7.2999999999999995E-2</v>
      </c>
      <c r="G30" s="1" t="s">
        <v>818</v>
      </c>
    </row>
    <row r="31" spans="1:7" x14ac:dyDescent="0.15">
      <c r="A31" s="1" t="s">
        <v>82</v>
      </c>
      <c r="B31" s="1">
        <v>5.87</v>
      </c>
      <c r="C31" s="1">
        <f t="shared" si="0"/>
        <v>1.3489628825916527E-6</v>
      </c>
      <c r="D31" s="1">
        <f t="shared" si="1"/>
        <v>5.5172581897998591E-4</v>
      </c>
      <c r="E31" s="1">
        <f t="shared" si="2"/>
        <v>3.2582766919926587</v>
      </c>
      <c r="F31" s="1">
        <v>5.6500000000000002E-2</v>
      </c>
      <c r="G31" s="1" t="s">
        <v>820</v>
      </c>
    </row>
    <row r="32" spans="1:7" x14ac:dyDescent="0.15">
      <c r="A32" s="1" t="s">
        <v>56</v>
      </c>
      <c r="B32" s="1">
        <v>5.84</v>
      </c>
      <c r="C32" s="1">
        <f t="shared" si="0"/>
        <v>1.4454397707459235E-6</v>
      </c>
      <c r="D32" s="1">
        <f t="shared" si="1"/>
        <v>5.9118486623508271E-4</v>
      </c>
      <c r="E32" s="1">
        <f t="shared" si="2"/>
        <v>3.2282766919926593</v>
      </c>
      <c r="F32" s="1">
        <v>8.4000000000000005E-2</v>
      </c>
      <c r="G32" s="1" t="s">
        <v>821</v>
      </c>
    </row>
    <row r="33" spans="1:7" x14ac:dyDescent="0.15">
      <c r="A33" s="1" t="s">
        <v>64</v>
      </c>
      <c r="B33" s="1">
        <v>5.71</v>
      </c>
      <c r="C33" s="1">
        <f t="shared" si="0"/>
        <v>1.9498445997580441E-6</v>
      </c>
      <c r="D33" s="1">
        <f t="shared" si="1"/>
        <v>7.9748644130104001E-4</v>
      </c>
      <c r="E33" s="1">
        <f t="shared" si="2"/>
        <v>3.0982766919926585</v>
      </c>
      <c r="F33" s="1">
        <v>8.1500000000000003E-2</v>
      </c>
      <c r="G33" s="1" t="s">
        <v>822</v>
      </c>
    </row>
    <row r="34" spans="1:7" x14ac:dyDescent="0.15">
      <c r="A34" s="1" t="s">
        <v>104</v>
      </c>
      <c r="B34" s="1">
        <v>5.54</v>
      </c>
      <c r="C34" s="1">
        <f t="shared" si="0"/>
        <v>2.8840315031265949E-6</v>
      </c>
      <c r="D34" s="1">
        <f t="shared" si="1"/>
        <v>1.1795688847787773E-3</v>
      </c>
      <c r="E34" s="1">
        <f t="shared" si="2"/>
        <v>2.9282766919926599</v>
      </c>
      <c r="F34" s="1">
        <v>8.77E-2</v>
      </c>
      <c r="G34" s="1" t="s">
        <v>823</v>
      </c>
    </row>
    <row r="35" spans="1:7" x14ac:dyDescent="0.15">
      <c r="A35" s="1" t="s">
        <v>94</v>
      </c>
      <c r="B35" s="1">
        <v>5.51</v>
      </c>
      <c r="C35" s="1">
        <f t="shared" si="0"/>
        <v>3.090295432513583E-6</v>
      </c>
      <c r="D35" s="1">
        <f t="shared" si="1"/>
        <v>1.2639308318980553E-3</v>
      </c>
      <c r="E35" s="1">
        <f t="shared" si="2"/>
        <v>2.8982766919926592</v>
      </c>
      <c r="F35" s="1">
        <v>0.1</v>
      </c>
      <c r="G35" s="1" t="s">
        <v>824</v>
      </c>
    </row>
    <row r="36" spans="1:7" x14ac:dyDescent="0.15">
      <c r="A36" s="1" t="s">
        <v>50</v>
      </c>
      <c r="B36" s="1">
        <v>5.35</v>
      </c>
      <c r="C36" s="1">
        <f t="shared" si="0"/>
        <v>4.4668359215096211E-6</v>
      </c>
      <c r="D36" s="1">
        <f t="shared" si="1"/>
        <v>1.826935891897435E-3</v>
      </c>
      <c r="E36" s="1">
        <f t="shared" si="2"/>
        <v>2.7382766919926591</v>
      </c>
      <c r="F36" s="1">
        <v>9.5699999999999993E-2</v>
      </c>
      <c r="G36" s="1" t="s">
        <v>825</v>
      </c>
    </row>
    <row r="37" spans="1:7" x14ac:dyDescent="0.15">
      <c r="A37" s="1" t="s">
        <v>118</v>
      </c>
      <c r="B37" s="1">
        <v>5.05</v>
      </c>
      <c r="C37" s="1">
        <f t="shared" si="0"/>
        <v>8.9125093813374256E-6</v>
      </c>
      <c r="D37" s="1">
        <f t="shared" si="1"/>
        <v>3.645216336967007E-3</v>
      </c>
      <c r="E37" s="1">
        <f t="shared" si="2"/>
        <v>2.4382766919926597</v>
      </c>
      <c r="F37" s="1">
        <v>0.125</v>
      </c>
      <c r="G37" s="1" t="s">
        <v>827</v>
      </c>
    </row>
    <row r="38" spans="1:7" x14ac:dyDescent="0.15">
      <c r="A38" s="1" t="s">
        <v>52</v>
      </c>
      <c r="B38" s="1">
        <v>5.05</v>
      </c>
      <c r="C38" s="1">
        <f t="shared" si="0"/>
        <v>8.9125093813374256E-6</v>
      </c>
      <c r="D38" s="1">
        <f t="shared" si="1"/>
        <v>3.645216336967007E-3</v>
      </c>
      <c r="E38" s="1">
        <f t="shared" si="2"/>
        <v>2.4382766919926597</v>
      </c>
      <c r="F38" s="1">
        <v>7.7499999999999999E-2</v>
      </c>
      <c r="G38" s="1" t="s">
        <v>826</v>
      </c>
    </row>
    <row r="39" spans="1:7" x14ac:dyDescent="0.15">
      <c r="A39" s="1" t="s">
        <v>277</v>
      </c>
      <c r="B39" s="1">
        <v>4.97</v>
      </c>
      <c r="C39" s="1">
        <f t="shared" si="0"/>
        <v>1.071519305237606E-5</v>
      </c>
      <c r="D39" s="1">
        <f t="shared" si="1"/>
        <v>4.3825139584218083E-3</v>
      </c>
      <c r="E39" s="1">
        <f t="shared" si="2"/>
        <v>2.3582766919926583</v>
      </c>
      <c r="F39" s="1">
        <v>6.83E-2</v>
      </c>
      <c r="G39" s="1" t="s">
        <v>828</v>
      </c>
    </row>
    <row r="40" spans="1:7" x14ac:dyDescent="0.15">
      <c r="A40" s="1" t="s">
        <v>108</v>
      </c>
      <c r="B40" s="1">
        <v>4.9000000000000004</v>
      </c>
      <c r="C40" s="1">
        <f t="shared" si="0"/>
        <v>1.2589254117941658E-5</v>
      </c>
      <c r="D40" s="1">
        <f t="shared" si="1"/>
        <v>5.1490049342381378E-3</v>
      </c>
      <c r="E40" s="1">
        <f t="shared" si="2"/>
        <v>2.2882766919926589</v>
      </c>
      <c r="F40" s="1">
        <v>6.7100000000000007E-2</v>
      </c>
      <c r="G40" s="1" t="s">
        <v>829</v>
      </c>
    </row>
    <row r="41" spans="1:7" x14ac:dyDescent="0.15">
      <c r="A41" s="1" t="s">
        <v>74</v>
      </c>
      <c r="B41" s="1">
        <v>4.8600000000000003</v>
      </c>
      <c r="C41" s="1">
        <f t="shared" si="0"/>
        <v>1.3803842646028827E-5</v>
      </c>
      <c r="D41" s="1">
        <f t="shared" si="1"/>
        <v>5.6457716422257899E-3</v>
      </c>
      <c r="E41" s="1">
        <f t="shared" si="2"/>
        <v>2.2482766919926589</v>
      </c>
      <c r="F41" s="1">
        <v>8.3299999999999999E-2</v>
      </c>
      <c r="G41" s="1" t="s">
        <v>830</v>
      </c>
    </row>
    <row r="42" spans="1:7" x14ac:dyDescent="0.15">
      <c r="A42" s="1" t="s">
        <v>42</v>
      </c>
      <c r="B42" s="1">
        <v>4.8499999999999996</v>
      </c>
      <c r="C42" s="1">
        <f t="shared" si="0"/>
        <v>1.4125375446227545E-5</v>
      </c>
      <c r="D42" s="1">
        <f t="shared" si="1"/>
        <v>5.777278557507066E-3</v>
      </c>
      <c r="E42" s="1">
        <f t="shared" si="2"/>
        <v>2.2382766919926582</v>
      </c>
      <c r="F42" s="1">
        <v>7.3499999999999996E-2</v>
      </c>
      <c r="G42" s="1" t="s">
        <v>831</v>
      </c>
    </row>
    <row r="43" spans="1:7" x14ac:dyDescent="0.15">
      <c r="A43" s="1" t="s">
        <v>54</v>
      </c>
      <c r="B43" s="1">
        <v>4.78</v>
      </c>
      <c r="C43" s="1">
        <f t="shared" si="0"/>
        <v>1.6595869074375541E-5</v>
      </c>
      <c r="D43" s="1">
        <f t="shared" si="1"/>
        <v>6.7877104514195959E-3</v>
      </c>
      <c r="E43" s="1">
        <f t="shared" si="2"/>
        <v>2.1682766919926597</v>
      </c>
      <c r="F43" s="1">
        <v>6.5100000000000005E-2</v>
      </c>
      <c r="G43" s="1" t="s">
        <v>832</v>
      </c>
    </row>
    <row r="44" spans="1:7" x14ac:dyDescent="0.15">
      <c r="A44" s="1" t="s">
        <v>98</v>
      </c>
      <c r="B44" s="1">
        <v>4.76</v>
      </c>
      <c r="C44" s="1">
        <f t="shared" si="0"/>
        <v>1.7378008287493713E-5</v>
      </c>
      <c r="D44" s="1">
        <f t="shared" si="1"/>
        <v>7.1076053895849289E-3</v>
      </c>
      <c r="E44" s="1">
        <f t="shared" si="2"/>
        <v>2.1482766919926592</v>
      </c>
      <c r="F44" s="1">
        <v>8.1100000000000005E-2</v>
      </c>
      <c r="G44" s="1" t="s">
        <v>833</v>
      </c>
    </row>
    <row r="45" spans="1:7" x14ac:dyDescent="0.15">
      <c r="A45" s="1" t="s">
        <v>72</v>
      </c>
      <c r="B45" s="1">
        <v>4.68</v>
      </c>
      <c r="C45" s="1">
        <f t="shared" si="0"/>
        <v>2.0892961308540399E-5</v>
      </c>
      <c r="D45" s="1">
        <f t="shared" si="1"/>
        <v>8.5452211751930237E-3</v>
      </c>
      <c r="E45" s="1">
        <f t="shared" si="2"/>
        <v>2.0682766919926583</v>
      </c>
      <c r="F45" s="1">
        <v>5.8299999999999998E-2</v>
      </c>
      <c r="G45" s="1" t="s">
        <v>834</v>
      </c>
    </row>
    <row r="46" spans="1:7" x14ac:dyDescent="0.15">
      <c r="A46" s="1" t="s">
        <v>178</v>
      </c>
      <c r="B46" s="1">
        <v>4.6100000000000003</v>
      </c>
      <c r="C46" s="1">
        <f t="shared" si="0"/>
        <v>2.4547089156850208E-5</v>
      </c>
      <c r="D46" s="1">
        <f t="shared" si="1"/>
        <v>1.0039759465151735E-2</v>
      </c>
      <c r="E46" s="1">
        <f t="shared" si="2"/>
        <v>1.9982766919926598</v>
      </c>
      <c r="F46" s="1">
        <v>7.7600000000000002E-2</v>
      </c>
      <c r="G46" s="1" t="s">
        <v>835</v>
      </c>
    </row>
    <row r="47" spans="1:7" x14ac:dyDescent="0.15">
      <c r="A47" s="1" t="s">
        <v>90</v>
      </c>
      <c r="B47" s="1">
        <v>4.55</v>
      </c>
      <c r="C47" s="1">
        <f t="shared" si="0"/>
        <v>2.8183829312644461E-5</v>
      </c>
      <c r="D47" s="1">
        <f t="shared" si="1"/>
        <v>1.1527186188871585E-2</v>
      </c>
      <c r="E47" s="1">
        <f t="shared" si="2"/>
        <v>1.9382766919926593</v>
      </c>
      <c r="F47" s="1">
        <v>6.1499999999999999E-2</v>
      </c>
      <c r="G47" s="1" t="s">
        <v>836</v>
      </c>
    </row>
    <row r="48" spans="1:7" x14ac:dyDescent="0.15">
      <c r="A48" s="1" t="s">
        <v>40</v>
      </c>
      <c r="B48" s="1">
        <v>4.51</v>
      </c>
      <c r="C48" s="1">
        <f t="shared" si="0"/>
        <v>3.0902954325135812E-5</v>
      </c>
      <c r="D48" s="1">
        <f t="shared" si="1"/>
        <v>1.2639308318980547E-2</v>
      </c>
      <c r="E48" s="1">
        <f t="shared" si="2"/>
        <v>1.8982766919926595</v>
      </c>
      <c r="F48" s="1">
        <v>6.7100000000000007E-2</v>
      </c>
      <c r="G48" s="1" t="s">
        <v>837</v>
      </c>
    </row>
    <row r="49" spans="1:7" x14ac:dyDescent="0.15">
      <c r="A49" s="1" t="s">
        <v>66</v>
      </c>
      <c r="B49" s="1">
        <v>4.4400000000000004</v>
      </c>
      <c r="C49" s="1">
        <f t="shared" si="0"/>
        <v>3.6307805477010065E-5</v>
      </c>
      <c r="D49" s="1">
        <f t="shared" si="1"/>
        <v>1.4849892440097117E-2</v>
      </c>
      <c r="E49" s="1">
        <f t="shared" si="2"/>
        <v>1.828276691992659</v>
      </c>
      <c r="F49" s="1">
        <v>4.1599999999999998E-2</v>
      </c>
      <c r="G49" s="1" t="s">
        <v>838</v>
      </c>
    </row>
    <row r="50" spans="1:7" x14ac:dyDescent="0.15">
      <c r="A50" s="1" t="s">
        <v>136</v>
      </c>
      <c r="B50" s="1">
        <v>4.41</v>
      </c>
      <c r="C50" s="1">
        <f t="shared" si="0"/>
        <v>3.8904514499428046E-5</v>
      </c>
      <c r="D50" s="1">
        <f t="shared" si="1"/>
        <v>1.5911946430266069E-2</v>
      </c>
      <c r="E50" s="1">
        <f t="shared" si="2"/>
        <v>1.7982766919926585</v>
      </c>
      <c r="F50" s="1">
        <v>4.7899999999999998E-2</v>
      </c>
      <c r="G50" s="1" t="s">
        <v>839</v>
      </c>
    </row>
    <row r="51" spans="1:7" x14ac:dyDescent="0.15">
      <c r="A51" s="1" t="s">
        <v>86</v>
      </c>
      <c r="B51" s="1">
        <v>4.3</v>
      </c>
      <c r="C51" s="1">
        <f t="shared" si="0"/>
        <v>5.0118723362727238E-5</v>
      </c>
      <c r="D51" s="1">
        <f t="shared" si="1"/>
        <v>2.049855785535544E-2</v>
      </c>
      <c r="E51" s="1">
        <f t="shared" si="2"/>
        <v>1.6882766919926582</v>
      </c>
      <c r="F51" s="1">
        <v>4.9799999999999997E-2</v>
      </c>
      <c r="G51" s="1" t="s">
        <v>840</v>
      </c>
    </row>
    <row r="52" spans="1:7" x14ac:dyDescent="0.15">
      <c r="A52" s="1" t="s">
        <v>144</v>
      </c>
      <c r="B52" s="1">
        <v>4.3</v>
      </c>
      <c r="C52" s="1">
        <f t="shared" si="0"/>
        <v>5.0118723362727238E-5</v>
      </c>
      <c r="D52" s="1">
        <f t="shared" si="1"/>
        <v>2.049855785535544E-2</v>
      </c>
      <c r="E52" s="1">
        <f t="shared" si="2"/>
        <v>1.6882766919926582</v>
      </c>
      <c r="F52" s="1">
        <v>7.0900000000000005E-2</v>
      </c>
      <c r="G52" s="1" t="s">
        <v>842</v>
      </c>
    </row>
    <row r="53" spans="1:7" x14ac:dyDescent="0.15">
      <c r="A53" s="1" t="s">
        <v>92</v>
      </c>
      <c r="B53" s="1">
        <v>4.3</v>
      </c>
      <c r="C53" s="1">
        <f t="shared" si="0"/>
        <v>5.0118723362727238E-5</v>
      </c>
      <c r="D53" s="1">
        <f t="shared" si="1"/>
        <v>2.049855785535544E-2</v>
      </c>
      <c r="E53" s="1">
        <f t="shared" si="2"/>
        <v>1.6882766919926582</v>
      </c>
      <c r="F53" s="1">
        <v>5.33E-2</v>
      </c>
      <c r="G53" s="1" t="s">
        <v>841</v>
      </c>
    </row>
    <row r="54" spans="1:7" x14ac:dyDescent="0.15">
      <c r="A54" s="1" t="s">
        <v>58</v>
      </c>
      <c r="B54" s="1">
        <v>4.1900000000000004</v>
      </c>
      <c r="C54" s="1">
        <f t="shared" si="0"/>
        <v>6.4565422903465274E-5</v>
      </c>
      <c r="D54" s="1">
        <f t="shared" si="1"/>
        <v>2.6407257967517299E-2</v>
      </c>
      <c r="E54" s="1">
        <f t="shared" si="2"/>
        <v>1.5782766919926601</v>
      </c>
      <c r="F54" s="1">
        <v>6.8699999999999997E-2</v>
      </c>
      <c r="G54" s="1" t="s">
        <v>843</v>
      </c>
    </row>
    <row r="55" spans="1:7" x14ac:dyDescent="0.15">
      <c r="A55" s="1" t="s">
        <v>70</v>
      </c>
      <c r="B55" s="1">
        <v>4.17</v>
      </c>
      <c r="C55" s="1">
        <f t="shared" si="0"/>
        <v>6.7608297539197985E-5</v>
      </c>
      <c r="D55" s="1">
        <f t="shared" si="1"/>
        <v>2.7651793693531976E-2</v>
      </c>
      <c r="E55" s="1">
        <f t="shared" si="2"/>
        <v>1.5582766919926594</v>
      </c>
      <c r="F55" s="1">
        <v>4.8300000000000003E-2</v>
      </c>
      <c r="G55" s="1" t="s">
        <v>844</v>
      </c>
    </row>
    <row r="56" spans="1:7" x14ac:dyDescent="0.15">
      <c r="A56" s="1" t="s">
        <v>132</v>
      </c>
      <c r="B56" s="1">
        <v>4.03</v>
      </c>
      <c r="C56" s="1">
        <f t="shared" si="0"/>
        <v>9.3325430079699046E-5</v>
      </c>
      <c r="D56" s="1">
        <f t="shared" si="1"/>
        <v>3.8170100902596912E-2</v>
      </c>
      <c r="E56" s="1">
        <f t="shared" si="2"/>
        <v>1.4182766919926584</v>
      </c>
      <c r="F56" s="1">
        <v>8.7499999999999994E-2</v>
      </c>
      <c r="G56" s="1" t="s">
        <v>845</v>
      </c>
    </row>
    <row r="57" spans="1:7" x14ac:dyDescent="0.15">
      <c r="A57" s="1" t="s">
        <v>96</v>
      </c>
      <c r="B57" s="1">
        <v>4</v>
      </c>
      <c r="C57" s="1">
        <f t="shared" si="0"/>
        <v>1E-4</v>
      </c>
      <c r="D57" s="1">
        <f t="shared" si="1"/>
        <v>4.0899999999999999E-2</v>
      </c>
      <c r="E57" s="1">
        <f t="shared" si="2"/>
        <v>1.3882766919926581</v>
      </c>
      <c r="F57" s="1">
        <v>5.8500000000000003E-2</v>
      </c>
      <c r="G57" s="1" t="s">
        <v>846</v>
      </c>
    </row>
    <row r="58" spans="1:7" x14ac:dyDescent="0.15">
      <c r="A58" s="1" t="s">
        <v>46</v>
      </c>
      <c r="B58" s="1">
        <v>4</v>
      </c>
      <c r="C58" s="1">
        <f t="shared" si="0"/>
        <v>1E-4</v>
      </c>
      <c r="D58" s="1">
        <f t="shared" si="1"/>
        <v>4.0899999999999999E-2</v>
      </c>
      <c r="E58" s="1">
        <f t="shared" si="2"/>
        <v>1.3882766919926581</v>
      </c>
      <c r="F58" s="1">
        <v>4.6399999999999997E-2</v>
      </c>
      <c r="G58" s="1" t="s">
        <v>847</v>
      </c>
    </row>
    <row r="59" spans="1:7" x14ac:dyDescent="0.15">
      <c r="A59" s="1" t="s">
        <v>32</v>
      </c>
      <c r="B59" s="1">
        <v>3.99</v>
      </c>
      <c r="C59" s="1">
        <f t="shared" si="0"/>
        <v>1.0232929922807532E-4</v>
      </c>
      <c r="D59" s="1">
        <f t="shared" si="1"/>
        <v>4.1852683384282802E-2</v>
      </c>
      <c r="E59" s="1">
        <f t="shared" si="2"/>
        <v>1.3782766919926586</v>
      </c>
      <c r="F59" s="1">
        <v>6.4699999999999994E-2</v>
      </c>
      <c r="G59" s="1" t="s">
        <v>848</v>
      </c>
    </row>
    <row r="60" spans="1:7" x14ac:dyDescent="0.15">
      <c r="A60" s="1" t="s">
        <v>214</v>
      </c>
      <c r="B60" s="1">
        <v>3.86</v>
      </c>
      <c r="C60" s="1">
        <f t="shared" si="0"/>
        <v>1.3803842646028819E-4</v>
      </c>
      <c r="D60" s="1">
        <f t="shared" si="1"/>
        <v>5.6457716422257873E-2</v>
      </c>
      <c r="E60" s="1">
        <f t="shared" si="2"/>
        <v>1.2482766919926591</v>
      </c>
      <c r="F60" s="1">
        <v>8.2400000000000001E-2</v>
      </c>
      <c r="G60" s="1" t="s">
        <v>215</v>
      </c>
    </row>
    <row r="61" spans="1:7" x14ac:dyDescent="0.15">
      <c r="A61" s="1" t="s">
        <v>156</v>
      </c>
      <c r="B61" s="1">
        <v>3.85</v>
      </c>
      <c r="C61" s="1">
        <f t="shared" si="0"/>
        <v>1.4125375446227535E-4</v>
      </c>
      <c r="D61" s="1">
        <f t="shared" si="1"/>
        <v>5.7772785575070616E-2</v>
      </c>
      <c r="E61" s="1">
        <f t="shared" si="2"/>
        <v>1.2382766919926584</v>
      </c>
      <c r="F61" s="1">
        <v>0.1</v>
      </c>
      <c r="G61" s="1" t="s">
        <v>849</v>
      </c>
    </row>
    <row r="62" spans="1:7" x14ac:dyDescent="0.15">
      <c r="A62" s="1" t="s">
        <v>174</v>
      </c>
      <c r="B62" s="1">
        <v>3.81</v>
      </c>
      <c r="C62" s="1">
        <f t="shared" si="0"/>
        <v>1.5488166189124773E-4</v>
      </c>
      <c r="D62" s="1">
        <f t="shared" si="1"/>
        <v>6.3346599713520316E-2</v>
      </c>
      <c r="E62" s="1">
        <f t="shared" si="2"/>
        <v>1.1982766919926593</v>
      </c>
      <c r="F62" s="1">
        <v>5.0900000000000001E-2</v>
      </c>
      <c r="G62" s="1" t="s">
        <v>850</v>
      </c>
    </row>
    <row r="63" spans="1:7" x14ac:dyDescent="0.15">
      <c r="A63" s="1" t="s">
        <v>310</v>
      </c>
      <c r="B63" s="1">
        <v>3.74</v>
      </c>
      <c r="C63" s="1">
        <f t="shared" si="0"/>
        <v>1.8197008586099805E-4</v>
      </c>
      <c r="D63" s="1">
        <f t="shared" si="1"/>
        <v>7.4425765117148199E-2</v>
      </c>
      <c r="E63" s="1">
        <f t="shared" si="2"/>
        <v>1.128276691992659</v>
      </c>
      <c r="F63" s="1">
        <v>6.7799999999999999E-2</v>
      </c>
      <c r="G63" s="1" t="s">
        <v>851</v>
      </c>
    </row>
    <row r="64" spans="1:7" x14ac:dyDescent="0.15">
      <c r="A64" s="1" t="s">
        <v>114</v>
      </c>
      <c r="B64" s="1">
        <v>3.59</v>
      </c>
      <c r="C64" s="1">
        <f t="shared" si="0"/>
        <v>2.5703957827688561E-4</v>
      </c>
      <c r="D64" s="1">
        <f t="shared" si="1"/>
        <v>0.10512918751524622</v>
      </c>
      <c r="E64" s="1">
        <f t="shared" si="2"/>
        <v>0.97827669199265943</v>
      </c>
      <c r="F64" s="1">
        <v>5.21E-2</v>
      </c>
      <c r="G64" s="1" t="s">
        <v>826</v>
      </c>
    </row>
    <row r="65" spans="1:7" x14ac:dyDescent="0.15">
      <c r="A65" s="1" t="s">
        <v>84</v>
      </c>
      <c r="B65" s="1">
        <v>3.58</v>
      </c>
      <c r="C65" s="1">
        <f t="shared" si="0"/>
        <v>2.6302679918953782E-4</v>
      </c>
      <c r="D65" s="1">
        <f t="shared" si="1"/>
        <v>0.10757796086852096</v>
      </c>
      <c r="E65" s="1">
        <f t="shared" si="2"/>
        <v>0.96827669199265887</v>
      </c>
      <c r="F65" s="1">
        <v>5.1799999999999999E-2</v>
      </c>
      <c r="G65" s="1" t="s">
        <v>852</v>
      </c>
    </row>
    <row r="66" spans="1:7" x14ac:dyDescent="0.15">
      <c r="A66" s="1" t="s">
        <v>110</v>
      </c>
      <c r="B66" s="1">
        <v>3.57</v>
      </c>
      <c r="C66" s="1">
        <f t="shared" si="0"/>
        <v>2.6915348039269167E-4</v>
      </c>
      <c r="D66" s="1">
        <f t="shared" si="1"/>
        <v>0.11008377348061089</v>
      </c>
      <c r="E66" s="1">
        <f t="shared" si="2"/>
        <v>0.95827669199265808</v>
      </c>
      <c r="F66" s="1">
        <v>6.4000000000000001E-2</v>
      </c>
      <c r="G66" s="1" t="s">
        <v>853</v>
      </c>
    </row>
    <row r="67" spans="1:7" x14ac:dyDescent="0.15">
      <c r="A67" s="1" t="s">
        <v>238</v>
      </c>
      <c r="B67" s="1">
        <v>3.48</v>
      </c>
      <c r="C67" s="1">
        <f t="shared" ref="C67:C130" si="3">10^LOG(1/10^B67)</f>
        <v>3.3113112148259094E-4</v>
      </c>
      <c r="D67" s="1">
        <f t="shared" ref="D67:D130" si="4">C67*409</f>
        <v>0.1354326286863797</v>
      </c>
      <c r="E67" s="1">
        <f t="shared" ref="E67:E130" si="5">-LOG(D67)</f>
        <v>0.86827669199265833</v>
      </c>
      <c r="F67" s="1">
        <v>8.5699999999999998E-2</v>
      </c>
      <c r="G67" s="1" t="s">
        <v>854</v>
      </c>
    </row>
    <row r="68" spans="1:7" x14ac:dyDescent="0.15">
      <c r="A68" s="1" t="s">
        <v>150</v>
      </c>
      <c r="B68" s="1">
        <v>3.46</v>
      </c>
      <c r="C68" s="1">
        <f t="shared" si="3"/>
        <v>3.4673685045253109E-4</v>
      </c>
      <c r="D68" s="1">
        <f t="shared" si="4"/>
        <v>0.14181537183508522</v>
      </c>
      <c r="E68" s="1">
        <f t="shared" si="5"/>
        <v>0.84827669199265887</v>
      </c>
      <c r="F68" s="1">
        <v>4.6399999999999997E-2</v>
      </c>
      <c r="G68" s="1" t="s">
        <v>855</v>
      </c>
    </row>
    <row r="69" spans="1:7" x14ac:dyDescent="0.15">
      <c r="A69" s="1" t="s">
        <v>184</v>
      </c>
      <c r="B69" s="1">
        <v>3.41</v>
      </c>
      <c r="C69" s="1">
        <f t="shared" si="3"/>
        <v>3.8904514499427979E-4</v>
      </c>
      <c r="D69" s="1">
        <f t="shared" si="4"/>
        <v>0.15911946430266044</v>
      </c>
      <c r="E69" s="1">
        <f t="shared" si="5"/>
        <v>0.79827669199265905</v>
      </c>
      <c r="F69" s="1">
        <v>3.04E-2</v>
      </c>
      <c r="G69" s="1" t="s">
        <v>856</v>
      </c>
    </row>
    <row r="70" spans="1:7" x14ac:dyDescent="0.15">
      <c r="A70" s="1" t="s">
        <v>212</v>
      </c>
      <c r="B70" s="1">
        <v>3.39</v>
      </c>
      <c r="C70" s="1">
        <f t="shared" si="3"/>
        <v>4.0738027780411179E-4</v>
      </c>
      <c r="D70" s="1">
        <f t="shared" si="4"/>
        <v>0.16661853362188173</v>
      </c>
      <c r="E70" s="1">
        <f t="shared" si="5"/>
        <v>0.77827669199265914</v>
      </c>
      <c r="F70" s="1">
        <v>6.0199999999999997E-2</v>
      </c>
      <c r="G70" s="1" t="s">
        <v>857</v>
      </c>
    </row>
    <row r="71" spans="1:7" x14ac:dyDescent="0.15">
      <c r="A71" s="1" t="s">
        <v>253</v>
      </c>
      <c r="B71" s="1">
        <v>3.38</v>
      </c>
      <c r="C71" s="1">
        <f t="shared" si="3"/>
        <v>4.168693834703348E-4</v>
      </c>
      <c r="D71" s="1">
        <f t="shared" si="4"/>
        <v>0.17049957783936692</v>
      </c>
      <c r="E71" s="1">
        <f t="shared" si="5"/>
        <v>0.7682766919926588</v>
      </c>
      <c r="F71" s="1">
        <v>8.2199999999999995E-2</v>
      </c>
      <c r="G71" s="1" t="s">
        <v>858</v>
      </c>
    </row>
    <row r="72" spans="1:7" x14ac:dyDescent="0.15">
      <c r="A72" s="1" t="s">
        <v>230</v>
      </c>
      <c r="B72" s="1">
        <v>3.37</v>
      </c>
      <c r="C72" s="1">
        <f t="shared" si="3"/>
        <v>4.2657951880159235E-4</v>
      </c>
      <c r="D72" s="1">
        <f t="shared" si="4"/>
        <v>0.17447102318985128</v>
      </c>
      <c r="E72" s="1">
        <f t="shared" si="5"/>
        <v>0.75827669199265846</v>
      </c>
      <c r="F72" s="1">
        <v>0.104</v>
      </c>
      <c r="G72" s="1" t="s">
        <v>231</v>
      </c>
    </row>
    <row r="73" spans="1:7" x14ac:dyDescent="0.15">
      <c r="A73" s="1" t="s">
        <v>196</v>
      </c>
      <c r="B73" s="1">
        <v>3.28</v>
      </c>
      <c r="C73" s="1">
        <f t="shared" si="3"/>
        <v>5.2480746024977174E-4</v>
      </c>
      <c r="D73" s="1">
        <f t="shared" si="4"/>
        <v>0.21464625124215664</v>
      </c>
      <c r="E73" s="1">
        <f t="shared" si="5"/>
        <v>0.66827669199265893</v>
      </c>
      <c r="F73" s="1">
        <v>0.66700000000000004</v>
      </c>
      <c r="G73" s="1" t="s">
        <v>197</v>
      </c>
    </row>
    <row r="74" spans="1:7" x14ac:dyDescent="0.15">
      <c r="A74" s="1" t="s">
        <v>106</v>
      </c>
      <c r="B74" s="1">
        <v>3.24</v>
      </c>
      <c r="C74" s="1">
        <f t="shared" si="3"/>
        <v>5.7543993733715588E-4</v>
      </c>
      <c r="D74" s="1">
        <f t="shared" si="4"/>
        <v>0.23535493437089675</v>
      </c>
      <c r="E74" s="1">
        <f t="shared" si="5"/>
        <v>0.62827669199265901</v>
      </c>
      <c r="F74" s="1">
        <v>5.7099999999999998E-2</v>
      </c>
      <c r="G74" s="1" t="s">
        <v>859</v>
      </c>
    </row>
    <row r="75" spans="1:7" x14ac:dyDescent="0.15">
      <c r="A75" s="1" t="s">
        <v>226</v>
      </c>
      <c r="B75" s="1">
        <v>3.24</v>
      </c>
      <c r="C75" s="1">
        <f t="shared" si="3"/>
        <v>5.7543993733715588E-4</v>
      </c>
      <c r="D75" s="1">
        <f t="shared" si="4"/>
        <v>0.23535493437089675</v>
      </c>
      <c r="E75" s="1">
        <f t="shared" si="5"/>
        <v>0.62827669199265901</v>
      </c>
      <c r="F75" s="1">
        <v>5.7099999999999998E-2</v>
      </c>
      <c r="G75" s="1" t="s">
        <v>860</v>
      </c>
    </row>
    <row r="76" spans="1:7" x14ac:dyDescent="0.15">
      <c r="A76" s="1" t="s">
        <v>154</v>
      </c>
      <c r="B76" s="1">
        <v>3.2</v>
      </c>
      <c r="C76" s="1">
        <f t="shared" si="3"/>
        <v>6.3095734448019179E-4</v>
      </c>
      <c r="D76" s="1">
        <f t="shared" si="4"/>
        <v>0.25806155389239843</v>
      </c>
      <c r="E76" s="1">
        <f t="shared" si="5"/>
        <v>0.5882766919926592</v>
      </c>
      <c r="F76" s="1">
        <v>7.5899999999999995E-2</v>
      </c>
      <c r="G76" s="1" t="s">
        <v>861</v>
      </c>
    </row>
    <row r="77" spans="1:7" x14ac:dyDescent="0.15">
      <c r="A77" s="1" t="s">
        <v>120</v>
      </c>
      <c r="B77" s="1">
        <v>3.1</v>
      </c>
      <c r="C77" s="1">
        <f t="shared" si="3"/>
        <v>7.9432823472428099E-4</v>
      </c>
      <c r="D77" s="1">
        <f t="shared" si="4"/>
        <v>0.32488024800223092</v>
      </c>
      <c r="E77" s="1">
        <f t="shared" si="5"/>
        <v>0.4882766919926585</v>
      </c>
      <c r="F77" s="1">
        <v>4.4999999999999998E-2</v>
      </c>
      <c r="G77" s="1" t="s">
        <v>862</v>
      </c>
    </row>
    <row r="78" spans="1:7" x14ac:dyDescent="0.15">
      <c r="A78" s="1" t="s">
        <v>306</v>
      </c>
      <c r="B78" s="1">
        <v>3.09</v>
      </c>
      <c r="C78" s="1">
        <f t="shared" si="3"/>
        <v>8.1283051616409796E-4</v>
      </c>
      <c r="D78" s="1">
        <f t="shared" si="4"/>
        <v>0.33244768111111606</v>
      </c>
      <c r="E78" s="1">
        <f t="shared" si="5"/>
        <v>0.47827669199265888</v>
      </c>
      <c r="F78" s="1">
        <v>6.1400000000000003E-2</v>
      </c>
      <c r="G78" s="1" t="s">
        <v>863</v>
      </c>
    </row>
    <row r="79" spans="1:7" x14ac:dyDescent="0.15">
      <c r="A79" s="1" t="s">
        <v>375</v>
      </c>
      <c r="B79" s="1">
        <v>3.06</v>
      </c>
      <c r="C79" s="1">
        <f t="shared" si="3"/>
        <v>8.709635899560791E-4</v>
      </c>
      <c r="D79" s="1">
        <f t="shared" si="4"/>
        <v>0.35622410829203632</v>
      </c>
      <c r="E79" s="1">
        <f t="shared" si="5"/>
        <v>0.44827669199265902</v>
      </c>
      <c r="F79" s="1">
        <v>8.9300000000000004E-2</v>
      </c>
      <c r="G79" s="1" t="s">
        <v>864</v>
      </c>
    </row>
    <row r="80" spans="1:7" x14ac:dyDescent="0.15">
      <c r="A80" s="1" t="s">
        <v>220</v>
      </c>
      <c r="B80" s="1">
        <v>2.99</v>
      </c>
      <c r="C80" s="1">
        <f t="shared" si="3"/>
        <v>1.0232929922807533E-3</v>
      </c>
      <c r="D80" s="1">
        <f t="shared" si="4"/>
        <v>0.41852683384282813</v>
      </c>
      <c r="E80" s="1">
        <f t="shared" si="5"/>
        <v>0.37827669199265851</v>
      </c>
      <c r="F80" s="1">
        <v>0.5</v>
      </c>
      <c r="G80" s="1" t="s">
        <v>221</v>
      </c>
    </row>
    <row r="81" spans="1:7" x14ac:dyDescent="0.15">
      <c r="A81" s="1" t="s">
        <v>275</v>
      </c>
      <c r="B81" s="1">
        <v>2.99</v>
      </c>
      <c r="C81" s="1">
        <f t="shared" si="3"/>
        <v>1.0232929922807533E-3</v>
      </c>
      <c r="D81" s="1">
        <f t="shared" si="4"/>
        <v>0.41852683384282813</v>
      </c>
      <c r="E81" s="1">
        <f t="shared" si="5"/>
        <v>0.37827669199265851</v>
      </c>
      <c r="F81" s="1">
        <v>4.7399999999999998E-2</v>
      </c>
      <c r="G81" s="1" t="s">
        <v>865</v>
      </c>
    </row>
    <row r="82" spans="1:7" x14ac:dyDescent="0.15">
      <c r="A82" s="1" t="s">
        <v>261</v>
      </c>
      <c r="B82" s="1">
        <v>2.98</v>
      </c>
      <c r="C82" s="1">
        <f t="shared" si="3"/>
        <v>1.0471285480508979E-3</v>
      </c>
      <c r="D82" s="1">
        <f t="shared" si="4"/>
        <v>0.42827557615281725</v>
      </c>
      <c r="E82" s="1">
        <f t="shared" si="5"/>
        <v>0.36827669199265889</v>
      </c>
      <c r="F82" s="1">
        <v>4.0599999999999997E-2</v>
      </c>
      <c r="G82" s="1" t="s">
        <v>866</v>
      </c>
    </row>
    <row r="83" spans="1:7" x14ac:dyDescent="0.15">
      <c r="A83" s="1" t="s">
        <v>303</v>
      </c>
      <c r="B83" s="1">
        <v>2.97</v>
      </c>
      <c r="C83" s="1">
        <f t="shared" si="3"/>
        <v>1.0715193052376045E-3</v>
      </c>
      <c r="D83" s="1">
        <f t="shared" si="4"/>
        <v>0.4382513958421802</v>
      </c>
      <c r="E83" s="1">
        <f t="shared" si="5"/>
        <v>0.35827669199265899</v>
      </c>
      <c r="F83" s="1">
        <v>6.9000000000000006E-2</v>
      </c>
      <c r="G83" s="1" t="s">
        <v>867</v>
      </c>
    </row>
    <row r="84" spans="1:7" x14ac:dyDescent="0.15">
      <c r="A84" s="1" t="s">
        <v>122</v>
      </c>
      <c r="B84" s="1">
        <v>2.95</v>
      </c>
      <c r="C84" s="1">
        <f t="shared" si="3"/>
        <v>1.1220184543019611E-3</v>
      </c>
      <c r="D84" s="1">
        <f t="shared" si="4"/>
        <v>0.4589055478095021</v>
      </c>
      <c r="E84" s="1">
        <f t="shared" si="5"/>
        <v>0.33827669199265908</v>
      </c>
      <c r="F84" s="1">
        <v>4.0300000000000002E-2</v>
      </c>
      <c r="G84" s="1" t="s">
        <v>869</v>
      </c>
    </row>
    <row r="85" spans="1:7" x14ac:dyDescent="0.15">
      <c r="A85" s="1" t="s">
        <v>134</v>
      </c>
      <c r="B85" s="1">
        <v>2.95</v>
      </c>
      <c r="C85" s="1">
        <f t="shared" si="3"/>
        <v>1.1220184543019611E-3</v>
      </c>
      <c r="D85" s="1">
        <f t="shared" si="4"/>
        <v>0.4589055478095021</v>
      </c>
      <c r="E85" s="1">
        <f t="shared" si="5"/>
        <v>0.33827669199265908</v>
      </c>
      <c r="F85" s="1">
        <v>5.8299999999999998E-2</v>
      </c>
      <c r="G85" s="1" t="s">
        <v>868</v>
      </c>
    </row>
    <row r="86" spans="1:7" x14ac:dyDescent="0.15">
      <c r="A86" s="1" t="s">
        <v>289</v>
      </c>
      <c r="B86" s="1">
        <v>2.95</v>
      </c>
      <c r="C86" s="1">
        <f t="shared" si="3"/>
        <v>1.1220184543019611E-3</v>
      </c>
      <c r="D86" s="1">
        <f t="shared" si="4"/>
        <v>0.4589055478095021</v>
      </c>
      <c r="E86" s="1">
        <f t="shared" si="5"/>
        <v>0.33827669199265908</v>
      </c>
      <c r="F86" s="1">
        <v>4.6600000000000003E-2</v>
      </c>
      <c r="G86" s="1" t="s">
        <v>870</v>
      </c>
    </row>
    <row r="87" spans="1:7" x14ac:dyDescent="0.15">
      <c r="A87" s="1" t="s">
        <v>186</v>
      </c>
      <c r="B87" s="1">
        <v>2.91</v>
      </c>
      <c r="C87" s="1">
        <f t="shared" si="3"/>
        <v>1.2302687708123808E-3</v>
      </c>
      <c r="D87" s="1">
        <f t="shared" si="4"/>
        <v>0.50317992726226379</v>
      </c>
      <c r="E87" s="1">
        <f t="shared" si="5"/>
        <v>0.29827669199265844</v>
      </c>
      <c r="F87" s="1">
        <v>4.6199999999999998E-2</v>
      </c>
      <c r="G87" s="1" t="s">
        <v>872</v>
      </c>
    </row>
    <row r="88" spans="1:7" x14ac:dyDescent="0.15">
      <c r="A88" s="1" t="s">
        <v>319</v>
      </c>
      <c r="B88" s="1">
        <v>2.91</v>
      </c>
      <c r="C88" s="1">
        <f t="shared" si="3"/>
        <v>1.2302687708123808E-3</v>
      </c>
      <c r="D88" s="1">
        <f t="shared" si="4"/>
        <v>0.50317992726226379</v>
      </c>
      <c r="E88" s="1">
        <f t="shared" si="5"/>
        <v>0.29827669199265844</v>
      </c>
      <c r="F88" s="1">
        <v>5.74E-2</v>
      </c>
      <c r="G88" s="1" t="s">
        <v>873</v>
      </c>
    </row>
    <row r="89" spans="1:7" x14ac:dyDescent="0.15">
      <c r="A89" s="1" t="s">
        <v>100</v>
      </c>
      <c r="B89" s="1">
        <v>2.91</v>
      </c>
      <c r="C89" s="1">
        <f t="shared" si="3"/>
        <v>1.2302687708123808E-3</v>
      </c>
      <c r="D89" s="1">
        <f t="shared" si="4"/>
        <v>0.50317992726226379</v>
      </c>
      <c r="E89" s="1">
        <f t="shared" si="5"/>
        <v>0.29827669199265844</v>
      </c>
      <c r="F89" s="1">
        <v>4.6199999999999998E-2</v>
      </c>
      <c r="G89" s="1" t="s">
        <v>871</v>
      </c>
    </row>
    <row r="90" spans="1:7" x14ac:dyDescent="0.15">
      <c r="A90" s="1" t="s">
        <v>312</v>
      </c>
      <c r="B90" s="1">
        <v>2.87</v>
      </c>
      <c r="C90" s="1">
        <f t="shared" si="3"/>
        <v>1.348962882591651E-3</v>
      </c>
      <c r="D90" s="1">
        <f t="shared" si="4"/>
        <v>0.55172581897998529</v>
      </c>
      <c r="E90" s="1">
        <f t="shared" si="5"/>
        <v>0.25827669199265901</v>
      </c>
      <c r="F90" s="1">
        <v>6.59E-2</v>
      </c>
      <c r="G90" s="1" t="s">
        <v>313</v>
      </c>
    </row>
    <row r="91" spans="1:7" x14ac:dyDescent="0.15">
      <c r="A91" s="1" t="s">
        <v>162</v>
      </c>
      <c r="B91" s="1">
        <v>2.87</v>
      </c>
      <c r="C91" s="1">
        <f t="shared" si="3"/>
        <v>1.348962882591651E-3</v>
      </c>
      <c r="D91" s="1">
        <f t="shared" si="4"/>
        <v>0.55172581897998529</v>
      </c>
      <c r="E91" s="1">
        <f t="shared" si="5"/>
        <v>0.25827669199265901</v>
      </c>
      <c r="F91" s="1">
        <v>0.17599999999999999</v>
      </c>
      <c r="G91" s="1" t="s">
        <v>874</v>
      </c>
    </row>
    <row r="92" spans="1:7" x14ac:dyDescent="0.15">
      <c r="A92" s="1" t="s">
        <v>164</v>
      </c>
      <c r="B92" s="1">
        <v>2.79</v>
      </c>
      <c r="C92" s="1">
        <f t="shared" si="3"/>
        <v>1.6218100973589269E-3</v>
      </c>
      <c r="D92" s="1">
        <f t="shared" si="4"/>
        <v>0.66332032981980116</v>
      </c>
      <c r="E92" s="1">
        <f t="shared" si="5"/>
        <v>0.17827669199265897</v>
      </c>
      <c r="F92" s="1">
        <v>4.4299999999999999E-2</v>
      </c>
      <c r="G92" s="1" t="s">
        <v>875</v>
      </c>
    </row>
    <row r="93" spans="1:7" x14ac:dyDescent="0.15">
      <c r="A93" s="1" t="s">
        <v>246</v>
      </c>
      <c r="B93" s="1">
        <v>2.77</v>
      </c>
      <c r="C93" s="1">
        <f t="shared" si="3"/>
        <v>1.698243652461741E-3</v>
      </c>
      <c r="D93" s="1">
        <f t="shared" si="4"/>
        <v>0.69458165385685211</v>
      </c>
      <c r="E93" s="1">
        <f t="shared" si="5"/>
        <v>0.15827669199265904</v>
      </c>
      <c r="F93" s="1">
        <v>0.4</v>
      </c>
      <c r="G93" s="1" t="s">
        <v>197</v>
      </c>
    </row>
    <row r="94" spans="1:7" x14ac:dyDescent="0.15">
      <c r="A94" s="1" t="s">
        <v>112</v>
      </c>
      <c r="B94" s="1">
        <v>2.72</v>
      </c>
      <c r="C94" s="1">
        <f t="shared" si="3"/>
        <v>1.905460717963246E-3</v>
      </c>
      <c r="D94" s="1">
        <f t="shared" si="4"/>
        <v>0.77933343364696761</v>
      </c>
      <c r="E94" s="1">
        <f t="shared" si="5"/>
        <v>0.10827669199265846</v>
      </c>
      <c r="F94" s="1">
        <v>4.7300000000000002E-2</v>
      </c>
      <c r="G94" s="1" t="s">
        <v>877</v>
      </c>
    </row>
    <row r="95" spans="1:7" x14ac:dyDescent="0.15">
      <c r="A95" s="1" t="s">
        <v>208</v>
      </c>
      <c r="B95" s="1">
        <v>2.72</v>
      </c>
      <c r="C95" s="1">
        <f t="shared" si="3"/>
        <v>1.905460717963246E-3</v>
      </c>
      <c r="D95" s="1">
        <f t="shared" si="4"/>
        <v>0.77933343364696761</v>
      </c>
      <c r="E95" s="1">
        <f t="shared" si="5"/>
        <v>0.10827669199265846</v>
      </c>
      <c r="F95" s="1">
        <v>4.3299999999999998E-2</v>
      </c>
      <c r="G95" s="1" t="s">
        <v>876</v>
      </c>
    </row>
    <row r="96" spans="1:7" x14ac:dyDescent="0.15">
      <c r="A96" s="1" t="s">
        <v>257</v>
      </c>
      <c r="B96" s="1">
        <v>2.71</v>
      </c>
      <c r="C96" s="1">
        <f t="shared" si="3"/>
        <v>1.9498445997580419E-3</v>
      </c>
      <c r="D96" s="1">
        <f t="shared" si="4"/>
        <v>0.79748644130103918</v>
      </c>
      <c r="E96" s="1">
        <f t="shared" si="5"/>
        <v>9.8276691992658927E-2</v>
      </c>
      <c r="F96" s="1">
        <v>6.1199999999999997E-2</v>
      </c>
      <c r="G96" s="1" t="s">
        <v>867</v>
      </c>
    </row>
    <row r="97" spans="1:7" x14ac:dyDescent="0.15">
      <c r="A97" s="1" t="s">
        <v>102</v>
      </c>
      <c r="B97" s="1">
        <v>2.7</v>
      </c>
      <c r="C97" s="1">
        <f t="shared" si="3"/>
        <v>1.9952623149688781E-3</v>
      </c>
      <c r="D97" s="1">
        <f t="shared" si="4"/>
        <v>0.81606228682227111</v>
      </c>
      <c r="E97" s="1">
        <f t="shared" si="5"/>
        <v>8.8276691992658543E-2</v>
      </c>
      <c r="F97" s="1">
        <v>5.2600000000000001E-2</v>
      </c>
      <c r="G97" s="1" t="s">
        <v>879</v>
      </c>
    </row>
    <row r="98" spans="1:7" x14ac:dyDescent="0.15">
      <c r="A98" s="1" t="s">
        <v>168</v>
      </c>
      <c r="B98" s="1">
        <v>2.7</v>
      </c>
      <c r="C98" s="1">
        <f t="shared" si="3"/>
        <v>1.9952623149688781E-3</v>
      </c>
      <c r="D98" s="1">
        <f t="shared" si="4"/>
        <v>0.81606228682227111</v>
      </c>
      <c r="E98" s="1">
        <f t="shared" si="5"/>
        <v>8.8276691992658543E-2</v>
      </c>
      <c r="F98" s="1">
        <v>5.2600000000000001E-2</v>
      </c>
      <c r="G98" s="1" t="s">
        <v>878</v>
      </c>
    </row>
    <row r="99" spans="1:7" x14ac:dyDescent="0.15">
      <c r="A99" s="1" t="s">
        <v>194</v>
      </c>
      <c r="B99" s="1">
        <v>2.69</v>
      </c>
      <c r="C99" s="1">
        <f t="shared" si="3"/>
        <v>2.0417379446695293E-3</v>
      </c>
      <c r="D99" s="1">
        <f t="shared" si="4"/>
        <v>0.83507081936983751</v>
      </c>
      <c r="E99" s="1">
        <f t="shared" si="5"/>
        <v>7.8276691992658187E-2</v>
      </c>
      <c r="F99" s="1">
        <v>6.0600000000000001E-2</v>
      </c>
      <c r="G99" s="1" t="s">
        <v>882</v>
      </c>
    </row>
    <row r="100" spans="1:7" x14ac:dyDescent="0.15">
      <c r="A100" s="1" t="s">
        <v>170</v>
      </c>
      <c r="B100" s="1">
        <v>2.69</v>
      </c>
      <c r="C100" s="1">
        <f t="shared" si="3"/>
        <v>2.0417379446695293E-3</v>
      </c>
      <c r="D100" s="1">
        <f t="shared" si="4"/>
        <v>0.83507081936983751</v>
      </c>
      <c r="E100" s="1">
        <f t="shared" si="5"/>
        <v>7.8276691992658187E-2</v>
      </c>
      <c r="F100" s="1">
        <v>4.2900000000000001E-2</v>
      </c>
      <c r="G100" s="1" t="s">
        <v>880</v>
      </c>
    </row>
    <row r="101" spans="1:7" x14ac:dyDescent="0.15">
      <c r="A101" s="1" t="s">
        <v>192</v>
      </c>
      <c r="B101" s="1">
        <v>2.69</v>
      </c>
      <c r="C101" s="1">
        <f t="shared" si="3"/>
        <v>2.0417379446695293E-3</v>
      </c>
      <c r="D101" s="1">
        <f t="shared" si="4"/>
        <v>0.83507081936983751</v>
      </c>
      <c r="E101" s="1">
        <f t="shared" si="5"/>
        <v>7.8276691992658187E-2</v>
      </c>
      <c r="F101" s="1">
        <v>6.0600000000000001E-2</v>
      </c>
      <c r="G101" s="1" t="s">
        <v>881</v>
      </c>
    </row>
    <row r="102" spans="1:7" x14ac:dyDescent="0.15">
      <c r="A102" s="1" t="s">
        <v>321</v>
      </c>
      <c r="B102" s="1">
        <v>2.65</v>
      </c>
      <c r="C102" s="1">
        <f t="shared" si="3"/>
        <v>2.2387211385683369E-3</v>
      </c>
      <c r="D102" s="1">
        <f t="shared" si="4"/>
        <v>0.91563694567444975</v>
      </c>
      <c r="E102" s="1">
        <f t="shared" si="5"/>
        <v>3.8276691992658742E-2</v>
      </c>
      <c r="F102" s="1">
        <v>7.2499999999999995E-2</v>
      </c>
      <c r="G102" s="1" t="s">
        <v>883</v>
      </c>
    </row>
    <row r="103" spans="1:7" x14ac:dyDescent="0.15">
      <c r="A103" s="1" t="s">
        <v>138</v>
      </c>
      <c r="B103" s="1">
        <v>2.64</v>
      </c>
      <c r="C103" s="1">
        <f t="shared" si="3"/>
        <v>2.2908676527677715E-3</v>
      </c>
      <c r="D103" s="1">
        <f t="shared" si="4"/>
        <v>0.93696486998201856</v>
      </c>
      <c r="E103" s="1">
        <f t="shared" si="5"/>
        <v>2.8276691992658483E-2</v>
      </c>
      <c r="F103" s="1">
        <v>5.9400000000000001E-2</v>
      </c>
      <c r="G103" s="1" t="s">
        <v>884</v>
      </c>
    </row>
    <row r="104" spans="1:7" x14ac:dyDescent="0.15">
      <c r="A104" s="1" t="s">
        <v>354</v>
      </c>
      <c r="B104" s="1">
        <v>2.64</v>
      </c>
      <c r="C104" s="1">
        <f t="shared" si="3"/>
        <v>2.2908676527677715E-3</v>
      </c>
      <c r="D104" s="1">
        <f t="shared" si="4"/>
        <v>0.93696486998201856</v>
      </c>
      <c r="E104" s="1">
        <f t="shared" si="5"/>
        <v>2.8276691992658483E-2</v>
      </c>
      <c r="F104" s="1">
        <v>5.1499999999999997E-2</v>
      </c>
      <c r="G104" s="1" t="s">
        <v>355</v>
      </c>
    </row>
    <row r="105" spans="1:7" x14ac:dyDescent="0.15">
      <c r="A105" s="1" t="s">
        <v>326</v>
      </c>
      <c r="B105" s="1">
        <v>2.63</v>
      </c>
      <c r="C105" s="1">
        <f t="shared" si="3"/>
        <v>2.3442288153199186E-3</v>
      </c>
      <c r="D105" s="1">
        <f t="shared" si="4"/>
        <v>0.95878958546584669</v>
      </c>
      <c r="E105" s="1">
        <f t="shared" si="5"/>
        <v>1.8276691992658856E-2</v>
      </c>
      <c r="F105" s="1">
        <v>7.1400000000000005E-2</v>
      </c>
      <c r="G105" s="1" t="s">
        <v>885</v>
      </c>
    </row>
    <row r="106" spans="1:7" x14ac:dyDescent="0.15">
      <c r="A106" s="1" t="s">
        <v>308</v>
      </c>
      <c r="B106" s="1">
        <v>2.61</v>
      </c>
      <c r="C106" s="1">
        <f t="shared" si="3"/>
        <v>2.4547089156850303E-3</v>
      </c>
      <c r="D106" s="1">
        <f t="shared" si="4"/>
        <v>1.0039759465151774</v>
      </c>
      <c r="E106" s="1">
        <f t="shared" si="5"/>
        <v>-1.7233080073418006E-3</v>
      </c>
      <c r="F106" s="1">
        <v>9.2999999999999999E-2</v>
      </c>
      <c r="G106" s="1" t="s">
        <v>886</v>
      </c>
    </row>
    <row r="107" spans="1:7" x14ac:dyDescent="0.15">
      <c r="A107" s="1" t="s">
        <v>369</v>
      </c>
      <c r="B107" s="1">
        <v>2.59</v>
      </c>
      <c r="C107" s="1">
        <f t="shared" si="3"/>
        <v>2.5703957827688637E-3</v>
      </c>
      <c r="D107" s="1">
        <f t="shared" si="4"/>
        <v>1.0512918751524651</v>
      </c>
      <c r="E107" s="1">
        <f t="shared" si="5"/>
        <v>-2.1723308007341739E-2</v>
      </c>
      <c r="F107" s="1">
        <v>5.04E-2</v>
      </c>
      <c r="G107" s="1" t="s">
        <v>370</v>
      </c>
    </row>
    <row r="108" spans="1:7" x14ac:dyDescent="0.15">
      <c r="A108" s="1" t="s">
        <v>269</v>
      </c>
      <c r="B108" s="1">
        <v>2.58</v>
      </c>
      <c r="C108" s="1">
        <f t="shared" si="3"/>
        <v>2.6302679918953765E-3</v>
      </c>
      <c r="D108" s="1">
        <f t="shared" si="4"/>
        <v>1.0757796086852089</v>
      </c>
      <c r="E108" s="1">
        <f t="shared" si="5"/>
        <v>-3.172330800734089E-2</v>
      </c>
      <c r="F108" s="1">
        <v>5.7700000000000001E-2</v>
      </c>
      <c r="G108" s="1" t="s">
        <v>867</v>
      </c>
    </row>
    <row r="109" spans="1:7" x14ac:dyDescent="0.15">
      <c r="A109" s="1" t="s">
        <v>202</v>
      </c>
      <c r="B109" s="1">
        <v>2.56</v>
      </c>
      <c r="C109" s="1">
        <f t="shared" si="3"/>
        <v>2.7542287033381651E-3</v>
      </c>
      <c r="D109" s="1">
        <f t="shared" si="4"/>
        <v>1.1264795396653096</v>
      </c>
      <c r="E109" s="1">
        <f t="shared" si="5"/>
        <v>-5.1723308007341602E-2</v>
      </c>
      <c r="F109" s="1">
        <v>3.1300000000000001E-2</v>
      </c>
      <c r="G109" s="1" t="s">
        <v>887</v>
      </c>
    </row>
    <row r="110" spans="1:7" x14ac:dyDescent="0.15">
      <c r="A110" s="1" t="s">
        <v>361</v>
      </c>
      <c r="B110" s="1">
        <v>2.52</v>
      </c>
      <c r="C110" s="1">
        <f t="shared" si="3"/>
        <v>3.0199517204020109E-3</v>
      </c>
      <c r="D110" s="1">
        <f t="shared" si="4"/>
        <v>1.2351602536444224</v>
      </c>
      <c r="E110" s="1">
        <f t="shared" si="5"/>
        <v>-9.172330800734102E-2</v>
      </c>
      <c r="F110" s="1">
        <v>5.6099999999999997E-2</v>
      </c>
      <c r="G110" s="1" t="s">
        <v>888</v>
      </c>
    </row>
    <row r="111" spans="1:7" x14ac:dyDescent="0.15">
      <c r="A111" s="1" t="s">
        <v>124</v>
      </c>
      <c r="B111" s="1">
        <v>2.4900000000000002</v>
      </c>
      <c r="C111" s="1">
        <f t="shared" si="3"/>
        <v>3.2359365692962794E-3</v>
      </c>
      <c r="D111" s="1">
        <f t="shared" si="4"/>
        <v>1.3234980568421784</v>
      </c>
      <c r="E111" s="1">
        <f t="shared" si="5"/>
        <v>-0.12172330800734139</v>
      </c>
      <c r="F111" s="1">
        <v>0.04</v>
      </c>
      <c r="G111" s="1" t="s">
        <v>889</v>
      </c>
    </row>
    <row r="112" spans="1:7" x14ac:dyDescent="0.15">
      <c r="A112" s="1" t="s">
        <v>345</v>
      </c>
      <c r="B112" s="1">
        <v>2.4700000000000002</v>
      </c>
      <c r="C112" s="1">
        <f t="shared" si="3"/>
        <v>3.3884415613920182E-3</v>
      </c>
      <c r="D112" s="1">
        <f t="shared" si="4"/>
        <v>1.3858725986093354</v>
      </c>
      <c r="E112" s="1">
        <f t="shared" si="5"/>
        <v>-0.14172330800734087</v>
      </c>
      <c r="F112" s="1">
        <v>6.5799999999999997E-2</v>
      </c>
      <c r="G112" s="1" t="s">
        <v>890</v>
      </c>
    </row>
    <row r="113" spans="1:7" x14ac:dyDescent="0.15">
      <c r="A113" s="1" t="s">
        <v>332</v>
      </c>
      <c r="B113" s="1">
        <v>2.46</v>
      </c>
      <c r="C113" s="1">
        <f t="shared" si="3"/>
        <v>3.4673685045253149E-3</v>
      </c>
      <c r="D113" s="1">
        <f t="shared" si="4"/>
        <v>1.4181537183508539</v>
      </c>
      <c r="E113" s="1">
        <f t="shared" si="5"/>
        <v>-0.15172330800734166</v>
      </c>
      <c r="F113" s="1">
        <v>8.5099999999999995E-2</v>
      </c>
      <c r="G113" s="1" t="s">
        <v>891</v>
      </c>
    </row>
    <row r="114" spans="1:7" x14ac:dyDescent="0.15">
      <c r="A114" s="1" t="s">
        <v>263</v>
      </c>
      <c r="B114" s="1">
        <v>2.4500000000000002</v>
      </c>
      <c r="C114" s="1">
        <f t="shared" si="3"/>
        <v>3.5481338923357528E-3</v>
      </c>
      <c r="D114" s="1">
        <f t="shared" si="4"/>
        <v>1.4511867619653229</v>
      </c>
      <c r="E114" s="1">
        <f t="shared" si="5"/>
        <v>-0.16172330800734158</v>
      </c>
      <c r="F114" s="1">
        <v>6.4899999999999999E-2</v>
      </c>
      <c r="G114" s="1" t="s">
        <v>893</v>
      </c>
    </row>
    <row r="115" spans="1:7" x14ac:dyDescent="0.15">
      <c r="A115" s="1" t="s">
        <v>314</v>
      </c>
      <c r="B115" s="1">
        <v>2.4500000000000002</v>
      </c>
      <c r="C115" s="1">
        <f t="shared" si="3"/>
        <v>3.5481338923357528E-3</v>
      </c>
      <c r="D115" s="1">
        <f t="shared" si="4"/>
        <v>1.4511867619653229</v>
      </c>
      <c r="E115" s="1">
        <f t="shared" si="5"/>
        <v>-0.16172330800734158</v>
      </c>
      <c r="F115" s="1">
        <v>4.7600000000000003E-2</v>
      </c>
      <c r="G115" s="1" t="s">
        <v>892</v>
      </c>
    </row>
    <row r="116" spans="1:7" x14ac:dyDescent="0.15">
      <c r="A116" s="1" t="s">
        <v>356</v>
      </c>
      <c r="B116" s="1">
        <v>2.4</v>
      </c>
      <c r="C116" s="1">
        <f t="shared" si="3"/>
        <v>3.9810717055349717E-3</v>
      </c>
      <c r="D116" s="1">
        <f t="shared" si="4"/>
        <v>1.6282583275638034</v>
      </c>
      <c r="E116" s="1">
        <f t="shared" si="5"/>
        <v>-0.21172330800734171</v>
      </c>
      <c r="F116" s="1">
        <v>6.3299999999999995E-2</v>
      </c>
      <c r="G116" s="1" t="s">
        <v>895</v>
      </c>
    </row>
    <row r="117" spans="1:7" x14ac:dyDescent="0.15">
      <c r="A117" s="1" t="s">
        <v>379</v>
      </c>
      <c r="B117" s="1">
        <v>2.4</v>
      </c>
      <c r="C117" s="1">
        <f t="shared" si="3"/>
        <v>3.9810717055349717E-3</v>
      </c>
      <c r="D117" s="1">
        <f t="shared" si="4"/>
        <v>1.6282583275638034</v>
      </c>
      <c r="E117" s="1">
        <f t="shared" si="5"/>
        <v>-0.21172330800734171</v>
      </c>
      <c r="F117" s="1">
        <v>5.3100000000000001E-2</v>
      </c>
      <c r="G117" s="1" t="s">
        <v>894</v>
      </c>
    </row>
    <row r="118" spans="1:7" x14ac:dyDescent="0.15">
      <c r="A118" s="1" t="s">
        <v>267</v>
      </c>
      <c r="B118" s="1">
        <v>2.4</v>
      </c>
      <c r="C118" s="1">
        <f t="shared" si="3"/>
        <v>3.9810717055349717E-3</v>
      </c>
      <c r="D118" s="1">
        <f t="shared" si="4"/>
        <v>1.6282583275638034</v>
      </c>
      <c r="E118" s="1">
        <f t="shared" si="5"/>
        <v>-0.21172330800734171</v>
      </c>
      <c r="F118" s="1">
        <v>6.3299999999999995E-2</v>
      </c>
      <c r="G118" s="1" t="s">
        <v>896</v>
      </c>
    </row>
    <row r="119" spans="1:7" x14ac:dyDescent="0.15">
      <c r="A119" s="1" t="s">
        <v>281</v>
      </c>
      <c r="B119" s="1">
        <v>2.39</v>
      </c>
      <c r="C119" s="1">
        <f t="shared" si="3"/>
        <v>4.073802778041119E-3</v>
      </c>
      <c r="D119" s="1">
        <f t="shared" si="4"/>
        <v>1.6661853362188177</v>
      </c>
      <c r="E119" s="1">
        <f t="shared" si="5"/>
        <v>-0.22172330800734091</v>
      </c>
      <c r="F119" s="1">
        <v>4.19E-2</v>
      </c>
      <c r="G119" s="1" t="s">
        <v>897</v>
      </c>
    </row>
    <row r="120" spans="1:7" x14ac:dyDescent="0.15">
      <c r="A120" s="1" t="s">
        <v>341</v>
      </c>
      <c r="B120" s="1">
        <v>2.37</v>
      </c>
      <c r="C120" s="1">
        <f t="shared" si="3"/>
        <v>4.2657951880159251E-3</v>
      </c>
      <c r="D120" s="1">
        <f t="shared" si="4"/>
        <v>1.7447102318985133</v>
      </c>
      <c r="E120" s="1">
        <f t="shared" si="5"/>
        <v>-0.24172330800734163</v>
      </c>
      <c r="F120" s="1">
        <v>0.08</v>
      </c>
      <c r="G120" s="1" t="s">
        <v>886</v>
      </c>
    </row>
    <row r="121" spans="1:7" x14ac:dyDescent="0.15">
      <c r="A121" s="1" t="s">
        <v>271</v>
      </c>
      <c r="B121" s="1">
        <v>2.37</v>
      </c>
      <c r="C121" s="1">
        <f t="shared" si="3"/>
        <v>4.2657951880159251E-3</v>
      </c>
      <c r="D121" s="1">
        <f t="shared" si="4"/>
        <v>1.7447102318985133</v>
      </c>
      <c r="E121" s="1">
        <f t="shared" si="5"/>
        <v>-0.24172330800734163</v>
      </c>
      <c r="F121" s="1">
        <v>6.25E-2</v>
      </c>
      <c r="G121" s="1" t="s">
        <v>895</v>
      </c>
    </row>
    <row r="122" spans="1:7" x14ac:dyDescent="0.15">
      <c r="A122" s="1" t="s">
        <v>291</v>
      </c>
      <c r="B122" s="1">
        <v>2.35</v>
      </c>
      <c r="C122" s="1">
        <f t="shared" si="3"/>
        <v>4.4668359215096244E-3</v>
      </c>
      <c r="D122" s="1">
        <f t="shared" si="4"/>
        <v>1.8269358918974363</v>
      </c>
      <c r="E122" s="1">
        <f t="shared" si="5"/>
        <v>-0.26172330800734112</v>
      </c>
      <c r="F122" s="1">
        <v>4.1200000000000001E-2</v>
      </c>
      <c r="G122" s="1" t="s">
        <v>898</v>
      </c>
    </row>
    <row r="123" spans="1:7" x14ac:dyDescent="0.15">
      <c r="A123" s="1" t="s">
        <v>251</v>
      </c>
      <c r="B123" s="1">
        <v>2.33</v>
      </c>
      <c r="C123" s="1">
        <f t="shared" si="3"/>
        <v>4.6773514128719733E-3</v>
      </c>
      <c r="D123" s="1">
        <f t="shared" si="4"/>
        <v>1.9130367278646372</v>
      </c>
      <c r="E123" s="1">
        <f t="shared" si="5"/>
        <v>-0.28172330800734102</v>
      </c>
      <c r="F123" s="1">
        <v>7.8399999999999997E-2</v>
      </c>
      <c r="G123" s="1" t="s">
        <v>899</v>
      </c>
    </row>
    <row r="124" spans="1:7" x14ac:dyDescent="0.15">
      <c r="A124" s="1" t="s">
        <v>249</v>
      </c>
      <c r="B124" s="1">
        <v>2.33</v>
      </c>
      <c r="C124" s="1">
        <f t="shared" si="3"/>
        <v>4.6773514128719733E-3</v>
      </c>
      <c r="D124" s="1">
        <f t="shared" si="4"/>
        <v>1.9130367278646372</v>
      </c>
      <c r="E124" s="1">
        <f t="shared" si="5"/>
        <v>-0.28172330800734102</v>
      </c>
      <c r="F124" s="1">
        <v>7.8399999999999997E-2</v>
      </c>
      <c r="G124" s="1" t="s">
        <v>886</v>
      </c>
    </row>
    <row r="125" spans="1:7" x14ac:dyDescent="0.15">
      <c r="A125" s="1" t="s">
        <v>234</v>
      </c>
      <c r="B125" s="1">
        <v>2.2999999999999998</v>
      </c>
      <c r="C125" s="1">
        <f t="shared" si="3"/>
        <v>5.0118723362727168E-3</v>
      </c>
      <c r="D125" s="1">
        <f t="shared" si="4"/>
        <v>2.049855785535541</v>
      </c>
      <c r="E125" s="1">
        <f t="shared" si="5"/>
        <v>-0.31172330800734127</v>
      </c>
      <c r="F125" s="1">
        <v>4.0399999999999998E-2</v>
      </c>
      <c r="G125" s="1" t="s">
        <v>901</v>
      </c>
    </row>
    <row r="126" spans="1:7" x14ac:dyDescent="0.15">
      <c r="A126" s="1" t="s">
        <v>232</v>
      </c>
      <c r="B126" s="1">
        <v>2.2999999999999998</v>
      </c>
      <c r="C126" s="1">
        <f t="shared" si="3"/>
        <v>5.0118723362727168E-3</v>
      </c>
      <c r="D126" s="1">
        <f t="shared" si="4"/>
        <v>2.049855785535541</v>
      </c>
      <c r="E126" s="1">
        <f t="shared" si="5"/>
        <v>-0.31172330800734127</v>
      </c>
      <c r="F126" s="1">
        <v>4.0399999999999998E-2</v>
      </c>
      <c r="G126" s="1" t="s">
        <v>900</v>
      </c>
    </row>
    <row r="127" spans="1:7" x14ac:dyDescent="0.15">
      <c r="A127" s="1" t="s">
        <v>188</v>
      </c>
      <c r="B127" s="1">
        <v>2.29</v>
      </c>
      <c r="C127" s="1">
        <f t="shared" si="3"/>
        <v>5.1286138399136471E-3</v>
      </c>
      <c r="D127" s="1">
        <f t="shared" si="4"/>
        <v>2.0976030605246816</v>
      </c>
      <c r="E127" s="1">
        <f t="shared" si="5"/>
        <v>-0.32172330800734167</v>
      </c>
      <c r="F127" s="1">
        <v>5.04E-2</v>
      </c>
      <c r="G127" s="1" t="s">
        <v>858</v>
      </c>
    </row>
    <row r="128" spans="1:7" x14ac:dyDescent="0.15">
      <c r="A128" s="1" t="s">
        <v>359</v>
      </c>
      <c r="B128" s="1">
        <v>2.2799999999999998</v>
      </c>
      <c r="C128" s="1">
        <f t="shared" si="3"/>
        <v>5.2480746024977185E-3</v>
      </c>
      <c r="D128" s="1">
        <f t="shared" si="4"/>
        <v>2.146462512421567</v>
      </c>
      <c r="E128" s="1">
        <f t="shared" si="5"/>
        <v>-0.33172330800734123</v>
      </c>
      <c r="F128" s="1">
        <v>4.02E-2</v>
      </c>
      <c r="G128" s="1" t="s">
        <v>902</v>
      </c>
    </row>
    <row r="129" spans="1:7" x14ac:dyDescent="0.15">
      <c r="A129" s="1" t="s">
        <v>409</v>
      </c>
      <c r="B129" s="1">
        <v>2.2799999999999998</v>
      </c>
      <c r="C129" s="1">
        <f t="shared" si="3"/>
        <v>5.2480746024977185E-3</v>
      </c>
      <c r="D129" s="1">
        <f t="shared" si="4"/>
        <v>2.146462512421567</v>
      </c>
      <c r="E129" s="1">
        <f t="shared" si="5"/>
        <v>-0.33172330800734123</v>
      </c>
      <c r="F129" s="1">
        <v>4.4299999999999999E-2</v>
      </c>
      <c r="G129" s="1" t="s">
        <v>904</v>
      </c>
    </row>
    <row r="130" spans="1:7" x14ac:dyDescent="0.15">
      <c r="A130" s="1" t="s">
        <v>210</v>
      </c>
      <c r="B130" s="1">
        <v>2.2799999999999998</v>
      </c>
      <c r="C130" s="1">
        <f t="shared" si="3"/>
        <v>5.2480746024977185E-3</v>
      </c>
      <c r="D130" s="1">
        <f t="shared" si="4"/>
        <v>2.146462512421567</v>
      </c>
      <c r="E130" s="1">
        <f t="shared" si="5"/>
        <v>-0.33172330800734123</v>
      </c>
      <c r="F130" s="1">
        <v>5.9499999999999997E-2</v>
      </c>
      <c r="G130" s="1" t="s">
        <v>903</v>
      </c>
    </row>
    <row r="131" spans="1:7" x14ac:dyDescent="0.15">
      <c r="A131" s="1" t="s">
        <v>413</v>
      </c>
      <c r="B131" s="1">
        <v>2.27</v>
      </c>
      <c r="C131" s="1">
        <f t="shared" ref="C131:C194" si="6">10^LOG(1/10^B131)</f>
        <v>5.3703179637025244E-3</v>
      </c>
      <c r="D131" s="1">
        <f t="shared" ref="D131:D194" si="7">C131*409</f>
        <v>2.1964600471543325</v>
      </c>
      <c r="E131" s="1">
        <f t="shared" ref="E131:E194" si="8">-LOG(D131)</f>
        <v>-0.34172330800734158</v>
      </c>
      <c r="F131" s="1">
        <v>4.3999999999999997E-2</v>
      </c>
      <c r="G131" s="1" t="s">
        <v>414</v>
      </c>
    </row>
    <row r="132" spans="1:7" x14ac:dyDescent="0.15">
      <c r="A132" s="1" t="s">
        <v>381</v>
      </c>
      <c r="B132" s="1">
        <v>2.2599999999999998</v>
      </c>
      <c r="C132" s="1">
        <f t="shared" si="6"/>
        <v>5.4954087385762473E-3</v>
      </c>
      <c r="D132" s="1">
        <f t="shared" si="7"/>
        <v>2.2476221740776849</v>
      </c>
      <c r="E132" s="1">
        <f t="shared" si="8"/>
        <v>-0.35172330800734192</v>
      </c>
      <c r="F132" s="1">
        <v>5.8799999999999998E-2</v>
      </c>
      <c r="G132" s="1" t="s">
        <v>895</v>
      </c>
    </row>
    <row r="133" spans="1:7" x14ac:dyDescent="0.15">
      <c r="A133" s="1" t="s">
        <v>400</v>
      </c>
      <c r="B133" s="1">
        <v>2.2599999999999998</v>
      </c>
      <c r="C133" s="1">
        <f t="shared" si="6"/>
        <v>5.4954087385762473E-3</v>
      </c>
      <c r="D133" s="1">
        <f t="shared" si="7"/>
        <v>2.2476221740776849</v>
      </c>
      <c r="E133" s="1">
        <f t="shared" si="8"/>
        <v>-0.35172330800734192</v>
      </c>
      <c r="F133" s="1">
        <v>3.4500000000000003E-2</v>
      </c>
      <c r="G133" s="1" t="s">
        <v>905</v>
      </c>
    </row>
    <row r="134" spans="1:7" x14ac:dyDescent="0.15">
      <c r="A134" s="1" t="s">
        <v>386</v>
      </c>
      <c r="B134" s="1">
        <v>2.2200000000000002</v>
      </c>
      <c r="C134" s="1">
        <f t="shared" si="6"/>
        <v>6.0255958607435718E-3</v>
      </c>
      <c r="D134" s="1">
        <f t="shared" si="7"/>
        <v>2.4644687070441207</v>
      </c>
      <c r="E134" s="1">
        <f t="shared" si="8"/>
        <v>-0.39172330800734134</v>
      </c>
      <c r="F134" s="1">
        <v>5.7500000000000002E-2</v>
      </c>
      <c r="G134" s="1" t="s">
        <v>387</v>
      </c>
    </row>
    <row r="135" spans="1:7" x14ac:dyDescent="0.15">
      <c r="A135" s="1" t="s">
        <v>222</v>
      </c>
      <c r="B135" s="1">
        <v>2.1800000000000002</v>
      </c>
      <c r="C135" s="1">
        <f t="shared" si="6"/>
        <v>6.6069344800759565E-3</v>
      </c>
      <c r="D135" s="1">
        <f t="shared" si="7"/>
        <v>2.7022362023510662</v>
      </c>
      <c r="E135" s="1">
        <f t="shared" si="8"/>
        <v>-0.43172330800734154</v>
      </c>
      <c r="F135" s="1">
        <v>5.62E-2</v>
      </c>
      <c r="G135" s="1" t="s">
        <v>906</v>
      </c>
    </row>
    <row r="136" spans="1:7" x14ac:dyDescent="0.15">
      <c r="A136" s="1" t="s">
        <v>316</v>
      </c>
      <c r="B136" s="1">
        <v>2.17</v>
      </c>
      <c r="C136" s="1">
        <f t="shared" si="6"/>
        <v>6.760829753919808E-3</v>
      </c>
      <c r="D136" s="1">
        <f t="shared" si="7"/>
        <v>2.7651793693532016</v>
      </c>
      <c r="E136" s="1">
        <f t="shared" si="8"/>
        <v>-0.44172330800734122</v>
      </c>
      <c r="F136" s="1">
        <v>3.85E-2</v>
      </c>
      <c r="G136" s="1" t="s">
        <v>901</v>
      </c>
    </row>
    <row r="137" spans="1:7" x14ac:dyDescent="0.15">
      <c r="A137" s="1" t="s">
        <v>204</v>
      </c>
      <c r="B137" s="1">
        <v>2.16</v>
      </c>
      <c r="C137" s="1">
        <f t="shared" si="6"/>
        <v>6.9183097091893601E-3</v>
      </c>
      <c r="D137" s="1">
        <f t="shared" si="7"/>
        <v>2.8295886710584481</v>
      </c>
      <c r="E137" s="1">
        <f t="shared" si="8"/>
        <v>-0.45172330800734151</v>
      </c>
      <c r="F137" s="1">
        <v>4.7199999999999999E-2</v>
      </c>
      <c r="G137" s="1" t="s">
        <v>907</v>
      </c>
    </row>
    <row r="138" spans="1:7" x14ac:dyDescent="0.15">
      <c r="A138" s="1" t="s">
        <v>377</v>
      </c>
      <c r="B138" s="1">
        <v>2.16</v>
      </c>
      <c r="C138" s="1">
        <f t="shared" si="6"/>
        <v>6.9183097091893601E-3</v>
      </c>
      <c r="D138" s="1">
        <f t="shared" si="7"/>
        <v>2.8295886710584481</v>
      </c>
      <c r="E138" s="1">
        <f t="shared" si="8"/>
        <v>-0.45172330800734151</v>
      </c>
      <c r="F138" s="1">
        <v>7.0199999999999999E-2</v>
      </c>
      <c r="G138" s="1" t="s">
        <v>886</v>
      </c>
    </row>
    <row r="139" spans="1:7" x14ac:dyDescent="0.15">
      <c r="A139" s="1" t="s">
        <v>396</v>
      </c>
      <c r="B139" s="1">
        <v>2.14</v>
      </c>
      <c r="C139" s="1">
        <f t="shared" si="6"/>
        <v>7.2443596007498879E-3</v>
      </c>
      <c r="D139" s="1">
        <f t="shared" si="7"/>
        <v>2.9629430767067042</v>
      </c>
      <c r="E139" s="1">
        <f t="shared" si="8"/>
        <v>-0.47172330800734102</v>
      </c>
      <c r="F139" s="1">
        <v>5.4899999999999997E-2</v>
      </c>
      <c r="G139" s="1" t="s">
        <v>908</v>
      </c>
    </row>
    <row r="140" spans="1:7" x14ac:dyDescent="0.15">
      <c r="A140" s="1" t="s">
        <v>279</v>
      </c>
      <c r="B140" s="1">
        <v>2.14</v>
      </c>
      <c r="C140" s="1">
        <f t="shared" si="6"/>
        <v>7.2443596007498879E-3</v>
      </c>
      <c r="D140" s="1">
        <f t="shared" si="7"/>
        <v>2.9629430767067042</v>
      </c>
      <c r="E140" s="1">
        <f t="shared" si="8"/>
        <v>-0.47172330800734102</v>
      </c>
      <c r="F140" s="1">
        <v>6.9000000000000006E-2</v>
      </c>
      <c r="G140" s="1" t="s">
        <v>886</v>
      </c>
    </row>
    <row r="141" spans="1:7" x14ac:dyDescent="0.15">
      <c r="A141" s="1" t="s">
        <v>200</v>
      </c>
      <c r="B141" s="1">
        <v>2.14</v>
      </c>
      <c r="C141" s="1">
        <f t="shared" si="6"/>
        <v>7.2443596007498879E-3</v>
      </c>
      <c r="D141" s="1">
        <f t="shared" si="7"/>
        <v>2.9629430767067042</v>
      </c>
      <c r="E141" s="1">
        <f t="shared" si="8"/>
        <v>-0.47172330800734102</v>
      </c>
      <c r="F141" s="1">
        <v>6.9000000000000006E-2</v>
      </c>
      <c r="G141" s="1" t="s">
        <v>909</v>
      </c>
    </row>
    <row r="142" spans="1:7" x14ac:dyDescent="0.15">
      <c r="A142" s="1" t="s">
        <v>336</v>
      </c>
      <c r="B142" s="1">
        <v>2.13</v>
      </c>
      <c r="C142" s="1">
        <f t="shared" si="6"/>
        <v>7.4131024130091741E-3</v>
      </c>
      <c r="D142" s="1">
        <f t="shared" si="7"/>
        <v>3.0319588869207523</v>
      </c>
      <c r="E142" s="1">
        <f t="shared" si="8"/>
        <v>-0.48172330800734176</v>
      </c>
      <c r="F142" s="1">
        <v>0.2</v>
      </c>
      <c r="G142" s="1" t="s">
        <v>337</v>
      </c>
    </row>
    <row r="143" spans="1:7" x14ac:dyDescent="0.15">
      <c r="A143" s="1" t="s">
        <v>371</v>
      </c>
      <c r="B143" s="1">
        <v>2.1</v>
      </c>
      <c r="C143" s="1">
        <f t="shared" si="6"/>
        <v>7.9432823472428121E-3</v>
      </c>
      <c r="D143" s="1">
        <f t="shared" si="7"/>
        <v>3.2488024800223103</v>
      </c>
      <c r="E143" s="1">
        <f t="shared" si="8"/>
        <v>-0.51172330800734167</v>
      </c>
      <c r="F143" s="1">
        <v>4.0899999999999999E-2</v>
      </c>
      <c r="G143" s="1" t="s">
        <v>910</v>
      </c>
    </row>
    <row r="144" spans="1:7" x14ac:dyDescent="0.15">
      <c r="A144" s="1" t="s">
        <v>405</v>
      </c>
      <c r="B144" s="1">
        <v>2.1</v>
      </c>
      <c r="C144" s="1">
        <f t="shared" si="6"/>
        <v>7.9432823472428121E-3</v>
      </c>
      <c r="D144" s="1">
        <f t="shared" si="7"/>
        <v>3.2488024800223103</v>
      </c>
      <c r="E144" s="1">
        <f t="shared" si="8"/>
        <v>-0.51172330800734167</v>
      </c>
      <c r="F144" s="1">
        <v>5.3800000000000001E-2</v>
      </c>
      <c r="G144" s="1" t="s">
        <v>406</v>
      </c>
    </row>
    <row r="145" spans="1:7" x14ac:dyDescent="0.15">
      <c r="A145" s="1" t="s">
        <v>408</v>
      </c>
      <c r="B145" s="1">
        <v>2.08</v>
      </c>
      <c r="C145" s="1">
        <f t="shared" si="6"/>
        <v>8.3176377110267055E-3</v>
      </c>
      <c r="D145" s="1">
        <f t="shared" si="7"/>
        <v>3.4019138238099225</v>
      </c>
      <c r="E145" s="1">
        <f t="shared" si="8"/>
        <v>-0.53172330800734158</v>
      </c>
      <c r="F145" s="1">
        <v>5.3199999999999997E-2</v>
      </c>
      <c r="G145" s="1" t="s">
        <v>895</v>
      </c>
    </row>
    <row r="146" spans="1:7" x14ac:dyDescent="0.15">
      <c r="A146" s="1" t="s">
        <v>295</v>
      </c>
      <c r="B146" s="1">
        <v>2.06</v>
      </c>
      <c r="C146" s="1">
        <f t="shared" si="6"/>
        <v>8.7096358995608011E-3</v>
      </c>
      <c r="D146" s="1">
        <f t="shared" si="7"/>
        <v>3.5622410829203677</v>
      </c>
      <c r="E146" s="1">
        <f t="shared" si="8"/>
        <v>-0.5517233080073416</v>
      </c>
      <c r="F146" s="1">
        <v>6.5600000000000006E-2</v>
      </c>
      <c r="G146" s="1" t="s">
        <v>886</v>
      </c>
    </row>
    <row r="147" spans="1:7" x14ac:dyDescent="0.15">
      <c r="A147" s="1" t="s">
        <v>342</v>
      </c>
      <c r="B147" s="1">
        <v>2.0499999999999998</v>
      </c>
      <c r="C147" s="1">
        <f t="shared" si="6"/>
        <v>8.9125093813374554E-3</v>
      </c>
      <c r="D147" s="1">
        <f t="shared" si="7"/>
        <v>3.6452163369670192</v>
      </c>
      <c r="E147" s="1">
        <f t="shared" si="8"/>
        <v>-0.56172330800734183</v>
      </c>
      <c r="F147" s="1">
        <v>0.182</v>
      </c>
      <c r="G147" s="1" t="s">
        <v>337</v>
      </c>
    </row>
    <row r="148" spans="1:7" x14ac:dyDescent="0.15">
      <c r="A148" s="1" t="s">
        <v>244</v>
      </c>
      <c r="B148" s="1">
        <v>2.04</v>
      </c>
      <c r="C148" s="1">
        <f t="shared" si="6"/>
        <v>9.1201083935590812E-3</v>
      </c>
      <c r="D148" s="1">
        <f t="shared" si="7"/>
        <v>3.7301243329656644</v>
      </c>
      <c r="E148" s="1">
        <f t="shared" si="8"/>
        <v>-0.57172330800734106</v>
      </c>
      <c r="F148" s="1">
        <v>5.21E-2</v>
      </c>
      <c r="G148" s="1" t="s">
        <v>911</v>
      </c>
    </row>
    <row r="149" spans="1:7" x14ac:dyDescent="0.15">
      <c r="A149" s="1" t="s">
        <v>305</v>
      </c>
      <c r="B149" s="1">
        <v>2.0099999999999998</v>
      </c>
      <c r="C149" s="1">
        <f t="shared" si="6"/>
        <v>9.7723722095580945E-3</v>
      </c>
      <c r="D149" s="1">
        <f t="shared" si="7"/>
        <v>3.9969002337092605</v>
      </c>
      <c r="E149" s="1">
        <f t="shared" si="8"/>
        <v>-0.6017233080073412</v>
      </c>
      <c r="F149" s="1">
        <v>6.3500000000000001E-2</v>
      </c>
      <c r="G149" s="1" t="s">
        <v>886</v>
      </c>
    </row>
    <row r="150" spans="1:7" x14ac:dyDescent="0.15">
      <c r="A150" s="1" t="s">
        <v>323</v>
      </c>
      <c r="B150" s="1">
        <v>1.96</v>
      </c>
      <c r="C150" s="1">
        <f t="shared" si="6"/>
        <v>1.0964781961431851E-2</v>
      </c>
      <c r="D150" s="1">
        <f t="shared" si="7"/>
        <v>4.4845958222256268</v>
      </c>
      <c r="E150" s="1">
        <f t="shared" si="8"/>
        <v>-0.6517233080073418</v>
      </c>
      <c r="F150" s="1">
        <v>3.85E-2</v>
      </c>
      <c r="G150" s="1" t="s">
        <v>912</v>
      </c>
    </row>
    <row r="151" spans="1:7" x14ac:dyDescent="0.15">
      <c r="A151" s="1" t="s">
        <v>325</v>
      </c>
      <c r="B151" s="1">
        <v>1.96</v>
      </c>
      <c r="C151" s="1">
        <f t="shared" si="6"/>
        <v>1.0964781961431851E-2</v>
      </c>
      <c r="D151" s="1">
        <f t="shared" si="7"/>
        <v>4.4845958222256268</v>
      </c>
      <c r="E151" s="1">
        <f t="shared" si="8"/>
        <v>-0.6517233080073418</v>
      </c>
      <c r="F151" s="1">
        <v>3.85E-2</v>
      </c>
      <c r="G151" s="1" t="s">
        <v>912</v>
      </c>
    </row>
    <row r="152" spans="1:7" x14ac:dyDescent="0.15">
      <c r="A152" s="1" t="s">
        <v>407</v>
      </c>
      <c r="B152" s="1">
        <v>1.96</v>
      </c>
      <c r="C152" s="1">
        <f t="shared" si="6"/>
        <v>1.0964781961431851E-2</v>
      </c>
      <c r="D152" s="1">
        <f t="shared" si="7"/>
        <v>4.4845958222256268</v>
      </c>
      <c r="E152" s="1">
        <f t="shared" si="8"/>
        <v>-0.6517233080073418</v>
      </c>
      <c r="F152" s="1">
        <v>6.1499999999999999E-2</v>
      </c>
      <c r="G152" s="1" t="s">
        <v>886</v>
      </c>
    </row>
    <row r="153" spans="1:7" x14ac:dyDescent="0.15">
      <c r="A153" s="1" t="s">
        <v>373</v>
      </c>
      <c r="B153" s="1">
        <v>1.96</v>
      </c>
      <c r="C153" s="1">
        <f t="shared" si="6"/>
        <v>1.0964781961431851E-2</v>
      </c>
      <c r="D153" s="1">
        <f t="shared" si="7"/>
        <v>4.4845958222256268</v>
      </c>
      <c r="E153" s="1">
        <f t="shared" si="8"/>
        <v>-0.6517233080073418</v>
      </c>
      <c r="F153" s="1">
        <v>4.2900000000000001E-2</v>
      </c>
      <c r="G153" s="1" t="s">
        <v>913</v>
      </c>
    </row>
    <row r="154" spans="1:7" x14ac:dyDescent="0.15">
      <c r="A154" s="1" t="s">
        <v>172</v>
      </c>
      <c r="B154" s="1">
        <v>1.95</v>
      </c>
      <c r="C154" s="1">
        <f t="shared" si="6"/>
        <v>1.1220184543019634E-2</v>
      </c>
      <c r="D154" s="1">
        <f t="shared" si="7"/>
        <v>4.5890554780950303</v>
      </c>
      <c r="E154" s="1">
        <f t="shared" si="8"/>
        <v>-0.6617233080073418</v>
      </c>
      <c r="F154" s="1">
        <v>2.8400000000000002E-2</v>
      </c>
      <c r="G154" s="1" t="s">
        <v>914</v>
      </c>
    </row>
    <row r="155" spans="1:7" x14ac:dyDescent="0.15">
      <c r="A155" s="1" t="s">
        <v>182</v>
      </c>
      <c r="B155" s="1">
        <v>1.94</v>
      </c>
      <c r="C155" s="1">
        <f t="shared" si="6"/>
        <v>1.1481536214968826E-2</v>
      </c>
      <c r="D155" s="1">
        <f t="shared" si="7"/>
        <v>4.6959483119222503</v>
      </c>
      <c r="E155" s="1">
        <f t="shared" si="8"/>
        <v>-0.67172330800734181</v>
      </c>
      <c r="F155" s="1">
        <v>4.2599999999999999E-2</v>
      </c>
      <c r="G155" s="1" t="s">
        <v>917</v>
      </c>
    </row>
    <row r="156" spans="1:7" x14ac:dyDescent="0.15">
      <c r="A156" s="1" t="s">
        <v>148</v>
      </c>
      <c r="B156" s="1">
        <v>1.94</v>
      </c>
      <c r="C156" s="1">
        <f t="shared" si="6"/>
        <v>1.1481536214968826E-2</v>
      </c>
      <c r="D156" s="1">
        <f t="shared" si="7"/>
        <v>4.6959483119222503</v>
      </c>
      <c r="E156" s="1">
        <f t="shared" si="8"/>
        <v>-0.67172330800734181</v>
      </c>
      <c r="F156" s="1">
        <v>3.7999999999999999E-2</v>
      </c>
      <c r="G156" s="1" t="s">
        <v>918</v>
      </c>
    </row>
    <row r="157" spans="1:7" x14ac:dyDescent="0.15">
      <c r="A157" s="1" t="s">
        <v>166</v>
      </c>
      <c r="B157" s="1">
        <v>1.94</v>
      </c>
      <c r="C157" s="1">
        <f t="shared" si="6"/>
        <v>1.1481536214968826E-2</v>
      </c>
      <c r="D157" s="1">
        <f t="shared" si="7"/>
        <v>4.6959483119222503</v>
      </c>
      <c r="E157" s="1">
        <f t="shared" si="8"/>
        <v>-0.67172330800734181</v>
      </c>
      <c r="F157" s="1">
        <v>6.0600000000000001E-2</v>
      </c>
      <c r="G157" s="1" t="s">
        <v>916</v>
      </c>
    </row>
    <row r="158" spans="1:7" x14ac:dyDescent="0.15">
      <c r="A158" s="1" t="s">
        <v>534</v>
      </c>
      <c r="B158" s="1">
        <v>1.94</v>
      </c>
      <c r="C158" s="1">
        <f t="shared" si="6"/>
        <v>1.1481536214968826E-2</v>
      </c>
      <c r="D158" s="1">
        <f t="shared" si="7"/>
        <v>4.6959483119222503</v>
      </c>
      <c r="E158" s="1">
        <f t="shared" si="8"/>
        <v>-0.67172330800734181</v>
      </c>
      <c r="F158" s="1">
        <v>6.0600000000000001E-2</v>
      </c>
      <c r="G158" s="1" t="s">
        <v>915</v>
      </c>
    </row>
    <row r="159" spans="1:7" x14ac:dyDescent="0.15">
      <c r="A159" s="1" t="s">
        <v>441</v>
      </c>
      <c r="B159" s="1">
        <v>1.92</v>
      </c>
      <c r="C159" s="1">
        <f t="shared" si="6"/>
        <v>1.2022644346174114E-2</v>
      </c>
      <c r="D159" s="1">
        <f t="shared" si="7"/>
        <v>4.9172615375852127</v>
      </c>
      <c r="E159" s="1">
        <f t="shared" si="8"/>
        <v>-0.69172330800734128</v>
      </c>
      <c r="F159" s="1">
        <v>4.8500000000000001E-2</v>
      </c>
      <c r="G159" s="1" t="s">
        <v>442</v>
      </c>
    </row>
    <row r="160" spans="1:7" x14ac:dyDescent="0.15">
      <c r="A160" s="1" t="s">
        <v>445</v>
      </c>
      <c r="B160" s="1">
        <v>1.9</v>
      </c>
      <c r="C160" s="1">
        <f t="shared" si="6"/>
        <v>1.2589254117941656E-2</v>
      </c>
      <c r="D160" s="1">
        <f t="shared" si="7"/>
        <v>5.1490049342381372</v>
      </c>
      <c r="E160" s="1">
        <f t="shared" si="8"/>
        <v>-0.71172330800734129</v>
      </c>
      <c r="F160" s="1">
        <v>4.8099999999999997E-2</v>
      </c>
      <c r="G160" s="1" t="s">
        <v>919</v>
      </c>
    </row>
    <row r="161" spans="1:7" x14ac:dyDescent="0.15">
      <c r="A161" s="1" t="s">
        <v>318</v>
      </c>
      <c r="B161" s="1">
        <v>1.9</v>
      </c>
      <c r="C161" s="1">
        <f t="shared" si="6"/>
        <v>1.2589254117941656E-2</v>
      </c>
      <c r="D161" s="1">
        <f t="shared" si="7"/>
        <v>5.1490049342381372</v>
      </c>
      <c r="E161" s="1">
        <f t="shared" si="8"/>
        <v>-0.71172330800734129</v>
      </c>
      <c r="F161" s="1">
        <v>5.8799999999999998E-2</v>
      </c>
      <c r="G161" s="1" t="s">
        <v>886</v>
      </c>
    </row>
    <row r="162" spans="1:7" x14ac:dyDescent="0.15">
      <c r="A162" s="1" t="s">
        <v>443</v>
      </c>
      <c r="B162" s="1">
        <v>1.9</v>
      </c>
      <c r="C162" s="1">
        <f t="shared" si="6"/>
        <v>1.2589254117941656E-2</v>
      </c>
      <c r="D162" s="1">
        <f t="shared" si="7"/>
        <v>5.1490049342381372</v>
      </c>
      <c r="E162" s="1">
        <f t="shared" si="8"/>
        <v>-0.71172330800734129</v>
      </c>
      <c r="F162" s="1">
        <v>4.8099999999999997E-2</v>
      </c>
      <c r="G162" s="1" t="s">
        <v>896</v>
      </c>
    </row>
    <row r="163" spans="1:7" x14ac:dyDescent="0.15">
      <c r="A163" s="1" t="s">
        <v>419</v>
      </c>
      <c r="B163" s="1">
        <v>1.88</v>
      </c>
      <c r="C163" s="1">
        <f t="shared" si="6"/>
        <v>1.3182567385564075E-2</v>
      </c>
      <c r="D163" s="1">
        <f t="shared" si="7"/>
        <v>5.3916700606957066</v>
      </c>
      <c r="E163" s="1">
        <f t="shared" si="8"/>
        <v>-0.73172330800734198</v>
      </c>
      <c r="F163" s="1">
        <v>5.8000000000000003E-2</v>
      </c>
      <c r="G163" s="1" t="s">
        <v>886</v>
      </c>
    </row>
    <row r="164" spans="1:7" x14ac:dyDescent="0.15">
      <c r="A164" s="1" t="s">
        <v>453</v>
      </c>
      <c r="B164" s="1">
        <v>1.85</v>
      </c>
      <c r="C164" s="1">
        <f t="shared" si="6"/>
        <v>1.4125375446227518E-2</v>
      </c>
      <c r="D164" s="1">
        <f t="shared" si="7"/>
        <v>5.7772785575070547</v>
      </c>
      <c r="E164" s="1">
        <f t="shared" si="8"/>
        <v>-0.761723308007341</v>
      </c>
      <c r="F164" s="1">
        <v>4.6699999999999998E-2</v>
      </c>
      <c r="G164" s="1" t="s">
        <v>920</v>
      </c>
    </row>
    <row r="165" spans="1:7" x14ac:dyDescent="0.15">
      <c r="A165" s="1" t="s">
        <v>255</v>
      </c>
      <c r="B165" s="1">
        <v>1.85</v>
      </c>
      <c r="C165" s="1">
        <f t="shared" si="6"/>
        <v>1.4125375446227518E-2</v>
      </c>
      <c r="D165" s="1">
        <f t="shared" si="7"/>
        <v>5.7772785575070547</v>
      </c>
      <c r="E165" s="1">
        <f t="shared" si="8"/>
        <v>-0.761723308007341</v>
      </c>
      <c r="F165" s="1">
        <v>3.3799999999999997E-2</v>
      </c>
      <c r="G165" s="1" t="s">
        <v>901</v>
      </c>
    </row>
    <row r="166" spans="1:7" x14ac:dyDescent="0.15">
      <c r="A166" s="1" t="s">
        <v>285</v>
      </c>
      <c r="B166" s="1">
        <v>1.84</v>
      </c>
      <c r="C166" s="1">
        <f t="shared" si="6"/>
        <v>1.4454397707459272E-2</v>
      </c>
      <c r="D166" s="1">
        <f t="shared" si="7"/>
        <v>5.9118486623508426</v>
      </c>
      <c r="E166" s="1">
        <f t="shared" si="8"/>
        <v>-0.77172330800734179</v>
      </c>
      <c r="F166" s="1">
        <v>4.6300000000000001E-2</v>
      </c>
      <c r="G166" s="1" t="s">
        <v>921</v>
      </c>
    </row>
    <row r="167" spans="1:7" x14ac:dyDescent="0.15">
      <c r="A167" s="1" t="s">
        <v>347</v>
      </c>
      <c r="B167" s="1">
        <v>1.82</v>
      </c>
      <c r="C167" s="1">
        <f t="shared" si="6"/>
        <v>1.5135612484362076E-2</v>
      </c>
      <c r="D167" s="1">
        <f t="shared" si="7"/>
        <v>6.190465506104089</v>
      </c>
      <c r="E167" s="1">
        <f t="shared" si="8"/>
        <v>-0.79172330800734159</v>
      </c>
      <c r="F167" s="1">
        <v>3.61E-2</v>
      </c>
      <c r="G167" s="1" t="s">
        <v>922</v>
      </c>
    </row>
    <row r="168" spans="1:7" x14ac:dyDescent="0.15">
      <c r="A168" s="1" t="s">
        <v>242</v>
      </c>
      <c r="B168" s="1">
        <v>1.81</v>
      </c>
      <c r="C168" s="1">
        <f t="shared" si="6"/>
        <v>1.5488166189124792E-2</v>
      </c>
      <c r="D168" s="1">
        <f t="shared" si="7"/>
        <v>6.33465997135204</v>
      </c>
      <c r="E168" s="1">
        <f t="shared" si="8"/>
        <v>-0.80172330800734115</v>
      </c>
      <c r="F168" s="1">
        <v>5.5599999999999997E-2</v>
      </c>
      <c r="G168" s="1" t="s">
        <v>899</v>
      </c>
    </row>
    <row r="169" spans="1:7" x14ac:dyDescent="0.15">
      <c r="A169" s="1" t="s">
        <v>180</v>
      </c>
      <c r="B169" s="1">
        <v>1.81</v>
      </c>
      <c r="C169" s="1">
        <f t="shared" si="6"/>
        <v>1.5488166189124792E-2</v>
      </c>
      <c r="D169" s="1">
        <f t="shared" si="7"/>
        <v>6.33465997135204</v>
      </c>
      <c r="E169" s="1">
        <f t="shared" si="8"/>
        <v>-0.80172330800734115</v>
      </c>
      <c r="F169" s="1">
        <v>5.5599999999999997E-2</v>
      </c>
      <c r="G169" s="1" t="s">
        <v>923</v>
      </c>
    </row>
    <row r="170" spans="1:7" x14ac:dyDescent="0.15">
      <c r="A170" s="1" t="s">
        <v>190</v>
      </c>
      <c r="B170" s="1">
        <v>1.79</v>
      </c>
      <c r="C170" s="1">
        <f t="shared" si="6"/>
        <v>1.6218100973589288E-2</v>
      </c>
      <c r="D170" s="1">
        <f t="shared" si="7"/>
        <v>6.6332032981980191</v>
      </c>
      <c r="E170" s="1">
        <f t="shared" si="8"/>
        <v>-0.8217233080073415</v>
      </c>
      <c r="F170" s="1">
        <v>3.5499999999999997E-2</v>
      </c>
      <c r="G170" s="1" t="s">
        <v>924</v>
      </c>
    </row>
    <row r="171" spans="1:7" x14ac:dyDescent="0.15">
      <c r="A171" s="1" t="s">
        <v>216</v>
      </c>
      <c r="B171" s="1">
        <v>1.78</v>
      </c>
      <c r="C171" s="1">
        <f t="shared" si="6"/>
        <v>1.6595869074375581E-2</v>
      </c>
      <c r="D171" s="1">
        <f t="shared" si="7"/>
        <v>6.7877104514196125</v>
      </c>
      <c r="E171" s="1">
        <f t="shared" si="8"/>
        <v>-0.83172330800734118</v>
      </c>
      <c r="F171" s="1">
        <v>3.2800000000000003E-2</v>
      </c>
      <c r="G171" s="1" t="s">
        <v>925</v>
      </c>
    </row>
    <row r="172" spans="1:7" x14ac:dyDescent="0.15">
      <c r="A172" s="1" t="s">
        <v>422</v>
      </c>
      <c r="B172" s="1">
        <v>1.77</v>
      </c>
      <c r="C172" s="1">
        <f t="shared" si="6"/>
        <v>1.6982436524617416E-2</v>
      </c>
      <c r="D172" s="1">
        <f t="shared" si="7"/>
        <v>6.9458165385685229</v>
      </c>
      <c r="E172" s="1">
        <f t="shared" si="8"/>
        <v>-0.84172330800734108</v>
      </c>
      <c r="F172" s="1">
        <v>3.5200000000000002E-2</v>
      </c>
      <c r="G172" s="1" t="s">
        <v>927</v>
      </c>
    </row>
    <row r="173" spans="1:7" x14ac:dyDescent="0.15">
      <c r="A173" s="1" t="s">
        <v>420</v>
      </c>
      <c r="B173" s="1">
        <v>1.77</v>
      </c>
      <c r="C173" s="1">
        <f t="shared" si="6"/>
        <v>1.6982436524617416E-2</v>
      </c>
      <c r="D173" s="1">
        <f t="shared" si="7"/>
        <v>6.9458165385685229</v>
      </c>
      <c r="E173" s="1">
        <f t="shared" si="8"/>
        <v>-0.84172330800734108</v>
      </c>
      <c r="F173" s="1">
        <v>3.5200000000000002E-2</v>
      </c>
      <c r="G173" s="1" t="s">
        <v>926</v>
      </c>
    </row>
    <row r="174" spans="1:7" x14ac:dyDescent="0.15">
      <c r="A174" s="1" t="s">
        <v>334</v>
      </c>
      <c r="B174" s="1">
        <v>1.76</v>
      </c>
      <c r="C174" s="1">
        <f t="shared" si="6"/>
        <v>1.7378008287493755E-2</v>
      </c>
      <c r="D174" s="1">
        <f t="shared" si="7"/>
        <v>7.107605389584946</v>
      </c>
      <c r="E174" s="1">
        <f t="shared" si="8"/>
        <v>-0.85172330800734186</v>
      </c>
      <c r="F174" s="1">
        <v>3.8699999999999998E-2</v>
      </c>
      <c r="G174" s="1" t="s">
        <v>928</v>
      </c>
    </row>
    <row r="175" spans="1:7" x14ac:dyDescent="0.15">
      <c r="A175" s="1" t="s">
        <v>455</v>
      </c>
      <c r="B175" s="1">
        <v>1.74</v>
      </c>
      <c r="C175" s="1">
        <f t="shared" si="6"/>
        <v>1.8197008586099812E-2</v>
      </c>
      <c r="D175" s="1">
        <f t="shared" si="7"/>
        <v>7.4425765117148233</v>
      </c>
      <c r="E175" s="1">
        <f t="shared" si="8"/>
        <v>-0.87172330800734132</v>
      </c>
      <c r="F175" s="1">
        <v>5.2600000000000001E-2</v>
      </c>
      <c r="G175" s="1" t="s">
        <v>886</v>
      </c>
    </row>
    <row r="176" spans="1:7" x14ac:dyDescent="0.15">
      <c r="A176" s="1" t="s">
        <v>343</v>
      </c>
      <c r="B176" s="1">
        <v>1.74</v>
      </c>
      <c r="C176" s="1">
        <f t="shared" si="6"/>
        <v>1.8197008586099812E-2</v>
      </c>
      <c r="D176" s="1">
        <f t="shared" si="7"/>
        <v>7.4425765117148233</v>
      </c>
      <c r="E176" s="1">
        <f t="shared" si="8"/>
        <v>-0.87172330800734132</v>
      </c>
      <c r="F176" s="1">
        <v>5.2600000000000001E-2</v>
      </c>
      <c r="G176" s="1" t="s">
        <v>899</v>
      </c>
    </row>
    <row r="177" spans="1:7" x14ac:dyDescent="0.15">
      <c r="A177" s="1" t="s">
        <v>152</v>
      </c>
      <c r="B177" s="1">
        <v>1.72</v>
      </c>
      <c r="C177" s="1">
        <f t="shared" si="6"/>
        <v>1.9054607179632456E-2</v>
      </c>
      <c r="D177" s="1">
        <f t="shared" si="7"/>
        <v>7.7933343364696741</v>
      </c>
      <c r="E177" s="1">
        <f t="shared" si="8"/>
        <v>-0.89172330800734145</v>
      </c>
      <c r="F177" s="1">
        <v>4.3099999999999999E-2</v>
      </c>
      <c r="G177" s="1" t="s">
        <v>929</v>
      </c>
    </row>
    <row r="178" spans="1:7" x14ac:dyDescent="0.15">
      <c r="A178" s="1" t="s">
        <v>236</v>
      </c>
      <c r="B178" s="1">
        <v>1.7</v>
      </c>
      <c r="C178" s="1">
        <f t="shared" si="6"/>
        <v>1.9952623149688785E-2</v>
      </c>
      <c r="D178" s="1">
        <f t="shared" si="7"/>
        <v>8.1606228682227133</v>
      </c>
      <c r="E178" s="1">
        <f t="shared" si="8"/>
        <v>-0.91172330800734158</v>
      </c>
      <c r="F178" s="1">
        <v>4.2700000000000002E-2</v>
      </c>
      <c r="G178" s="1" t="s">
        <v>920</v>
      </c>
    </row>
    <row r="179" spans="1:7" x14ac:dyDescent="0.15">
      <c r="A179" s="1" t="s">
        <v>468</v>
      </c>
      <c r="B179" s="1">
        <v>1.7</v>
      </c>
      <c r="C179" s="1">
        <f t="shared" si="6"/>
        <v>1.9952623149688785E-2</v>
      </c>
      <c r="D179" s="1">
        <f t="shared" si="7"/>
        <v>8.1606228682227133</v>
      </c>
      <c r="E179" s="1">
        <f t="shared" si="8"/>
        <v>-0.91172330800734158</v>
      </c>
      <c r="F179" s="1">
        <v>5.1299999999999998E-2</v>
      </c>
      <c r="G179" s="1" t="s">
        <v>886</v>
      </c>
    </row>
    <row r="180" spans="1:7" x14ac:dyDescent="0.15">
      <c r="A180" s="1" t="s">
        <v>353</v>
      </c>
      <c r="B180" s="1">
        <v>1.7</v>
      </c>
      <c r="C180" s="1">
        <f t="shared" si="6"/>
        <v>1.9952623149688785E-2</v>
      </c>
      <c r="D180" s="1">
        <f t="shared" si="7"/>
        <v>8.1606228682227133</v>
      </c>
      <c r="E180" s="1">
        <f t="shared" si="8"/>
        <v>-0.91172330800734158</v>
      </c>
      <c r="F180" s="1">
        <v>5.1299999999999998E-2</v>
      </c>
      <c r="G180" s="1" t="s">
        <v>886</v>
      </c>
    </row>
    <row r="181" spans="1:7" x14ac:dyDescent="0.15">
      <c r="A181" s="1" t="s">
        <v>439</v>
      </c>
      <c r="B181" s="1">
        <v>1.69</v>
      </c>
      <c r="C181" s="1">
        <f t="shared" si="6"/>
        <v>2.0417379446695281E-2</v>
      </c>
      <c r="D181" s="1">
        <f t="shared" si="7"/>
        <v>8.3507081936983703</v>
      </c>
      <c r="E181" s="1">
        <f t="shared" si="8"/>
        <v>-0.92172330800734159</v>
      </c>
      <c r="F181" s="1">
        <v>6.8199999999999997E-2</v>
      </c>
      <c r="G181" s="1" t="s">
        <v>440</v>
      </c>
    </row>
    <row r="182" spans="1:7" x14ac:dyDescent="0.15">
      <c r="A182" s="1" t="s">
        <v>130</v>
      </c>
      <c r="B182" s="1">
        <v>1.69</v>
      </c>
      <c r="C182" s="1">
        <f t="shared" si="6"/>
        <v>2.0417379446695281E-2</v>
      </c>
      <c r="D182" s="1">
        <f t="shared" si="7"/>
        <v>8.3507081936983703</v>
      </c>
      <c r="E182" s="1">
        <f t="shared" si="8"/>
        <v>-0.92172330800734159</v>
      </c>
      <c r="F182" s="1">
        <v>4.24E-2</v>
      </c>
      <c r="G182" s="1" t="s">
        <v>930</v>
      </c>
    </row>
    <row r="183" spans="1:7" x14ac:dyDescent="0.15">
      <c r="A183" s="1" t="s">
        <v>240</v>
      </c>
      <c r="B183" s="1">
        <v>1.66</v>
      </c>
      <c r="C183" s="1">
        <f t="shared" si="6"/>
        <v>2.1877616239495513E-2</v>
      </c>
      <c r="D183" s="1">
        <f t="shared" si="7"/>
        <v>8.9479450419536644</v>
      </c>
      <c r="E183" s="1">
        <f t="shared" si="8"/>
        <v>-0.95172330800734151</v>
      </c>
      <c r="F183" s="1">
        <v>4.1700000000000001E-2</v>
      </c>
      <c r="G183" s="1" t="s">
        <v>903</v>
      </c>
    </row>
    <row r="184" spans="1:7" x14ac:dyDescent="0.15">
      <c r="A184" s="1" t="s">
        <v>498</v>
      </c>
      <c r="B184" s="1">
        <v>1.66</v>
      </c>
      <c r="C184" s="1">
        <f t="shared" si="6"/>
        <v>2.1877616239495513E-2</v>
      </c>
      <c r="D184" s="1">
        <f t="shared" si="7"/>
        <v>8.9479450419536644</v>
      </c>
      <c r="E184" s="1">
        <f t="shared" si="8"/>
        <v>-0.95172330800734151</v>
      </c>
      <c r="F184" s="1">
        <v>4.1700000000000001E-2</v>
      </c>
      <c r="G184" s="1" t="s">
        <v>896</v>
      </c>
    </row>
    <row r="185" spans="1:7" x14ac:dyDescent="0.15">
      <c r="A185" s="1" t="s">
        <v>367</v>
      </c>
      <c r="B185" s="1">
        <v>1.64</v>
      </c>
      <c r="C185" s="1">
        <f t="shared" si="6"/>
        <v>2.290867652767771E-2</v>
      </c>
      <c r="D185" s="1">
        <f t="shared" si="7"/>
        <v>9.3696486998201838</v>
      </c>
      <c r="E185" s="1">
        <f t="shared" si="8"/>
        <v>-0.97172330800734141</v>
      </c>
      <c r="F185" s="1">
        <v>4.9399999999999999E-2</v>
      </c>
      <c r="G185" s="1" t="s">
        <v>886</v>
      </c>
    </row>
    <row r="186" spans="1:7" x14ac:dyDescent="0.15">
      <c r="A186" s="1" t="s">
        <v>477</v>
      </c>
      <c r="B186" s="1">
        <v>1.63</v>
      </c>
      <c r="C186" s="1">
        <f t="shared" si="6"/>
        <v>2.3442288153199212E-2</v>
      </c>
      <c r="D186" s="1">
        <f t="shared" si="7"/>
        <v>9.5878958546584787</v>
      </c>
      <c r="E186" s="1">
        <f t="shared" si="8"/>
        <v>-0.98172330800734164</v>
      </c>
      <c r="F186" s="1">
        <v>4.8800000000000003E-2</v>
      </c>
      <c r="G186" s="1" t="s">
        <v>886</v>
      </c>
    </row>
    <row r="187" spans="1:7" x14ac:dyDescent="0.15">
      <c r="A187" s="1" t="s">
        <v>265</v>
      </c>
      <c r="B187" s="1">
        <v>1.63</v>
      </c>
      <c r="C187" s="1">
        <f t="shared" si="6"/>
        <v>2.3442288153199212E-2</v>
      </c>
      <c r="D187" s="1">
        <f t="shared" si="7"/>
        <v>9.5878958546584787</v>
      </c>
      <c r="E187" s="1">
        <f t="shared" si="8"/>
        <v>-0.98172330800734164</v>
      </c>
      <c r="F187" s="1">
        <v>0.111</v>
      </c>
      <c r="G187" s="1" t="s">
        <v>931</v>
      </c>
    </row>
    <row r="188" spans="1:7" x14ac:dyDescent="0.15">
      <c r="A188" s="1" t="s">
        <v>479</v>
      </c>
      <c r="B188" s="1">
        <v>1.63</v>
      </c>
      <c r="C188" s="1">
        <f t="shared" si="6"/>
        <v>2.3442288153199212E-2</v>
      </c>
      <c r="D188" s="1">
        <f t="shared" si="7"/>
        <v>9.5878958546584787</v>
      </c>
      <c r="E188" s="1">
        <f t="shared" si="8"/>
        <v>-0.98172330800734164</v>
      </c>
      <c r="F188" s="1">
        <v>4.8800000000000003E-2</v>
      </c>
      <c r="G188" s="1" t="s">
        <v>886</v>
      </c>
    </row>
    <row r="189" spans="1:7" x14ac:dyDescent="0.15">
      <c r="A189" s="1" t="s">
        <v>478</v>
      </c>
      <c r="B189" s="1">
        <v>1.63</v>
      </c>
      <c r="C189" s="1">
        <f t="shared" si="6"/>
        <v>2.3442288153199212E-2</v>
      </c>
      <c r="D189" s="1">
        <f t="shared" si="7"/>
        <v>9.5878958546584787</v>
      </c>
      <c r="E189" s="1">
        <f t="shared" si="8"/>
        <v>-0.98172330800734164</v>
      </c>
      <c r="F189" s="1">
        <v>4.8800000000000003E-2</v>
      </c>
      <c r="G189" s="1" t="s">
        <v>886</v>
      </c>
    </row>
    <row r="190" spans="1:7" x14ac:dyDescent="0.15">
      <c r="A190" s="1" t="s">
        <v>519</v>
      </c>
      <c r="B190" s="1">
        <v>1.62</v>
      </c>
      <c r="C190" s="1">
        <f t="shared" si="6"/>
        <v>2.3988329190194894E-2</v>
      </c>
      <c r="D190" s="1">
        <f t="shared" si="7"/>
        <v>9.8112266387897122</v>
      </c>
      <c r="E190" s="1">
        <f t="shared" si="8"/>
        <v>-0.99172330800734165</v>
      </c>
      <c r="F190" s="1">
        <v>3.5900000000000001E-2</v>
      </c>
      <c r="G190" s="1" t="s">
        <v>858</v>
      </c>
    </row>
    <row r="191" spans="1:7" x14ac:dyDescent="0.15">
      <c r="A191" s="1" t="s">
        <v>158</v>
      </c>
      <c r="B191" s="1">
        <v>1.59</v>
      </c>
      <c r="C191" s="1">
        <f t="shared" si="6"/>
        <v>2.5703957827688629E-2</v>
      </c>
      <c r="D191" s="1">
        <f t="shared" si="7"/>
        <v>10.51291875152465</v>
      </c>
      <c r="E191" s="1">
        <f t="shared" si="8"/>
        <v>-1.0217233080073416</v>
      </c>
      <c r="F191" s="1">
        <v>3.5299999999999998E-2</v>
      </c>
      <c r="G191" s="1" t="s">
        <v>932</v>
      </c>
    </row>
    <row r="192" spans="1:7" x14ac:dyDescent="0.15">
      <c r="A192" s="1" t="s">
        <v>378</v>
      </c>
      <c r="B192" s="1">
        <v>1.59</v>
      </c>
      <c r="C192" s="1">
        <f t="shared" si="6"/>
        <v>2.5703957827688629E-2</v>
      </c>
      <c r="D192" s="1">
        <f t="shared" si="7"/>
        <v>10.51291875152465</v>
      </c>
      <c r="E192" s="1">
        <f t="shared" si="8"/>
        <v>-1.0217233080073416</v>
      </c>
      <c r="F192" s="1">
        <v>4.7600000000000003E-2</v>
      </c>
      <c r="G192" s="1" t="s">
        <v>886</v>
      </c>
    </row>
    <row r="193" spans="1:7" x14ac:dyDescent="0.15">
      <c r="A193" s="1" t="s">
        <v>299</v>
      </c>
      <c r="B193" s="1">
        <v>1.56</v>
      </c>
      <c r="C193" s="1">
        <f t="shared" si="6"/>
        <v>2.7542287033381636E-2</v>
      </c>
      <c r="D193" s="1">
        <f t="shared" si="7"/>
        <v>11.264795396653088</v>
      </c>
      <c r="E193" s="1">
        <f t="shared" si="8"/>
        <v>-1.0517233080073414</v>
      </c>
      <c r="F193" s="1">
        <v>4.65E-2</v>
      </c>
      <c r="G193" s="1" t="s">
        <v>886</v>
      </c>
    </row>
    <row r="194" spans="1:7" x14ac:dyDescent="0.15">
      <c r="A194" s="1" t="s">
        <v>297</v>
      </c>
      <c r="B194" s="1">
        <v>1.56</v>
      </c>
      <c r="C194" s="1">
        <f t="shared" si="6"/>
        <v>2.7542287033381636E-2</v>
      </c>
      <c r="D194" s="1">
        <f t="shared" si="7"/>
        <v>11.264795396653088</v>
      </c>
      <c r="E194" s="1">
        <f t="shared" si="8"/>
        <v>-1.0517233080073414</v>
      </c>
      <c r="F194" s="1">
        <v>4.65E-2</v>
      </c>
      <c r="G194" s="1" t="s">
        <v>886</v>
      </c>
    </row>
    <row r="195" spans="1:7" x14ac:dyDescent="0.15">
      <c r="A195" s="1" t="s">
        <v>224</v>
      </c>
      <c r="B195" s="1">
        <v>1.53</v>
      </c>
      <c r="C195" s="1">
        <f t="shared" ref="C195:C258" si="9">10^LOG(1/10^B195)</f>
        <v>2.9512092266663827E-2</v>
      </c>
      <c r="D195" s="1">
        <f t="shared" ref="D195:D258" si="10">C195*409</f>
        <v>12.070445737065505</v>
      </c>
      <c r="E195" s="1">
        <f t="shared" ref="E195:E258" si="11">-LOG(D195)</f>
        <v>-1.0817233080073414</v>
      </c>
      <c r="F195" s="1">
        <v>2.3900000000000001E-2</v>
      </c>
      <c r="G195" s="1" t="s">
        <v>933</v>
      </c>
    </row>
    <row r="196" spans="1:7" x14ac:dyDescent="0.15">
      <c r="A196" s="1" t="s">
        <v>447</v>
      </c>
      <c r="B196" s="1">
        <v>1.51</v>
      </c>
      <c r="C196" s="1">
        <f t="shared" si="9"/>
        <v>3.0902954325135901E-2</v>
      </c>
      <c r="D196" s="1">
        <f t="shared" si="10"/>
        <v>12.639308318980584</v>
      </c>
      <c r="E196" s="1">
        <f t="shared" si="11"/>
        <v>-1.1017233080073419</v>
      </c>
      <c r="F196" s="1">
        <v>9.5200000000000007E-2</v>
      </c>
      <c r="G196" s="1" t="s">
        <v>448</v>
      </c>
    </row>
    <row r="197" spans="1:7" x14ac:dyDescent="0.15">
      <c r="A197" s="1" t="s">
        <v>466</v>
      </c>
      <c r="B197" s="1">
        <v>1.51</v>
      </c>
      <c r="C197" s="1">
        <f t="shared" si="9"/>
        <v>3.0902954325135901E-2</v>
      </c>
      <c r="D197" s="1">
        <f t="shared" si="10"/>
        <v>12.639308318980584</v>
      </c>
      <c r="E197" s="1">
        <f t="shared" si="11"/>
        <v>-1.1017233080073419</v>
      </c>
      <c r="F197" s="1">
        <v>3.39E-2</v>
      </c>
      <c r="G197" s="1" t="s">
        <v>934</v>
      </c>
    </row>
    <row r="198" spans="1:7" x14ac:dyDescent="0.15">
      <c r="A198" s="1" t="s">
        <v>507</v>
      </c>
      <c r="B198" s="1">
        <v>1.5</v>
      </c>
      <c r="C198" s="1">
        <f t="shared" si="9"/>
        <v>3.1622776601683771E-2</v>
      </c>
      <c r="D198" s="1">
        <f t="shared" si="10"/>
        <v>12.933715630088662</v>
      </c>
      <c r="E198" s="1">
        <f t="shared" si="11"/>
        <v>-1.1117233080073414</v>
      </c>
      <c r="F198" s="1">
        <v>4.4400000000000002E-2</v>
      </c>
      <c r="G198" s="1" t="s">
        <v>937</v>
      </c>
    </row>
    <row r="199" spans="1:7" x14ac:dyDescent="0.15">
      <c r="A199" s="1" t="s">
        <v>522</v>
      </c>
      <c r="B199" s="1">
        <v>1.5</v>
      </c>
      <c r="C199" s="1">
        <f t="shared" si="9"/>
        <v>3.1622776601683771E-2</v>
      </c>
      <c r="D199" s="1">
        <f t="shared" si="10"/>
        <v>12.933715630088662</v>
      </c>
      <c r="E199" s="1">
        <f t="shared" si="11"/>
        <v>-1.1117233080073414</v>
      </c>
      <c r="F199" s="1">
        <v>3.7900000000000003E-2</v>
      </c>
      <c r="G199" s="1" t="s">
        <v>936</v>
      </c>
    </row>
    <row r="200" spans="1:7" x14ac:dyDescent="0.15">
      <c r="A200" s="1" t="s">
        <v>521</v>
      </c>
      <c r="B200" s="1">
        <v>1.5</v>
      </c>
      <c r="C200" s="1">
        <f t="shared" si="9"/>
        <v>3.1622776601683771E-2</v>
      </c>
      <c r="D200" s="1">
        <f t="shared" si="10"/>
        <v>12.933715630088662</v>
      </c>
      <c r="E200" s="1">
        <f t="shared" si="11"/>
        <v>-1.1117233080073414</v>
      </c>
      <c r="F200" s="1">
        <v>3.7900000000000003E-2</v>
      </c>
      <c r="G200" s="1" t="s">
        <v>895</v>
      </c>
    </row>
    <row r="201" spans="1:7" x14ac:dyDescent="0.15">
      <c r="A201" s="1" t="s">
        <v>273</v>
      </c>
      <c r="B201" s="1">
        <v>1.5</v>
      </c>
      <c r="C201" s="1">
        <f t="shared" si="9"/>
        <v>3.1622776601683771E-2</v>
      </c>
      <c r="D201" s="1">
        <f t="shared" si="10"/>
        <v>12.933715630088662</v>
      </c>
      <c r="E201" s="1">
        <f t="shared" si="11"/>
        <v>-1.1117233080073414</v>
      </c>
      <c r="F201" s="1">
        <v>3.7900000000000003E-2</v>
      </c>
      <c r="G201" s="1" t="s">
        <v>935</v>
      </c>
    </row>
    <row r="202" spans="1:7" x14ac:dyDescent="0.15">
      <c r="A202" s="1" t="s">
        <v>526</v>
      </c>
      <c r="B202" s="1">
        <v>1.47</v>
      </c>
      <c r="C202" s="1">
        <f t="shared" si="9"/>
        <v>3.3884415613920249E-2</v>
      </c>
      <c r="D202" s="1">
        <f t="shared" si="10"/>
        <v>13.858725986093383</v>
      </c>
      <c r="E202" s="1">
        <f t="shared" si="11"/>
        <v>-1.1417233080073417</v>
      </c>
      <c r="F202" s="1">
        <v>3.6999999999999998E-2</v>
      </c>
      <c r="G202" s="1" t="s">
        <v>938</v>
      </c>
    </row>
    <row r="203" spans="1:7" x14ac:dyDescent="0.15">
      <c r="A203" s="1" t="s">
        <v>496</v>
      </c>
      <c r="B203" s="1">
        <v>1.44</v>
      </c>
      <c r="C203" s="1">
        <f t="shared" si="9"/>
        <v>3.6307805477010131E-2</v>
      </c>
      <c r="D203" s="1">
        <f t="shared" si="10"/>
        <v>14.849892440097143</v>
      </c>
      <c r="E203" s="1">
        <f t="shared" si="11"/>
        <v>-1.1717233080073417</v>
      </c>
      <c r="F203" s="1">
        <v>5.45E-2</v>
      </c>
      <c r="G203" s="1" t="s">
        <v>939</v>
      </c>
    </row>
    <row r="204" spans="1:7" x14ac:dyDescent="0.15">
      <c r="A204" s="1" t="s">
        <v>516</v>
      </c>
      <c r="B204" s="1">
        <v>1.44</v>
      </c>
      <c r="C204" s="1">
        <f t="shared" si="9"/>
        <v>3.6307805477010131E-2</v>
      </c>
      <c r="D204" s="1">
        <f t="shared" si="10"/>
        <v>14.849892440097143</v>
      </c>
      <c r="E204" s="1">
        <f t="shared" si="11"/>
        <v>-1.1717233080073417</v>
      </c>
      <c r="F204" s="1">
        <v>4.2599999999999999E-2</v>
      </c>
      <c r="G204" s="1" t="s">
        <v>886</v>
      </c>
    </row>
    <row r="205" spans="1:7" x14ac:dyDescent="0.15">
      <c r="A205" s="1" t="s">
        <v>458</v>
      </c>
      <c r="B205" s="1">
        <v>1.43</v>
      </c>
      <c r="C205" s="1">
        <f t="shared" si="9"/>
        <v>3.7153522909717254E-2</v>
      </c>
      <c r="D205" s="1">
        <f t="shared" si="10"/>
        <v>15.195790870074356</v>
      </c>
      <c r="E205" s="1">
        <f t="shared" si="11"/>
        <v>-1.1817233080073417</v>
      </c>
      <c r="F205" s="1">
        <v>2.81E-2</v>
      </c>
      <c r="G205" s="1" t="s">
        <v>940</v>
      </c>
    </row>
    <row r="206" spans="1:7" x14ac:dyDescent="0.15">
      <c r="A206" s="1" t="s">
        <v>434</v>
      </c>
      <c r="B206" s="1">
        <v>1.41</v>
      </c>
      <c r="C206" s="1">
        <f t="shared" si="9"/>
        <v>3.8904514499428028E-2</v>
      </c>
      <c r="D206" s="1">
        <f t="shared" si="10"/>
        <v>15.911946430266063</v>
      </c>
      <c r="E206" s="1">
        <f t="shared" si="11"/>
        <v>-1.2017233080073415</v>
      </c>
      <c r="F206" s="1">
        <v>0.33300000000000002</v>
      </c>
      <c r="G206" s="1" t="s">
        <v>435</v>
      </c>
    </row>
    <row r="207" spans="1:7" x14ac:dyDescent="0.15">
      <c r="A207" s="1" t="s">
        <v>429</v>
      </c>
      <c r="B207" s="1">
        <v>1.41</v>
      </c>
      <c r="C207" s="1">
        <f t="shared" si="9"/>
        <v>3.8904514499428028E-2</v>
      </c>
      <c r="D207" s="1">
        <f t="shared" si="10"/>
        <v>15.911946430266063</v>
      </c>
      <c r="E207" s="1">
        <f t="shared" si="11"/>
        <v>-1.2017233080073415</v>
      </c>
      <c r="F207" s="1">
        <v>0.33300000000000002</v>
      </c>
      <c r="G207" s="1" t="s">
        <v>430</v>
      </c>
    </row>
    <row r="208" spans="1:7" x14ac:dyDescent="0.15">
      <c r="A208" s="1" t="s">
        <v>550</v>
      </c>
      <c r="B208" s="1">
        <v>1.41</v>
      </c>
      <c r="C208" s="1">
        <f t="shared" si="9"/>
        <v>3.8904514499428028E-2</v>
      </c>
      <c r="D208" s="1">
        <f t="shared" si="10"/>
        <v>15.911946430266063</v>
      </c>
      <c r="E208" s="1">
        <f t="shared" si="11"/>
        <v>-1.2017233080073415</v>
      </c>
      <c r="F208" s="1">
        <v>3.2099999999999997E-2</v>
      </c>
      <c r="G208" s="1" t="s">
        <v>941</v>
      </c>
    </row>
    <row r="209" spans="1:7" x14ac:dyDescent="0.15">
      <c r="A209" s="1" t="s">
        <v>424</v>
      </c>
      <c r="B209" s="1">
        <v>1.41</v>
      </c>
      <c r="C209" s="1">
        <f t="shared" si="9"/>
        <v>3.8904514499428028E-2</v>
      </c>
      <c r="D209" s="1">
        <f t="shared" si="10"/>
        <v>15.911946430266063</v>
      </c>
      <c r="E209" s="1">
        <f t="shared" si="11"/>
        <v>-1.2017233080073415</v>
      </c>
      <c r="F209" s="1">
        <v>0.33300000000000002</v>
      </c>
      <c r="G209" s="1" t="s">
        <v>425</v>
      </c>
    </row>
    <row r="210" spans="1:7" x14ac:dyDescent="0.15">
      <c r="A210" s="1" t="s">
        <v>520</v>
      </c>
      <c r="B210" s="1">
        <v>1.41</v>
      </c>
      <c r="C210" s="1">
        <f t="shared" si="9"/>
        <v>3.8904514499428028E-2</v>
      </c>
      <c r="D210" s="1">
        <f t="shared" si="10"/>
        <v>15.911946430266063</v>
      </c>
      <c r="E210" s="1">
        <f t="shared" si="11"/>
        <v>-1.2017233080073415</v>
      </c>
      <c r="F210" s="1">
        <v>4.1700000000000001E-2</v>
      </c>
      <c r="G210" s="1" t="s">
        <v>886</v>
      </c>
    </row>
    <row r="211" spans="1:7" x14ac:dyDescent="0.15">
      <c r="A211" s="1" t="s">
        <v>198</v>
      </c>
      <c r="B211" s="1">
        <v>1.41</v>
      </c>
      <c r="C211" s="1">
        <f t="shared" si="9"/>
        <v>3.8904514499428028E-2</v>
      </c>
      <c r="D211" s="1">
        <f t="shared" si="10"/>
        <v>15.911946430266063</v>
      </c>
      <c r="E211" s="1">
        <f t="shared" si="11"/>
        <v>-1.2017233080073415</v>
      </c>
      <c r="F211" s="1">
        <v>0.33300000000000002</v>
      </c>
      <c r="G211" s="1" t="s">
        <v>942</v>
      </c>
    </row>
    <row r="212" spans="1:7" x14ac:dyDescent="0.15">
      <c r="A212" s="1" t="s">
        <v>475</v>
      </c>
      <c r="B212" s="1">
        <v>1.4</v>
      </c>
      <c r="C212" s="1">
        <f t="shared" si="9"/>
        <v>3.9810717055349727E-2</v>
      </c>
      <c r="D212" s="1">
        <f t="shared" si="10"/>
        <v>16.282583275638039</v>
      </c>
      <c r="E212" s="1">
        <f t="shared" si="11"/>
        <v>-1.211723308007342</v>
      </c>
      <c r="F212" s="1">
        <v>8.3299999999999999E-2</v>
      </c>
      <c r="G212" s="1" t="s">
        <v>476</v>
      </c>
    </row>
    <row r="213" spans="1:7" x14ac:dyDescent="0.15">
      <c r="A213" s="1" t="s">
        <v>417</v>
      </c>
      <c r="B213" s="1">
        <v>1.38</v>
      </c>
      <c r="C213" s="1">
        <f t="shared" si="9"/>
        <v>4.168693834703352E-2</v>
      </c>
      <c r="D213" s="1">
        <f t="shared" si="10"/>
        <v>17.049957783936708</v>
      </c>
      <c r="E213" s="1">
        <f t="shared" si="11"/>
        <v>-1.2317233080073415</v>
      </c>
      <c r="F213" s="1">
        <v>4.0800000000000003E-2</v>
      </c>
      <c r="G213" s="1" t="s">
        <v>886</v>
      </c>
    </row>
    <row r="214" spans="1:7" x14ac:dyDescent="0.15">
      <c r="A214" s="1" t="s">
        <v>469</v>
      </c>
      <c r="B214" s="1">
        <v>1.38</v>
      </c>
      <c r="C214" s="1">
        <f t="shared" si="9"/>
        <v>4.168693834703352E-2</v>
      </c>
      <c r="D214" s="1">
        <f t="shared" si="10"/>
        <v>17.049957783936708</v>
      </c>
      <c r="E214" s="1">
        <f t="shared" si="11"/>
        <v>-1.2317233080073415</v>
      </c>
      <c r="F214" s="1">
        <v>3.5000000000000003E-2</v>
      </c>
      <c r="G214" s="1" t="s">
        <v>943</v>
      </c>
    </row>
    <row r="215" spans="1:7" x14ac:dyDescent="0.15">
      <c r="A215" s="1" t="s">
        <v>558</v>
      </c>
      <c r="B215" s="1">
        <v>1.37</v>
      </c>
      <c r="C215" s="1">
        <f t="shared" si="9"/>
        <v>4.2657951880159223E-2</v>
      </c>
      <c r="D215" s="1">
        <f t="shared" si="10"/>
        <v>17.447102318985124</v>
      </c>
      <c r="E215" s="1">
        <f t="shared" si="11"/>
        <v>-1.2417233080073413</v>
      </c>
      <c r="F215" s="1">
        <v>3.1199999999999999E-2</v>
      </c>
      <c r="G215" s="1" t="s">
        <v>944</v>
      </c>
    </row>
    <row r="216" spans="1:7" x14ac:dyDescent="0.15">
      <c r="A216" s="1" t="s">
        <v>482</v>
      </c>
      <c r="B216" s="1">
        <v>1.37</v>
      </c>
      <c r="C216" s="1">
        <f t="shared" si="9"/>
        <v>4.2657951880159223E-2</v>
      </c>
      <c r="D216" s="1">
        <f t="shared" si="10"/>
        <v>17.447102318985124</v>
      </c>
      <c r="E216" s="1">
        <f t="shared" si="11"/>
        <v>-1.2417233080073413</v>
      </c>
      <c r="F216" s="1">
        <v>0.08</v>
      </c>
      <c r="G216" s="1" t="s">
        <v>476</v>
      </c>
    </row>
    <row r="217" spans="1:7" x14ac:dyDescent="0.15">
      <c r="A217" s="1" t="s">
        <v>140</v>
      </c>
      <c r="B217" s="1">
        <v>1.36</v>
      </c>
      <c r="C217" s="1">
        <f t="shared" si="9"/>
        <v>4.3651583224016584E-2</v>
      </c>
      <c r="D217" s="1">
        <f t="shared" si="10"/>
        <v>17.853497538622783</v>
      </c>
      <c r="E217" s="1">
        <f t="shared" si="11"/>
        <v>-1.2517233080073418</v>
      </c>
      <c r="F217" s="1">
        <v>3.1099999999999999E-2</v>
      </c>
      <c r="G217" s="1" t="s">
        <v>945</v>
      </c>
    </row>
    <row r="218" spans="1:7" x14ac:dyDescent="0.15">
      <c r="A218" s="1" t="s">
        <v>490</v>
      </c>
      <c r="B218" s="1">
        <v>1.34</v>
      </c>
      <c r="C218" s="1">
        <f t="shared" si="9"/>
        <v>4.5708818961487457E-2</v>
      </c>
      <c r="D218" s="1">
        <f t="shared" si="10"/>
        <v>18.694906955248371</v>
      </c>
      <c r="E218" s="1">
        <f t="shared" si="11"/>
        <v>-1.2717233080073413</v>
      </c>
      <c r="F218" s="1">
        <v>7.6899999999999996E-2</v>
      </c>
      <c r="G218" s="1" t="s">
        <v>476</v>
      </c>
    </row>
    <row r="219" spans="1:7" x14ac:dyDescent="0.15">
      <c r="A219" s="1" t="s">
        <v>388</v>
      </c>
      <c r="B219" s="1">
        <v>1.34</v>
      </c>
      <c r="C219" s="1">
        <f t="shared" si="9"/>
        <v>4.5708818961487457E-2</v>
      </c>
      <c r="D219" s="1">
        <f t="shared" si="10"/>
        <v>18.694906955248371</v>
      </c>
      <c r="E219" s="1">
        <f t="shared" si="11"/>
        <v>-1.2717233080073413</v>
      </c>
      <c r="F219" s="1">
        <v>0.05</v>
      </c>
      <c r="G219" s="1" t="s">
        <v>946</v>
      </c>
    </row>
    <row r="220" spans="1:7" x14ac:dyDescent="0.15">
      <c r="A220" s="1" t="s">
        <v>570</v>
      </c>
      <c r="B220" s="1">
        <v>1.34</v>
      </c>
      <c r="C220" s="1">
        <f t="shared" si="9"/>
        <v>4.5708818961487457E-2</v>
      </c>
      <c r="D220" s="1">
        <f t="shared" si="10"/>
        <v>18.694906955248371</v>
      </c>
      <c r="E220" s="1">
        <f t="shared" si="11"/>
        <v>-1.2717233080073413</v>
      </c>
      <c r="F220" s="1">
        <v>3.0800000000000001E-2</v>
      </c>
      <c r="G220" s="1" t="s">
        <v>947</v>
      </c>
    </row>
    <row r="221" spans="1:7" x14ac:dyDescent="0.15">
      <c r="A221" s="1" t="s">
        <v>579</v>
      </c>
      <c r="B221" s="1">
        <v>1.33</v>
      </c>
      <c r="C221" s="1">
        <f t="shared" si="9"/>
        <v>4.6773514128719766E-2</v>
      </c>
      <c r="D221" s="1">
        <f t="shared" si="10"/>
        <v>19.130367278646386</v>
      </c>
      <c r="E221" s="1">
        <f t="shared" si="11"/>
        <v>-1.2817233080073414</v>
      </c>
      <c r="F221" s="1">
        <v>2.24E-2</v>
      </c>
      <c r="G221" s="1" t="s">
        <v>948</v>
      </c>
    </row>
    <row r="222" spans="1:7" x14ac:dyDescent="0.15">
      <c r="A222" s="1" t="s">
        <v>501</v>
      </c>
      <c r="B222" s="1">
        <v>1.31</v>
      </c>
      <c r="C222" s="1">
        <f t="shared" si="9"/>
        <v>4.8977881936844603E-2</v>
      </c>
      <c r="D222" s="1">
        <f t="shared" si="10"/>
        <v>20.031953712169443</v>
      </c>
      <c r="E222" s="1">
        <f t="shared" si="11"/>
        <v>-1.3017233080073416</v>
      </c>
      <c r="F222" s="1">
        <v>7.4099999999999999E-2</v>
      </c>
      <c r="G222" s="1" t="s">
        <v>502</v>
      </c>
    </row>
    <row r="223" spans="1:7" x14ac:dyDescent="0.15">
      <c r="A223" s="1" t="s">
        <v>514</v>
      </c>
      <c r="B223" s="1">
        <v>1.3</v>
      </c>
      <c r="C223" s="1">
        <f t="shared" si="9"/>
        <v>5.0118723362727179E-2</v>
      </c>
      <c r="D223" s="1">
        <f t="shared" si="10"/>
        <v>20.498557855355415</v>
      </c>
      <c r="E223" s="1">
        <f t="shared" si="11"/>
        <v>-1.3117233080073414</v>
      </c>
      <c r="F223" s="1">
        <v>3.0200000000000001E-2</v>
      </c>
      <c r="G223" s="1" t="s">
        <v>950</v>
      </c>
    </row>
    <row r="224" spans="1:7" x14ac:dyDescent="0.15">
      <c r="A224" s="1" t="s">
        <v>349</v>
      </c>
      <c r="B224" s="1">
        <v>1.3</v>
      </c>
      <c r="C224" s="1">
        <f t="shared" si="9"/>
        <v>5.0118723362727179E-2</v>
      </c>
      <c r="D224" s="1">
        <f t="shared" si="10"/>
        <v>20.498557855355415</v>
      </c>
      <c r="E224" s="1">
        <f t="shared" si="11"/>
        <v>-1.3117233080073414</v>
      </c>
      <c r="F224" s="1">
        <v>3.85E-2</v>
      </c>
      <c r="G224" s="1" t="s">
        <v>949</v>
      </c>
    </row>
    <row r="225" spans="1:7" x14ac:dyDescent="0.15">
      <c r="A225" s="1" t="s">
        <v>259</v>
      </c>
      <c r="B225" s="1">
        <v>1.29</v>
      </c>
      <c r="C225" s="1">
        <f t="shared" si="9"/>
        <v>5.1286138399136434E-2</v>
      </c>
      <c r="D225" s="1">
        <f t="shared" si="10"/>
        <v>20.976030605246802</v>
      </c>
      <c r="E225" s="1">
        <f t="shared" si="11"/>
        <v>-1.3217233080073414</v>
      </c>
      <c r="F225" s="1">
        <v>3.3099999999999997E-2</v>
      </c>
      <c r="G225" s="1" t="s">
        <v>951</v>
      </c>
    </row>
    <row r="226" spans="1:7" x14ac:dyDescent="0.15">
      <c r="A226" s="1" t="s">
        <v>436</v>
      </c>
      <c r="B226" s="1">
        <v>1.29</v>
      </c>
      <c r="C226" s="1">
        <f t="shared" si="9"/>
        <v>5.1286138399136434E-2</v>
      </c>
      <c r="D226" s="1">
        <f t="shared" si="10"/>
        <v>20.976030605246802</v>
      </c>
      <c r="E226" s="1">
        <f t="shared" si="11"/>
        <v>-1.3217233080073414</v>
      </c>
      <c r="F226" s="1">
        <v>0.03</v>
      </c>
      <c r="G226" s="1" t="s">
        <v>913</v>
      </c>
    </row>
    <row r="227" spans="1:7" x14ac:dyDescent="0.15">
      <c r="A227" s="1" t="s">
        <v>283</v>
      </c>
      <c r="B227" s="1">
        <v>1.29</v>
      </c>
      <c r="C227" s="1">
        <f t="shared" si="9"/>
        <v>5.1286138399136434E-2</v>
      </c>
      <c r="D227" s="1">
        <f t="shared" si="10"/>
        <v>20.976030605246802</v>
      </c>
      <c r="E227" s="1">
        <f t="shared" si="11"/>
        <v>-1.3217233080073414</v>
      </c>
      <c r="F227" s="1">
        <v>2.7799999999999998E-2</v>
      </c>
      <c r="G227" s="1" t="s">
        <v>952</v>
      </c>
    </row>
    <row r="228" spans="1:7" x14ac:dyDescent="0.15">
      <c r="A228" s="1" t="s">
        <v>464</v>
      </c>
      <c r="B228" s="1">
        <v>1.28</v>
      </c>
      <c r="C228" s="1">
        <f t="shared" si="9"/>
        <v>5.2480746024977244E-2</v>
      </c>
      <c r="D228" s="1">
        <f t="shared" si="10"/>
        <v>21.464625124215694</v>
      </c>
      <c r="E228" s="1">
        <f t="shared" si="11"/>
        <v>-1.3317233080073416</v>
      </c>
      <c r="F228" s="1">
        <v>0.25</v>
      </c>
      <c r="G228" s="1" t="s">
        <v>465</v>
      </c>
    </row>
    <row r="229" spans="1:7" x14ac:dyDescent="0.15">
      <c r="A229" s="1" t="s">
        <v>462</v>
      </c>
      <c r="B229" s="1">
        <v>1.28</v>
      </c>
      <c r="C229" s="1">
        <f t="shared" si="9"/>
        <v>5.2480746024977244E-2</v>
      </c>
      <c r="D229" s="1">
        <f t="shared" si="10"/>
        <v>21.464625124215694</v>
      </c>
      <c r="E229" s="1">
        <f t="shared" si="11"/>
        <v>-1.3317233080073416</v>
      </c>
      <c r="F229" s="1">
        <v>0.25</v>
      </c>
      <c r="G229" s="1" t="s">
        <v>463</v>
      </c>
    </row>
    <row r="230" spans="1:7" x14ac:dyDescent="0.15">
      <c r="A230" s="1" t="s">
        <v>451</v>
      </c>
      <c r="B230" s="1">
        <v>1.27</v>
      </c>
      <c r="C230" s="1">
        <f t="shared" si="9"/>
        <v>5.3703179637025235E-2</v>
      </c>
      <c r="D230" s="1">
        <f t="shared" si="10"/>
        <v>21.964600471543321</v>
      </c>
      <c r="E230" s="1">
        <f t="shared" si="11"/>
        <v>-1.3417233080073414</v>
      </c>
      <c r="F230" s="1">
        <v>3.7400000000000003E-2</v>
      </c>
      <c r="G230" s="1" t="s">
        <v>886</v>
      </c>
    </row>
    <row r="231" spans="1:7" x14ac:dyDescent="0.15">
      <c r="A231" s="1" t="s">
        <v>510</v>
      </c>
      <c r="B231" s="1">
        <v>1.25</v>
      </c>
      <c r="C231" s="1">
        <f t="shared" si="9"/>
        <v>5.6234132519034849E-2</v>
      </c>
      <c r="D231" s="1">
        <f t="shared" si="10"/>
        <v>22.999760200285252</v>
      </c>
      <c r="E231" s="1">
        <f t="shared" si="11"/>
        <v>-1.3617233080073414</v>
      </c>
      <c r="F231" s="1">
        <v>6.9000000000000006E-2</v>
      </c>
      <c r="G231" s="1" t="s">
        <v>511</v>
      </c>
    </row>
    <row r="232" spans="1:7" x14ac:dyDescent="0.15">
      <c r="A232" s="1" t="s">
        <v>572</v>
      </c>
      <c r="B232" s="1">
        <v>1.23</v>
      </c>
      <c r="C232" s="1">
        <f t="shared" si="9"/>
        <v>5.8884365535558855E-2</v>
      </c>
      <c r="D232" s="1">
        <f t="shared" si="10"/>
        <v>24.083705504043571</v>
      </c>
      <c r="E232" s="1">
        <f t="shared" si="11"/>
        <v>-1.3817233080073414</v>
      </c>
      <c r="F232" s="1">
        <v>3.1800000000000002E-2</v>
      </c>
      <c r="G232" s="1" t="s">
        <v>573</v>
      </c>
    </row>
    <row r="233" spans="1:7" x14ac:dyDescent="0.15">
      <c r="A233" s="1" t="s">
        <v>505</v>
      </c>
      <c r="B233" s="1">
        <v>1.22</v>
      </c>
      <c r="C233" s="1">
        <f t="shared" si="9"/>
        <v>6.0255958607435725E-2</v>
      </c>
      <c r="D233" s="1">
        <f t="shared" si="10"/>
        <v>24.644687070441211</v>
      </c>
      <c r="E233" s="1">
        <f t="shared" si="11"/>
        <v>-1.3917233080073415</v>
      </c>
      <c r="F233" s="1">
        <v>3.1399999999999997E-2</v>
      </c>
      <c r="G233" s="1" t="s">
        <v>953</v>
      </c>
    </row>
    <row r="234" spans="1:7" x14ac:dyDescent="0.15">
      <c r="A234" s="1" t="s">
        <v>128</v>
      </c>
      <c r="B234" s="1">
        <v>1.22</v>
      </c>
      <c r="C234" s="1">
        <f t="shared" si="9"/>
        <v>6.0255958607435725E-2</v>
      </c>
      <c r="D234" s="1">
        <f t="shared" si="10"/>
        <v>24.644687070441211</v>
      </c>
      <c r="E234" s="1">
        <f t="shared" si="11"/>
        <v>-1.3917233080073415</v>
      </c>
      <c r="F234" s="1">
        <v>3.1399999999999997E-2</v>
      </c>
      <c r="G234" s="1" t="s">
        <v>954</v>
      </c>
    </row>
    <row r="235" spans="1:7" x14ac:dyDescent="0.15">
      <c r="A235" s="1" t="s">
        <v>485</v>
      </c>
      <c r="B235" s="1">
        <v>1.19</v>
      </c>
      <c r="C235" s="1">
        <f t="shared" si="9"/>
        <v>6.4565422903465508E-2</v>
      </c>
      <c r="D235" s="1">
        <f t="shared" si="10"/>
        <v>26.407257967517392</v>
      </c>
      <c r="E235" s="1">
        <f t="shared" si="11"/>
        <v>-1.4217233080073415</v>
      </c>
      <c r="F235" s="1">
        <v>0.2</v>
      </c>
      <c r="G235" s="1" t="s">
        <v>435</v>
      </c>
    </row>
    <row r="236" spans="1:7" x14ac:dyDescent="0.15">
      <c r="A236" s="1" t="s">
        <v>656</v>
      </c>
      <c r="B236" s="1">
        <v>1.18</v>
      </c>
      <c r="C236" s="1">
        <f t="shared" si="9"/>
        <v>6.6069344800759558E-2</v>
      </c>
      <c r="D236" s="1">
        <f t="shared" si="10"/>
        <v>27.022362023510659</v>
      </c>
      <c r="E236" s="1">
        <f t="shared" si="11"/>
        <v>-1.4317233080073415</v>
      </c>
      <c r="F236" s="1">
        <v>2.8000000000000001E-2</v>
      </c>
      <c r="G236" s="1" t="s">
        <v>955</v>
      </c>
    </row>
    <row r="237" spans="1:7" x14ac:dyDescent="0.15">
      <c r="A237" s="1" t="s">
        <v>569</v>
      </c>
      <c r="B237" s="1">
        <v>1.1599999999999999</v>
      </c>
      <c r="C237" s="1">
        <f t="shared" si="9"/>
        <v>6.9183097091893644E-2</v>
      </c>
      <c r="D237" s="1">
        <f t="shared" si="10"/>
        <v>28.295886710584501</v>
      </c>
      <c r="E237" s="1">
        <f t="shared" si="11"/>
        <v>-1.4517233080073417</v>
      </c>
      <c r="F237" s="1">
        <v>3.4500000000000003E-2</v>
      </c>
      <c r="G237" s="1" t="s">
        <v>886</v>
      </c>
    </row>
    <row r="238" spans="1:7" x14ac:dyDescent="0.15">
      <c r="A238" s="1" t="s">
        <v>483</v>
      </c>
      <c r="B238" s="1">
        <v>1.1599999999999999</v>
      </c>
      <c r="C238" s="1">
        <f t="shared" si="9"/>
        <v>6.9183097091893644E-2</v>
      </c>
      <c r="D238" s="1">
        <f t="shared" si="10"/>
        <v>28.295886710584501</v>
      </c>
      <c r="E238" s="1">
        <f t="shared" si="11"/>
        <v>-1.4517233080073417</v>
      </c>
      <c r="F238" s="1">
        <v>3.4500000000000003E-2</v>
      </c>
      <c r="G238" s="1" t="s">
        <v>909</v>
      </c>
    </row>
    <row r="239" spans="1:7" x14ac:dyDescent="0.15">
      <c r="A239" s="1" t="s">
        <v>402</v>
      </c>
      <c r="B239" s="1">
        <v>1.1599999999999999</v>
      </c>
      <c r="C239" s="1">
        <f t="shared" si="9"/>
        <v>6.9183097091893644E-2</v>
      </c>
      <c r="D239" s="1">
        <f t="shared" si="10"/>
        <v>28.295886710584501</v>
      </c>
      <c r="E239" s="1">
        <f t="shared" si="11"/>
        <v>-1.4517233080073417</v>
      </c>
      <c r="F239" s="1">
        <v>2.4500000000000001E-2</v>
      </c>
      <c r="G239" s="1" t="s">
        <v>956</v>
      </c>
    </row>
    <row r="240" spans="1:7" x14ac:dyDescent="0.15">
      <c r="A240" s="1" t="s">
        <v>495</v>
      </c>
      <c r="B240" s="1">
        <v>1.1399999999999999</v>
      </c>
      <c r="C240" s="1">
        <f t="shared" si="9"/>
        <v>7.2443596007498959E-2</v>
      </c>
      <c r="D240" s="1">
        <f t="shared" si="10"/>
        <v>29.629430767067074</v>
      </c>
      <c r="E240" s="1">
        <f t="shared" si="11"/>
        <v>-1.4717233080073415</v>
      </c>
      <c r="F240" s="1">
        <v>3.39E-2</v>
      </c>
      <c r="G240" s="1" t="s">
        <v>886</v>
      </c>
    </row>
    <row r="241" spans="1:7" x14ac:dyDescent="0.15">
      <c r="A241" s="1" t="s">
        <v>530</v>
      </c>
      <c r="B241" s="1">
        <v>1.1299999999999999</v>
      </c>
      <c r="C241" s="1">
        <f t="shared" si="9"/>
        <v>7.4131024130091761E-2</v>
      </c>
      <c r="D241" s="1">
        <f t="shared" si="10"/>
        <v>30.319588869207529</v>
      </c>
      <c r="E241" s="1">
        <f t="shared" si="11"/>
        <v>-1.4817233080073418</v>
      </c>
      <c r="F241" s="1">
        <v>5.8799999999999998E-2</v>
      </c>
      <c r="G241" s="1" t="s">
        <v>476</v>
      </c>
    </row>
    <row r="242" spans="1:7" x14ac:dyDescent="0.15">
      <c r="A242" s="1" t="s">
        <v>531</v>
      </c>
      <c r="B242" s="1">
        <v>1.1299999999999999</v>
      </c>
      <c r="C242" s="1">
        <f t="shared" si="9"/>
        <v>7.4131024130091761E-2</v>
      </c>
      <c r="D242" s="1">
        <f t="shared" si="10"/>
        <v>30.319588869207529</v>
      </c>
      <c r="E242" s="1">
        <f t="shared" si="11"/>
        <v>-1.4817233080073418</v>
      </c>
      <c r="F242" s="1">
        <v>5.8799999999999998E-2</v>
      </c>
      <c r="G242" s="1" t="s">
        <v>502</v>
      </c>
    </row>
    <row r="243" spans="1:7" x14ac:dyDescent="0.15">
      <c r="A243" s="1" t="s">
        <v>382</v>
      </c>
      <c r="B243" s="1">
        <v>1.1299999999999999</v>
      </c>
      <c r="C243" s="1">
        <f t="shared" si="9"/>
        <v>7.4131024130091761E-2</v>
      </c>
      <c r="D243" s="1">
        <f t="shared" si="10"/>
        <v>30.319588869207529</v>
      </c>
      <c r="E243" s="1">
        <f t="shared" si="11"/>
        <v>-1.4817233080073418</v>
      </c>
      <c r="F243" s="1">
        <v>5.8799999999999998E-2</v>
      </c>
      <c r="G243" s="1" t="s">
        <v>957</v>
      </c>
    </row>
    <row r="244" spans="1:7" x14ac:dyDescent="0.15">
      <c r="A244" s="1" t="s">
        <v>574</v>
      </c>
      <c r="B244" s="1">
        <v>1.1299999999999999</v>
      </c>
      <c r="C244" s="1">
        <f t="shared" si="9"/>
        <v>7.4131024130091761E-2</v>
      </c>
      <c r="D244" s="1">
        <f t="shared" si="10"/>
        <v>30.319588869207529</v>
      </c>
      <c r="E244" s="1">
        <f t="shared" si="11"/>
        <v>-1.4817233080073418</v>
      </c>
      <c r="F244" s="1">
        <v>3.3599999999999998E-2</v>
      </c>
      <c r="G244" s="1" t="s">
        <v>886</v>
      </c>
    </row>
    <row r="245" spans="1:7" x14ac:dyDescent="0.15">
      <c r="A245" s="1" t="s">
        <v>499</v>
      </c>
      <c r="B245" s="1">
        <v>1.1200000000000001</v>
      </c>
      <c r="C245" s="1">
        <f t="shared" si="9"/>
        <v>7.5857757502918358E-2</v>
      </c>
      <c r="D245" s="1">
        <f t="shared" si="10"/>
        <v>31.025822818693609</v>
      </c>
      <c r="E245" s="1">
        <f t="shared" si="11"/>
        <v>-1.4917233080073418</v>
      </c>
      <c r="F245" s="1">
        <v>3.3300000000000003E-2</v>
      </c>
      <c r="G245" s="1" t="s">
        <v>958</v>
      </c>
    </row>
    <row r="246" spans="1:7" x14ac:dyDescent="0.15">
      <c r="A246" s="1" t="s">
        <v>176</v>
      </c>
      <c r="B246" s="1">
        <v>1.1100000000000001</v>
      </c>
      <c r="C246" s="1">
        <f t="shared" si="9"/>
        <v>7.7624711662869106E-2</v>
      </c>
      <c r="D246" s="1">
        <f t="shared" si="10"/>
        <v>31.748507070113465</v>
      </c>
      <c r="E246" s="1">
        <f t="shared" si="11"/>
        <v>-1.5017233080073413</v>
      </c>
      <c r="F246" s="1">
        <v>5.7099999999999998E-2</v>
      </c>
      <c r="G246" s="1" t="s">
        <v>961</v>
      </c>
    </row>
    <row r="247" spans="1:7" x14ac:dyDescent="0.15">
      <c r="A247" s="1" t="s">
        <v>449</v>
      </c>
      <c r="B247" s="1">
        <v>1.1100000000000001</v>
      </c>
      <c r="C247" s="1">
        <f t="shared" si="9"/>
        <v>7.7624711662869106E-2</v>
      </c>
      <c r="D247" s="1">
        <f t="shared" si="10"/>
        <v>31.748507070113465</v>
      </c>
      <c r="E247" s="1">
        <f t="shared" si="11"/>
        <v>-1.5017233080073413</v>
      </c>
      <c r="F247" s="1">
        <v>0.04</v>
      </c>
      <c r="G247" s="1" t="s">
        <v>959</v>
      </c>
    </row>
    <row r="248" spans="1:7" x14ac:dyDescent="0.15">
      <c r="A248" s="1" t="s">
        <v>503</v>
      </c>
      <c r="B248" s="1">
        <v>1.1100000000000001</v>
      </c>
      <c r="C248" s="1">
        <f t="shared" si="9"/>
        <v>7.7624711662869106E-2</v>
      </c>
      <c r="D248" s="1">
        <f t="shared" si="10"/>
        <v>31.748507070113465</v>
      </c>
      <c r="E248" s="1">
        <f t="shared" si="11"/>
        <v>-1.5017233080073413</v>
      </c>
      <c r="F248" s="1">
        <v>0.16700000000000001</v>
      </c>
      <c r="G248" s="1" t="s">
        <v>504</v>
      </c>
    </row>
    <row r="249" spans="1:7" x14ac:dyDescent="0.15">
      <c r="A249" s="1" t="s">
        <v>384</v>
      </c>
      <c r="B249" s="1">
        <v>1.1100000000000001</v>
      </c>
      <c r="C249" s="1">
        <f t="shared" si="9"/>
        <v>7.7624711662869106E-2</v>
      </c>
      <c r="D249" s="1">
        <f t="shared" si="10"/>
        <v>31.748507070113465</v>
      </c>
      <c r="E249" s="1">
        <f t="shared" si="11"/>
        <v>-1.5017233080073413</v>
      </c>
      <c r="F249" s="1">
        <v>5.7099999999999998E-2</v>
      </c>
      <c r="G249" s="1" t="s">
        <v>960</v>
      </c>
    </row>
    <row r="250" spans="1:7" x14ac:dyDescent="0.15">
      <c r="A250" s="1" t="s">
        <v>556</v>
      </c>
      <c r="B250" s="1">
        <v>1.1000000000000001</v>
      </c>
      <c r="C250" s="1">
        <f t="shared" si="9"/>
        <v>7.9432823472428069E-2</v>
      </c>
      <c r="D250" s="1">
        <f t="shared" si="10"/>
        <v>32.48802480022308</v>
      </c>
      <c r="E250" s="1">
        <f t="shared" si="11"/>
        <v>-1.5117233080073413</v>
      </c>
      <c r="F250" s="1">
        <v>3.95E-2</v>
      </c>
      <c r="G250" s="1" t="s">
        <v>557</v>
      </c>
    </row>
    <row r="251" spans="1:7" x14ac:dyDescent="0.15">
      <c r="A251" s="1" t="s">
        <v>390</v>
      </c>
      <c r="B251" s="1">
        <v>1.0900000000000001</v>
      </c>
      <c r="C251" s="1">
        <f t="shared" si="9"/>
        <v>8.1283051616409904E-2</v>
      </c>
      <c r="D251" s="1">
        <f t="shared" si="10"/>
        <v>33.244768111111654</v>
      </c>
      <c r="E251" s="1">
        <f t="shared" si="11"/>
        <v>-1.5217233080073418</v>
      </c>
      <c r="F251" s="1">
        <v>5.5599999999999997E-2</v>
      </c>
      <c r="G251" s="1" t="s">
        <v>476</v>
      </c>
    </row>
    <row r="252" spans="1:7" x14ac:dyDescent="0.15">
      <c r="A252" s="1" t="s">
        <v>560</v>
      </c>
      <c r="B252" s="1">
        <v>1.08</v>
      </c>
      <c r="C252" s="1">
        <f t="shared" si="9"/>
        <v>8.3176377110267083E-2</v>
      </c>
      <c r="D252" s="1">
        <f t="shared" si="10"/>
        <v>34.019138238099238</v>
      </c>
      <c r="E252" s="1">
        <f t="shared" si="11"/>
        <v>-1.5317233080073418</v>
      </c>
      <c r="F252" s="1">
        <v>3.9E-2</v>
      </c>
      <c r="G252" s="1" t="s">
        <v>963</v>
      </c>
    </row>
    <row r="253" spans="1:7" x14ac:dyDescent="0.15">
      <c r="A253" s="1" t="s">
        <v>509</v>
      </c>
      <c r="B253" s="1">
        <v>1.08</v>
      </c>
      <c r="C253" s="1">
        <f t="shared" si="9"/>
        <v>8.3176377110267083E-2</v>
      </c>
      <c r="D253" s="1">
        <f t="shared" si="10"/>
        <v>34.019138238099238</v>
      </c>
      <c r="E253" s="1">
        <f t="shared" si="11"/>
        <v>-1.5317233080073418</v>
      </c>
      <c r="F253" s="1">
        <v>3.2300000000000002E-2</v>
      </c>
      <c r="G253" s="1" t="s">
        <v>886</v>
      </c>
    </row>
    <row r="254" spans="1:7" x14ac:dyDescent="0.15">
      <c r="A254" s="1" t="s">
        <v>351</v>
      </c>
      <c r="B254" s="1">
        <v>1.08</v>
      </c>
      <c r="C254" s="1">
        <f t="shared" si="9"/>
        <v>8.3176377110267083E-2</v>
      </c>
      <c r="D254" s="1">
        <f t="shared" si="10"/>
        <v>34.019138238099238</v>
      </c>
      <c r="E254" s="1">
        <f t="shared" si="11"/>
        <v>-1.5317233080073418</v>
      </c>
      <c r="F254" s="1">
        <v>2.64E-2</v>
      </c>
      <c r="G254" s="1" t="s">
        <v>962</v>
      </c>
    </row>
    <row r="255" spans="1:7" x14ac:dyDescent="0.15">
      <c r="A255" s="1" t="s">
        <v>540</v>
      </c>
      <c r="B255" s="1">
        <v>1.06</v>
      </c>
      <c r="C255" s="1">
        <f t="shared" si="9"/>
        <v>8.709635899560797E-2</v>
      </c>
      <c r="D255" s="1">
        <f t="shared" si="10"/>
        <v>35.622410829203659</v>
      </c>
      <c r="E255" s="1">
        <f t="shared" si="11"/>
        <v>-1.5517233080073414</v>
      </c>
      <c r="F255" s="1">
        <v>5.4100000000000002E-2</v>
      </c>
      <c r="G255" s="1" t="s">
        <v>502</v>
      </c>
    </row>
    <row r="256" spans="1:7" x14ac:dyDescent="0.15">
      <c r="A256" s="1" t="s">
        <v>964</v>
      </c>
      <c r="B256" s="1">
        <v>1.05</v>
      </c>
      <c r="C256" s="1">
        <f t="shared" si="9"/>
        <v>8.9125093813374537E-2</v>
      </c>
      <c r="D256" s="1">
        <f t="shared" si="10"/>
        <v>36.452163369670188</v>
      </c>
      <c r="E256" s="1">
        <f t="shared" si="11"/>
        <v>-1.5617233080073418</v>
      </c>
      <c r="F256" s="1">
        <v>0.14299999999999999</v>
      </c>
      <c r="G256" s="1" t="s">
        <v>965</v>
      </c>
    </row>
    <row r="257" spans="1:7" x14ac:dyDescent="0.15">
      <c r="A257" s="1" t="s">
        <v>543</v>
      </c>
      <c r="B257" s="1">
        <v>1.05</v>
      </c>
      <c r="C257" s="1">
        <f t="shared" si="9"/>
        <v>8.9125093813374537E-2</v>
      </c>
      <c r="D257" s="1">
        <f t="shared" si="10"/>
        <v>36.452163369670188</v>
      </c>
      <c r="E257" s="1">
        <f t="shared" si="11"/>
        <v>-1.5617233080073418</v>
      </c>
      <c r="F257" s="1">
        <v>5.2600000000000001E-2</v>
      </c>
      <c r="G257" s="1" t="s">
        <v>476</v>
      </c>
    </row>
    <row r="258" spans="1:7" x14ac:dyDescent="0.15">
      <c r="A258" s="1" t="s">
        <v>404</v>
      </c>
      <c r="B258" s="1">
        <v>1.05</v>
      </c>
      <c r="C258" s="1">
        <f t="shared" si="9"/>
        <v>8.9125093813374537E-2</v>
      </c>
      <c r="D258" s="1">
        <f t="shared" si="10"/>
        <v>36.452163369670188</v>
      </c>
      <c r="E258" s="1">
        <f t="shared" si="11"/>
        <v>-1.5617233080073418</v>
      </c>
      <c r="F258" s="1">
        <v>5.2600000000000001E-2</v>
      </c>
      <c r="G258" s="1" t="s">
        <v>960</v>
      </c>
    </row>
    <row r="259" spans="1:7" x14ac:dyDescent="0.15">
      <c r="A259" s="1" t="s">
        <v>415</v>
      </c>
      <c r="B259" s="1">
        <v>1.04</v>
      </c>
      <c r="C259" s="1">
        <f t="shared" ref="C259:C322" si="12">10^LOG(1/10^B259)</f>
        <v>9.1201083935590899E-2</v>
      </c>
      <c r="D259" s="1">
        <f t="shared" ref="D259:D322" si="13">C259*409</f>
        <v>37.301243329656678</v>
      </c>
      <c r="E259" s="1">
        <f t="shared" ref="E259:E322" si="14">-LOG(D259)</f>
        <v>-1.5717233080073414</v>
      </c>
      <c r="F259" s="1">
        <v>3.1199999999999999E-2</v>
      </c>
      <c r="G259" s="1" t="s">
        <v>886</v>
      </c>
    </row>
    <row r="260" spans="1:7" x14ac:dyDescent="0.15">
      <c r="A260" s="1" t="s">
        <v>456</v>
      </c>
      <c r="B260" s="1">
        <v>1.01</v>
      </c>
      <c r="C260" s="1">
        <f t="shared" si="12"/>
        <v>9.7723722095581056E-2</v>
      </c>
      <c r="D260" s="1">
        <f t="shared" si="13"/>
        <v>39.969002337092654</v>
      </c>
      <c r="E260" s="1">
        <f t="shared" si="14"/>
        <v>-1.6017233080073419</v>
      </c>
      <c r="F260" s="1">
        <v>2.0199999999999999E-2</v>
      </c>
      <c r="G260" s="1" t="s">
        <v>966</v>
      </c>
    </row>
    <row r="261" spans="1:7" x14ac:dyDescent="0.15">
      <c r="A261" s="1" t="s">
        <v>293</v>
      </c>
      <c r="B261" s="1">
        <v>0.98699999999999999</v>
      </c>
      <c r="C261" s="1">
        <f t="shared" si="12"/>
        <v>0.10303861204416162</v>
      </c>
      <c r="D261" s="1">
        <f t="shared" si="13"/>
        <v>42.1427923260621</v>
      </c>
      <c r="E261" s="1">
        <f t="shared" si="14"/>
        <v>-1.6247233080073418</v>
      </c>
      <c r="F261" s="1">
        <v>3.5299999999999998E-2</v>
      </c>
      <c r="G261" s="1" t="s">
        <v>967</v>
      </c>
    </row>
    <row r="262" spans="1:7" x14ac:dyDescent="0.15">
      <c r="A262" s="1" t="s">
        <v>590</v>
      </c>
      <c r="B262" s="1">
        <v>0.97499999999999998</v>
      </c>
      <c r="C262" s="1">
        <f t="shared" si="12"/>
        <v>0.10592537251772884</v>
      </c>
      <c r="D262" s="1">
        <f t="shared" si="13"/>
        <v>43.323477359751095</v>
      </c>
      <c r="E262" s="1">
        <f t="shared" si="14"/>
        <v>-1.6367233080073416</v>
      </c>
      <c r="F262" s="1">
        <v>3.49E-2</v>
      </c>
      <c r="G262" s="1" t="s">
        <v>939</v>
      </c>
    </row>
    <row r="263" spans="1:7" x14ac:dyDescent="0.15">
      <c r="A263" s="1" t="s">
        <v>365</v>
      </c>
      <c r="B263" s="1">
        <v>0.95499999999999996</v>
      </c>
      <c r="C263" s="1">
        <f t="shared" si="12"/>
        <v>0.11091748152624009</v>
      </c>
      <c r="D263" s="1">
        <f t="shared" si="13"/>
        <v>45.365249944232197</v>
      </c>
      <c r="E263" s="1">
        <f t="shared" si="14"/>
        <v>-1.6567233080073418</v>
      </c>
      <c r="F263" s="1">
        <v>2.9000000000000001E-2</v>
      </c>
      <c r="G263" s="1" t="s">
        <v>968</v>
      </c>
    </row>
    <row r="264" spans="1:7" x14ac:dyDescent="0.15">
      <c r="A264" s="1" t="s">
        <v>411</v>
      </c>
      <c r="B264" s="1">
        <v>0.94699999999999995</v>
      </c>
      <c r="C264" s="1">
        <f t="shared" si="12"/>
        <v>0.11297959146727973</v>
      </c>
      <c r="D264" s="1">
        <f t="shared" si="13"/>
        <v>46.208652910117408</v>
      </c>
      <c r="E264" s="1">
        <f t="shared" si="14"/>
        <v>-1.6647233080073416</v>
      </c>
      <c r="F264" s="1">
        <v>2.5999999999999999E-2</v>
      </c>
      <c r="G264" s="1" t="s">
        <v>969</v>
      </c>
    </row>
    <row r="265" spans="1:7" x14ac:dyDescent="0.15">
      <c r="A265" s="1" t="s">
        <v>218</v>
      </c>
      <c r="B265" s="1">
        <v>0.93899999999999995</v>
      </c>
      <c r="C265" s="1">
        <f t="shared" si="12"/>
        <v>0.11508003889444353</v>
      </c>
      <c r="D265" s="1">
        <f t="shared" si="13"/>
        <v>47.067735907827405</v>
      </c>
      <c r="E265" s="1">
        <f t="shared" si="14"/>
        <v>-1.6727233080073416</v>
      </c>
      <c r="F265" s="1">
        <v>4.5499999999999999E-2</v>
      </c>
      <c r="G265" s="1" t="s">
        <v>970</v>
      </c>
    </row>
    <row r="266" spans="1:7" x14ac:dyDescent="0.15">
      <c r="A266" s="1" t="s">
        <v>438</v>
      </c>
      <c r="B266" s="1">
        <v>0.93899999999999995</v>
      </c>
      <c r="C266" s="1">
        <f t="shared" si="12"/>
        <v>0.11508003889444353</v>
      </c>
      <c r="D266" s="1">
        <f t="shared" si="13"/>
        <v>47.067735907827405</v>
      </c>
      <c r="E266" s="1">
        <f t="shared" si="14"/>
        <v>-1.6727233080073416</v>
      </c>
      <c r="F266" s="1">
        <v>4.5499999999999999E-2</v>
      </c>
      <c r="G266" s="1" t="s">
        <v>476</v>
      </c>
    </row>
    <row r="267" spans="1:7" x14ac:dyDescent="0.15">
      <c r="A267" s="1" t="s">
        <v>541</v>
      </c>
      <c r="B267" s="1">
        <v>0.91400000000000003</v>
      </c>
      <c r="C267" s="1">
        <f t="shared" si="12"/>
        <v>0.12189895989248661</v>
      </c>
      <c r="D267" s="1">
        <f t="shared" si="13"/>
        <v>49.856674596027027</v>
      </c>
      <c r="E267" s="1">
        <f t="shared" si="14"/>
        <v>-1.6977233080073417</v>
      </c>
      <c r="F267" s="1">
        <v>2.8000000000000001E-2</v>
      </c>
      <c r="G267" s="1" t="s">
        <v>886</v>
      </c>
    </row>
    <row r="268" spans="1:7" x14ac:dyDescent="0.15">
      <c r="A268" s="1" t="s">
        <v>581</v>
      </c>
      <c r="B268" s="1">
        <v>0.90700000000000003</v>
      </c>
      <c r="C268" s="1">
        <f t="shared" si="12"/>
        <v>0.12387965865303686</v>
      </c>
      <c r="D268" s="1">
        <f t="shared" si="13"/>
        <v>50.666780389092075</v>
      </c>
      <c r="E268" s="1">
        <f t="shared" si="14"/>
        <v>-1.7047233080073416</v>
      </c>
      <c r="F268" s="1">
        <v>4.3499999999999997E-2</v>
      </c>
      <c r="G268" s="1" t="s">
        <v>511</v>
      </c>
    </row>
    <row r="269" spans="1:7" x14ac:dyDescent="0.15">
      <c r="A269" s="1" t="s">
        <v>544</v>
      </c>
      <c r="B269" s="1">
        <v>0.90300000000000002</v>
      </c>
      <c r="C269" s="1">
        <f t="shared" si="12"/>
        <v>0.12502590302177199</v>
      </c>
      <c r="D269" s="1">
        <f t="shared" si="13"/>
        <v>51.135594335904749</v>
      </c>
      <c r="E269" s="1">
        <f t="shared" si="14"/>
        <v>-1.7087233080073418</v>
      </c>
      <c r="F269" s="1">
        <v>0.1</v>
      </c>
      <c r="G269" s="1" t="s">
        <v>545</v>
      </c>
    </row>
    <row r="270" spans="1:7" x14ac:dyDescent="0.15">
      <c r="A270" s="1" t="s">
        <v>330</v>
      </c>
      <c r="B270" s="1">
        <v>0.89300000000000002</v>
      </c>
      <c r="C270" s="1">
        <f t="shared" si="12"/>
        <v>0.12793813041575236</v>
      </c>
      <c r="D270" s="1">
        <f t="shared" si="13"/>
        <v>52.326695340042718</v>
      </c>
      <c r="E270" s="1">
        <f t="shared" si="14"/>
        <v>-1.7187233080073414</v>
      </c>
      <c r="F270" s="1">
        <v>4.2599999999999999E-2</v>
      </c>
      <c r="G270" s="1" t="s">
        <v>971</v>
      </c>
    </row>
    <row r="271" spans="1:7" x14ac:dyDescent="0.15">
      <c r="A271" s="1" t="s">
        <v>587</v>
      </c>
      <c r="B271" s="1">
        <v>0.89300000000000002</v>
      </c>
      <c r="C271" s="1">
        <f t="shared" si="12"/>
        <v>0.12793813041575236</v>
      </c>
      <c r="D271" s="1">
        <f t="shared" si="13"/>
        <v>52.326695340042718</v>
      </c>
      <c r="E271" s="1">
        <f t="shared" si="14"/>
        <v>-1.7187233080073414</v>
      </c>
      <c r="F271" s="1">
        <v>4.2599999999999999E-2</v>
      </c>
      <c r="G271" s="1" t="s">
        <v>476</v>
      </c>
    </row>
    <row r="272" spans="1:7" x14ac:dyDescent="0.15">
      <c r="A272" s="1" t="s">
        <v>338</v>
      </c>
      <c r="B272" s="1">
        <v>0.876</v>
      </c>
      <c r="C272" s="1">
        <f t="shared" si="12"/>
        <v>0.133045441797809</v>
      </c>
      <c r="D272" s="1">
        <f t="shared" si="13"/>
        <v>54.415585695303882</v>
      </c>
      <c r="E272" s="1">
        <f t="shared" si="14"/>
        <v>-1.7357233080073415</v>
      </c>
      <c r="F272" s="1">
        <v>4.1700000000000001E-2</v>
      </c>
      <c r="G272" s="1" t="s">
        <v>970</v>
      </c>
    </row>
    <row r="273" spans="1:7" x14ac:dyDescent="0.15">
      <c r="A273" s="1" t="s">
        <v>228</v>
      </c>
      <c r="B273" s="1">
        <v>0.876</v>
      </c>
      <c r="C273" s="1">
        <f t="shared" si="12"/>
        <v>0.133045441797809</v>
      </c>
      <c r="D273" s="1">
        <f t="shared" si="13"/>
        <v>54.415585695303882</v>
      </c>
      <c r="E273" s="1">
        <f t="shared" si="14"/>
        <v>-1.7357233080073415</v>
      </c>
      <c r="F273" s="1">
        <v>4.1700000000000001E-2</v>
      </c>
      <c r="G273" s="1" t="s">
        <v>972</v>
      </c>
    </row>
    <row r="274" spans="1:7" x14ac:dyDescent="0.15">
      <c r="A274" s="1" t="s">
        <v>552</v>
      </c>
      <c r="B274" s="1">
        <v>0.86599999999999999</v>
      </c>
      <c r="C274" s="1">
        <f t="shared" si="12"/>
        <v>0.13614446824659493</v>
      </c>
      <c r="D274" s="1">
        <f t="shared" si="13"/>
        <v>55.683087512857327</v>
      </c>
      <c r="E274" s="1">
        <f t="shared" si="14"/>
        <v>-1.7457233080073415</v>
      </c>
      <c r="F274" s="1">
        <v>9.0899999999999995E-2</v>
      </c>
      <c r="G274" s="1" t="s">
        <v>504</v>
      </c>
    </row>
    <row r="275" spans="1:7" x14ac:dyDescent="0.15">
      <c r="A275" s="1" t="s">
        <v>595</v>
      </c>
      <c r="B275" s="1">
        <v>0.86299999999999999</v>
      </c>
      <c r="C275" s="1">
        <f t="shared" si="12"/>
        <v>0.13708817661648531</v>
      </c>
      <c r="D275" s="1">
        <f t="shared" si="13"/>
        <v>56.069064236142495</v>
      </c>
      <c r="E275" s="1">
        <f t="shared" si="14"/>
        <v>-1.7487233080073417</v>
      </c>
      <c r="F275" s="1">
        <v>4.0800000000000003E-2</v>
      </c>
      <c r="G275" s="1" t="s">
        <v>973</v>
      </c>
    </row>
    <row r="276" spans="1:7" x14ac:dyDescent="0.15">
      <c r="A276" s="1" t="s">
        <v>555</v>
      </c>
      <c r="B276" s="1">
        <v>0.85699999999999998</v>
      </c>
      <c r="C276" s="1">
        <f t="shared" si="12"/>
        <v>0.13899526312133528</v>
      </c>
      <c r="D276" s="1">
        <f t="shared" si="13"/>
        <v>56.849062616626128</v>
      </c>
      <c r="E276" s="1">
        <f t="shared" si="14"/>
        <v>-1.7547233080073417</v>
      </c>
      <c r="F276" s="1">
        <v>2.6700000000000002E-2</v>
      </c>
      <c r="G276" s="1" t="s">
        <v>886</v>
      </c>
    </row>
    <row r="277" spans="1:7" x14ac:dyDescent="0.15">
      <c r="A277" s="1" t="s">
        <v>609</v>
      </c>
      <c r="B277" s="1">
        <v>0.85099999999999998</v>
      </c>
      <c r="C277" s="1">
        <f t="shared" si="12"/>
        <v>0.14092887984218747</v>
      </c>
      <c r="D277" s="1">
        <f t="shared" si="13"/>
        <v>57.63991185545467</v>
      </c>
      <c r="E277" s="1">
        <f t="shared" si="14"/>
        <v>-1.7607233080073417</v>
      </c>
      <c r="F277" s="1">
        <v>3.0599999999999999E-2</v>
      </c>
      <c r="G277" s="1" t="s">
        <v>974</v>
      </c>
    </row>
    <row r="278" spans="1:7" x14ac:dyDescent="0.15">
      <c r="A278" s="1" t="s">
        <v>597</v>
      </c>
      <c r="B278" s="1">
        <v>0.84799999999999998</v>
      </c>
      <c r="C278" s="1">
        <f t="shared" si="12"/>
        <v>0.14190575216890922</v>
      </c>
      <c r="D278" s="1">
        <f t="shared" si="13"/>
        <v>58.039452637083869</v>
      </c>
      <c r="E278" s="1">
        <f t="shared" si="14"/>
        <v>-1.7637233080073418</v>
      </c>
      <c r="F278" s="1">
        <v>0.04</v>
      </c>
      <c r="G278" s="1" t="s">
        <v>511</v>
      </c>
    </row>
    <row r="279" spans="1:7" x14ac:dyDescent="0.15">
      <c r="A279" s="1" t="s">
        <v>642</v>
      </c>
      <c r="B279" s="1">
        <v>0.84199999999999997</v>
      </c>
      <c r="C279" s="1">
        <f t="shared" si="12"/>
        <v>0.14387985782558452</v>
      </c>
      <c r="D279" s="1">
        <f t="shared" si="13"/>
        <v>58.846861850664069</v>
      </c>
      <c r="E279" s="1">
        <f t="shared" si="14"/>
        <v>-1.7697233080073418</v>
      </c>
      <c r="F279" s="1">
        <v>1.9099999999999999E-2</v>
      </c>
      <c r="G279" s="1" t="s">
        <v>975</v>
      </c>
    </row>
    <row r="280" spans="1:7" x14ac:dyDescent="0.15">
      <c r="A280" s="1" t="s">
        <v>473</v>
      </c>
      <c r="B280" s="1">
        <v>0.83299999999999996</v>
      </c>
      <c r="C280" s="1">
        <f t="shared" si="12"/>
        <v>0.14689262776438661</v>
      </c>
      <c r="D280" s="1">
        <f t="shared" si="13"/>
        <v>60.079084755634121</v>
      </c>
      <c r="E280" s="1">
        <f t="shared" si="14"/>
        <v>-1.7787233080073417</v>
      </c>
      <c r="F280" s="1">
        <v>2.1299999999999999E-2</v>
      </c>
      <c r="G280" s="1" t="s">
        <v>976</v>
      </c>
    </row>
    <row r="281" spans="1:7" x14ac:dyDescent="0.15">
      <c r="A281" s="1" t="s">
        <v>977</v>
      </c>
      <c r="B281" s="1">
        <v>0.83</v>
      </c>
      <c r="C281" s="1">
        <f t="shared" si="12"/>
        <v>0.14791083881682074</v>
      </c>
      <c r="D281" s="1">
        <f t="shared" si="13"/>
        <v>60.495533076079681</v>
      </c>
      <c r="E281" s="1">
        <f t="shared" si="14"/>
        <v>-1.7817233080073418</v>
      </c>
      <c r="F281" s="1">
        <v>8.3299999999999999E-2</v>
      </c>
      <c r="G281" s="1" t="s">
        <v>978</v>
      </c>
    </row>
    <row r="282" spans="1:7" x14ac:dyDescent="0.15">
      <c r="A282" s="1" t="s">
        <v>480</v>
      </c>
      <c r="B282" s="1">
        <v>0.82099999999999995</v>
      </c>
      <c r="C282" s="1">
        <f t="shared" si="12"/>
        <v>0.15100801541641484</v>
      </c>
      <c r="D282" s="1">
        <f t="shared" si="13"/>
        <v>61.762278305313671</v>
      </c>
      <c r="E282" s="1">
        <f t="shared" si="14"/>
        <v>-1.7907233080073419</v>
      </c>
      <c r="F282" s="1">
        <v>3.85E-2</v>
      </c>
      <c r="G282" s="1" t="s">
        <v>476</v>
      </c>
    </row>
    <row r="283" spans="1:7" x14ac:dyDescent="0.15">
      <c r="A283" s="1" t="s">
        <v>536</v>
      </c>
      <c r="B283" s="1">
        <v>0.80100000000000005</v>
      </c>
      <c r="C283" s="1">
        <f t="shared" si="12"/>
        <v>0.15812480392703823</v>
      </c>
      <c r="D283" s="1">
        <f t="shared" si="13"/>
        <v>64.673044806158643</v>
      </c>
      <c r="E283" s="1">
        <f t="shared" si="14"/>
        <v>-1.8107233080073415</v>
      </c>
      <c r="F283" s="1">
        <v>2.3300000000000001E-2</v>
      </c>
      <c r="G283" s="1" t="s">
        <v>979</v>
      </c>
    </row>
    <row r="284" spans="1:7" x14ac:dyDescent="0.15">
      <c r="A284" s="1" t="s">
        <v>601</v>
      </c>
      <c r="B284" s="1">
        <v>0.79600000000000004</v>
      </c>
      <c r="C284" s="1">
        <f t="shared" si="12"/>
        <v>0.15995580286146685</v>
      </c>
      <c r="D284" s="1">
        <f t="shared" si="13"/>
        <v>65.42192337033994</v>
      </c>
      <c r="E284" s="1">
        <f t="shared" si="14"/>
        <v>-1.8157233080073416</v>
      </c>
      <c r="F284" s="1">
        <v>3.6999999999999998E-2</v>
      </c>
      <c r="G284" s="1" t="s">
        <v>511</v>
      </c>
    </row>
    <row r="285" spans="1:7" x14ac:dyDescent="0.15">
      <c r="A285" s="1" t="s">
        <v>603</v>
      </c>
      <c r="B285" s="1">
        <v>0.78300000000000003</v>
      </c>
      <c r="C285" s="1">
        <f t="shared" si="12"/>
        <v>0.16481623915255075</v>
      </c>
      <c r="D285" s="1">
        <f t="shared" si="13"/>
        <v>67.409841813393257</v>
      </c>
      <c r="E285" s="1">
        <f t="shared" si="14"/>
        <v>-1.8287233080073417</v>
      </c>
      <c r="F285" s="1">
        <v>3.6400000000000002E-2</v>
      </c>
      <c r="G285" s="1" t="s">
        <v>476</v>
      </c>
    </row>
    <row r="286" spans="1:7" x14ac:dyDescent="0.15">
      <c r="A286" s="1" t="s">
        <v>582</v>
      </c>
      <c r="B286" s="1">
        <v>0.77</v>
      </c>
      <c r="C286" s="1">
        <f t="shared" si="12"/>
        <v>0.16982436524617442</v>
      </c>
      <c r="D286" s="1">
        <f t="shared" si="13"/>
        <v>69.458165385685334</v>
      </c>
      <c r="E286" s="1">
        <f t="shared" si="14"/>
        <v>-1.8417233080073416</v>
      </c>
      <c r="F286" s="1">
        <v>7.1400000000000005E-2</v>
      </c>
      <c r="G286" s="1" t="s">
        <v>583</v>
      </c>
    </row>
    <row r="287" spans="1:7" x14ac:dyDescent="0.15">
      <c r="A287" s="1" t="s">
        <v>585</v>
      </c>
      <c r="B287" s="1">
        <v>0.77</v>
      </c>
      <c r="C287" s="1">
        <f t="shared" si="12"/>
        <v>0.16982436524617442</v>
      </c>
      <c r="D287" s="1">
        <f t="shared" si="13"/>
        <v>69.458165385685334</v>
      </c>
      <c r="E287" s="1">
        <f t="shared" si="14"/>
        <v>-1.8417233080073416</v>
      </c>
      <c r="F287" s="1">
        <v>7.1400000000000005E-2</v>
      </c>
      <c r="G287" s="1" t="s">
        <v>586</v>
      </c>
    </row>
    <row r="288" spans="1:7" x14ac:dyDescent="0.15">
      <c r="A288" s="1" t="s">
        <v>608</v>
      </c>
      <c r="B288" s="1">
        <v>0.75900000000000001</v>
      </c>
      <c r="C288" s="1">
        <f t="shared" si="12"/>
        <v>0.17418068733916131</v>
      </c>
      <c r="D288" s="1">
        <f t="shared" si="13"/>
        <v>71.239901121716983</v>
      </c>
      <c r="E288" s="1">
        <f t="shared" si="14"/>
        <v>-1.8527233080073415</v>
      </c>
      <c r="F288" s="1">
        <v>3.5099999999999999E-2</v>
      </c>
      <c r="G288" s="1" t="s">
        <v>476</v>
      </c>
    </row>
    <row r="289" spans="1:7" x14ac:dyDescent="0.15">
      <c r="A289" s="1" t="s">
        <v>301</v>
      </c>
      <c r="B289" s="1">
        <v>0.73799999999999999</v>
      </c>
      <c r="C289" s="1">
        <f t="shared" si="12"/>
        <v>0.1828100216142742</v>
      </c>
      <c r="D289" s="1">
        <f t="shared" si="13"/>
        <v>74.76929884023815</v>
      </c>
      <c r="E289" s="1">
        <f t="shared" si="14"/>
        <v>-1.8737233080073417</v>
      </c>
      <c r="F289" s="1">
        <v>1.8200000000000001E-2</v>
      </c>
      <c r="G289" s="1" t="s">
        <v>980</v>
      </c>
    </row>
    <row r="290" spans="1:7" x14ac:dyDescent="0.15">
      <c r="A290" s="1" t="s">
        <v>398</v>
      </c>
      <c r="B290" s="1">
        <v>0.71699999999999997</v>
      </c>
      <c r="C290" s="1">
        <f t="shared" si="12"/>
        <v>0.19186687406702888</v>
      </c>
      <c r="D290" s="1">
        <f t="shared" si="13"/>
        <v>78.473551493414817</v>
      </c>
      <c r="E290" s="1">
        <f t="shared" si="14"/>
        <v>-1.8947233080073418</v>
      </c>
      <c r="F290" s="1">
        <v>6.25E-2</v>
      </c>
      <c r="G290" s="1" t="s">
        <v>981</v>
      </c>
    </row>
    <row r="291" spans="1:7" x14ac:dyDescent="0.15">
      <c r="A291" s="1" t="s">
        <v>247</v>
      </c>
      <c r="B291" s="1">
        <v>0.71699999999999997</v>
      </c>
      <c r="C291" s="1">
        <f t="shared" si="12"/>
        <v>0.19186687406702888</v>
      </c>
      <c r="D291" s="1">
        <f t="shared" si="13"/>
        <v>78.473551493414817</v>
      </c>
      <c r="E291" s="1">
        <f t="shared" si="14"/>
        <v>-1.8947233080073418</v>
      </c>
      <c r="F291" s="1">
        <v>6.25E-2</v>
      </c>
      <c r="G291" s="1" t="s">
        <v>695</v>
      </c>
    </row>
    <row r="292" spans="1:7" x14ac:dyDescent="0.15">
      <c r="A292" s="1" t="s">
        <v>512</v>
      </c>
      <c r="B292" s="1">
        <v>0.69499999999999995</v>
      </c>
      <c r="C292" s="1">
        <f t="shared" si="12"/>
        <v>0.2018366363681561</v>
      </c>
      <c r="D292" s="1">
        <f t="shared" si="13"/>
        <v>82.551184274575846</v>
      </c>
      <c r="E292" s="1">
        <f t="shared" si="14"/>
        <v>-1.9167233080073418</v>
      </c>
      <c r="F292" s="1">
        <v>2.1299999999999999E-2</v>
      </c>
      <c r="G292" s="1" t="s">
        <v>982</v>
      </c>
    </row>
    <row r="293" spans="1:7" x14ac:dyDescent="0.15">
      <c r="A293" s="1" t="s">
        <v>488</v>
      </c>
      <c r="B293" s="1">
        <v>0.68799999999999994</v>
      </c>
      <c r="C293" s="1">
        <f t="shared" si="12"/>
        <v>0.20511621788255655</v>
      </c>
      <c r="D293" s="1">
        <f t="shared" si="13"/>
        <v>83.892533113965627</v>
      </c>
      <c r="E293" s="1">
        <f t="shared" si="14"/>
        <v>-1.9237233080073417</v>
      </c>
      <c r="F293" s="1">
        <v>2.01E-2</v>
      </c>
      <c r="G293" s="1" t="s">
        <v>983</v>
      </c>
    </row>
    <row r="294" spans="1:7" x14ac:dyDescent="0.15">
      <c r="A294" s="1" t="s">
        <v>627</v>
      </c>
      <c r="B294" s="1">
        <v>0.67200000000000004</v>
      </c>
      <c r="C294" s="1">
        <f t="shared" si="12"/>
        <v>0.21281390459827107</v>
      </c>
      <c r="D294" s="1">
        <f t="shared" si="13"/>
        <v>87.040886980692861</v>
      </c>
      <c r="E294" s="1">
        <f t="shared" si="14"/>
        <v>-1.9397233080073415</v>
      </c>
      <c r="F294" s="1">
        <v>3.0800000000000001E-2</v>
      </c>
      <c r="G294" s="1" t="s">
        <v>511</v>
      </c>
    </row>
    <row r="295" spans="1:7" x14ac:dyDescent="0.15">
      <c r="A295" s="1" t="s">
        <v>602</v>
      </c>
      <c r="B295" s="1">
        <v>0.67200000000000004</v>
      </c>
      <c r="C295" s="1">
        <f t="shared" si="12"/>
        <v>0.21281390459827107</v>
      </c>
      <c r="D295" s="1">
        <f t="shared" si="13"/>
        <v>87.040886980692861</v>
      </c>
      <c r="E295" s="1">
        <f t="shared" si="14"/>
        <v>-1.9397233080073415</v>
      </c>
      <c r="F295" s="1">
        <v>5.5599999999999997E-2</v>
      </c>
      <c r="G295" s="1" t="s">
        <v>586</v>
      </c>
    </row>
    <row r="296" spans="1:7" x14ac:dyDescent="0.15">
      <c r="A296" s="1" t="s">
        <v>471</v>
      </c>
      <c r="B296" s="1">
        <v>0.67</v>
      </c>
      <c r="C296" s="1">
        <f t="shared" si="12"/>
        <v>0.21379620895022311</v>
      </c>
      <c r="D296" s="1">
        <f t="shared" si="13"/>
        <v>87.442649460641249</v>
      </c>
      <c r="E296" s="1">
        <f t="shared" si="14"/>
        <v>-1.9417233080073415</v>
      </c>
      <c r="F296" s="1">
        <v>2.23E-2</v>
      </c>
      <c r="G296" s="1" t="s">
        <v>886</v>
      </c>
    </row>
    <row r="297" spans="1:7" x14ac:dyDescent="0.15">
      <c r="A297" s="1" t="s">
        <v>631</v>
      </c>
      <c r="B297" s="1">
        <v>0.66200000000000003</v>
      </c>
      <c r="C297" s="1">
        <f t="shared" si="12"/>
        <v>0.21777097723531585</v>
      </c>
      <c r="D297" s="1">
        <f t="shared" si="13"/>
        <v>89.06832968924418</v>
      </c>
      <c r="E297" s="1">
        <f t="shared" si="14"/>
        <v>-1.9497233080073417</v>
      </c>
      <c r="F297" s="1">
        <v>3.0300000000000001E-2</v>
      </c>
      <c r="G297" s="1" t="s">
        <v>632</v>
      </c>
    </row>
    <row r="298" spans="1:7" x14ac:dyDescent="0.15">
      <c r="A298" s="1" t="s">
        <v>532</v>
      </c>
      <c r="B298" s="1">
        <v>0.66200000000000003</v>
      </c>
      <c r="C298" s="1">
        <f t="shared" si="12"/>
        <v>0.21777097723531585</v>
      </c>
      <c r="D298" s="1">
        <f t="shared" si="13"/>
        <v>89.06832968924418</v>
      </c>
      <c r="E298" s="1">
        <f t="shared" si="14"/>
        <v>-1.9497233080073417</v>
      </c>
      <c r="F298" s="1">
        <v>3.0300000000000001E-2</v>
      </c>
      <c r="G298" s="1" t="s">
        <v>476</v>
      </c>
    </row>
    <row r="299" spans="1:7" x14ac:dyDescent="0.15">
      <c r="A299" s="1" t="s">
        <v>635</v>
      </c>
      <c r="B299" s="1">
        <v>0.65200000000000002</v>
      </c>
      <c r="C299" s="1">
        <f t="shared" si="12"/>
        <v>0.22284351492703028</v>
      </c>
      <c r="D299" s="1">
        <f t="shared" si="13"/>
        <v>91.142997605155387</v>
      </c>
      <c r="E299" s="1">
        <f t="shared" si="14"/>
        <v>-1.9597233080073417</v>
      </c>
      <c r="F299" s="1">
        <v>2.9899999999999999E-2</v>
      </c>
      <c r="G299" s="1" t="s">
        <v>476</v>
      </c>
    </row>
    <row r="300" spans="1:7" x14ac:dyDescent="0.15">
      <c r="A300" s="1" t="s">
        <v>636</v>
      </c>
      <c r="B300" s="1">
        <v>0.65200000000000002</v>
      </c>
      <c r="C300" s="1">
        <f t="shared" si="12"/>
        <v>0.22284351492703028</v>
      </c>
      <c r="D300" s="1">
        <f t="shared" si="13"/>
        <v>91.142997605155387</v>
      </c>
      <c r="E300" s="1">
        <f t="shared" si="14"/>
        <v>-1.9597233080073417</v>
      </c>
      <c r="F300" s="1">
        <v>2.9899999999999999E-2</v>
      </c>
      <c r="G300" s="1" t="s">
        <v>476</v>
      </c>
    </row>
    <row r="301" spans="1:7" x14ac:dyDescent="0.15">
      <c r="A301" s="1" t="s">
        <v>363</v>
      </c>
      <c r="B301" s="1">
        <v>0.65</v>
      </c>
      <c r="C301" s="1">
        <f t="shared" si="12"/>
        <v>0.22387211385683384</v>
      </c>
      <c r="D301" s="1">
        <f t="shared" si="13"/>
        <v>91.56369456744504</v>
      </c>
      <c r="E301" s="1">
        <f t="shared" si="14"/>
        <v>-1.9617233080073415</v>
      </c>
      <c r="F301" s="1">
        <v>1.7100000000000001E-2</v>
      </c>
      <c r="G301" s="1" t="s">
        <v>984</v>
      </c>
    </row>
    <row r="302" spans="1:7" x14ac:dyDescent="0.15">
      <c r="A302" s="1" t="s">
        <v>683</v>
      </c>
      <c r="B302" s="1">
        <v>0.63600000000000001</v>
      </c>
      <c r="C302" s="1">
        <f t="shared" si="12"/>
        <v>0.23120647901755939</v>
      </c>
      <c r="D302" s="1">
        <f t="shared" si="13"/>
        <v>94.563449918181789</v>
      </c>
      <c r="E302" s="1">
        <f t="shared" si="14"/>
        <v>-1.9757233080073417</v>
      </c>
      <c r="F302" s="1">
        <v>2.1600000000000001E-2</v>
      </c>
      <c r="G302" s="1" t="s">
        <v>886</v>
      </c>
    </row>
    <row r="303" spans="1:7" x14ac:dyDescent="0.15">
      <c r="A303" s="1" t="s">
        <v>287</v>
      </c>
      <c r="B303" s="1">
        <v>0.63100000000000001</v>
      </c>
      <c r="C303" s="1">
        <f t="shared" si="12"/>
        <v>0.23388372386593537</v>
      </c>
      <c r="D303" s="1">
        <f t="shared" si="13"/>
        <v>95.65844306116756</v>
      </c>
      <c r="E303" s="1">
        <f t="shared" si="14"/>
        <v>-1.9807233080073416</v>
      </c>
      <c r="F303" s="1">
        <v>0.05</v>
      </c>
      <c r="G303" s="1" t="s">
        <v>586</v>
      </c>
    </row>
    <row r="304" spans="1:7" x14ac:dyDescent="0.15">
      <c r="A304" s="1" t="s">
        <v>160</v>
      </c>
      <c r="B304" s="1">
        <v>0.625</v>
      </c>
      <c r="C304" s="1">
        <f t="shared" si="12"/>
        <v>0.23713737056616543</v>
      </c>
      <c r="D304" s="1">
        <f t="shared" si="13"/>
        <v>96.989184561561657</v>
      </c>
      <c r="E304" s="1">
        <f t="shared" si="14"/>
        <v>-1.9867233080073416</v>
      </c>
      <c r="F304" s="1">
        <v>2.3599999999999999E-2</v>
      </c>
      <c r="G304" s="1" t="s">
        <v>985</v>
      </c>
    </row>
    <row r="305" spans="1:7" x14ac:dyDescent="0.15">
      <c r="A305" s="1" t="s">
        <v>542</v>
      </c>
      <c r="B305" s="1">
        <v>0.61599999999999999</v>
      </c>
      <c r="C305" s="1">
        <f t="shared" si="12"/>
        <v>0.24210290467361772</v>
      </c>
      <c r="D305" s="1">
        <f t="shared" si="13"/>
        <v>99.020088011509642</v>
      </c>
      <c r="E305" s="1">
        <f t="shared" si="14"/>
        <v>-1.9957233080073415</v>
      </c>
      <c r="F305" s="1">
        <v>2.8199999999999999E-2</v>
      </c>
      <c r="G305" s="1" t="s">
        <v>476</v>
      </c>
    </row>
    <row r="306" spans="1:7" x14ac:dyDescent="0.15">
      <c r="A306" s="1" t="s">
        <v>644</v>
      </c>
      <c r="B306" s="1">
        <v>0.61599999999999999</v>
      </c>
      <c r="C306" s="1">
        <f t="shared" si="12"/>
        <v>0.24210290467361772</v>
      </c>
      <c r="D306" s="1">
        <f t="shared" si="13"/>
        <v>99.020088011509642</v>
      </c>
      <c r="E306" s="1">
        <f t="shared" si="14"/>
        <v>-1.9957233080073415</v>
      </c>
      <c r="F306" s="1">
        <v>2.8199999999999999E-2</v>
      </c>
      <c r="G306" s="1" t="s">
        <v>502</v>
      </c>
    </row>
    <row r="307" spans="1:7" x14ac:dyDescent="0.15">
      <c r="A307" s="1" t="s">
        <v>616</v>
      </c>
      <c r="B307" s="1">
        <v>0.61299999999999999</v>
      </c>
      <c r="C307" s="1">
        <f t="shared" si="12"/>
        <v>0.24378108183687516</v>
      </c>
      <c r="D307" s="1">
        <f t="shared" si="13"/>
        <v>99.706462471281938</v>
      </c>
      <c r="E307" s="1">
        <f t="shared" si="14"/>
        <v>-1.9987233080073417</v>
      </c>
      <c r="F307" s="1">
        <v>4.7600000000000003E-2</v>
      </c>
      <c r="G307" s="1" t="s">
        <v>425</v>
      </c>
    </row>
    <row r="308" spans="1:7" x14ac:dyDescent="0.15">
      <c r="A308" s="1" t="s">
        <v>615</v>
      </c>
      <c r="B308" s="1">
        <v>0.61299999999999999</v>
      </c>
      <c r="C308" s="1">
        <f t="shared" si="12"/>
        <v>0.24378108183687516</v>
      </c>
      <c r="D308" s="1">
        <f t="shared" si="13"/>
        <v>99.706462471281938</v>
      </c>
      <c r="E308" s="1">
        <f t="shared" si="14"/>
        <v>-1.9987233080073417</v>
      </c>
      <c r="F308" s="1">
        <v>4.7600000000000003E-2</v>
      </c>
      <c r="G308" s="1" t="s">
        <v>425</v>
      </c>
    </row>
    <row r="309" spans="1:7" x14ac:dyDescent="0.15">
      <c r="A309" s="1" t="s">
        <v>613</v>
      </c>
      <c r="B309" s="1">
        <v>0.61299999999999999</v>
      </c>
      <c r="C309" s="1">
        <f t="shared" si="12"/>
        <v>0.24378108183687516</v>
      </c>
      <c r="D309" s="1">
        <f t="shared" si="13"/>
        <v>99.706462471281938</v>
      </c>
      <c r="E309" s="1">
        <f t="shared" si="14"/>
        <v>-1.9987233080073417</v>
      </c>
      <c r="F309" s="1">
        <v>4.7600000000000003E-2</v>
      </c>
      <c r="G309" s="1" t="s">
        <v>614</v>
      </c>
    </row>
    <row r="310" spans="1:7" x14ac:dyDescent="0.15">
      <c r="A310" s="1" t="s">
        <v>645</v>
      </c>
      <c r="B310" s="1">
        <v>0.60599999999999998</v>
      </c>
      <c r="C310" s="1">
        <f t="shared" si="12"/>
        <v>0.24774220576332853</v>
      </c>
      <c r="D310" s="1">
        <f t="shared" si="13"/>
        <v>101.32656215720137</v>
      </c>
      <c r="E310" s="1">
        <f t="shared" si="14"/>
        <v>-2.0057233080073416</v>
      </c>
      <c r="F310" s="1">
        <v>1.9699999999999999E-2</v>
      </c>
      <c r="G310" s="1" t="s">
        <v>986</v>
      </c>
    </row>
    <row r="311" spans="1:7" x14ac:dyDescent="0.15">
      <c r="A311" s="1" t="s">
        <v>620</v>
      </c>
      <c r="B311" s="1">
        <v>0.59499999999999997</v>
      </c>
      <c r="C311" s="1">
        <f t="shared" si="12"/>
        <v>0.25409727055493042</v>
      </c>
      <c r="D311" s="1">
        <f t="shared" si="13"/>
        <v>103.92578365696654</v>
      </c>
      <c r="E311" s="1">
        <f t="shared" si="14"/>
        <v>-2.0167233080073417</v>
      </c>
      <c r="F311" s="1">
        <v>4.5499999999999999E-2</v>
      </c>
      <c r="G311" s="1" t="s">
        <v>425</v>
      </c>
    </row>
    <row r="312" spans="1:7" x14ac:dyDescent="0.15">
      <c r="A312" s="1" t="s">
        <v>652</v>
      </c>
      <c r="B312" s="1">
        <v>0.59</v>
      </c>
      <c r="C312" s="1">
        <f t="shared" si="12"/>
        <v>0.25703957827688628</v>
      </c>
      <c r="D312" s="1">
        <f t="shared" si="13"/>
        <v>105.12918751524649</v>
      </c>
      <c r="E312" s="1">
        <f t="shared" si="14"/>
        <v>-2.0217233080073416</v>
      </c>
      <c r="F312" s="1">
        <v>2.7E-2</v>
      </c>
      <c r="G312" s="1" t="s">
        <v>987</v>
      </c>
    </row>
    <row r="313" spans="1:7" x14ac:dyDescent="0.15">
      <c r="A313" s="1" t="s">
        <v>126</v>
      </c>
      <c r="B313" s="1">
        <v>0.58199999999999996</v>
      </c>
      <c r="C313" s="1">
        <f t="shared" si="12"/>
        <v>0.26181830082189844</v>
      </c>
      <c r="D313" s="1">
        <f t="shared" si="13"/>
        <v>107.08368503615647</v>
      </c>
      <c r="E313" s="1">
        <f t="shared" si="14"/>
        <v>-2.0297233080073416</v>
      </c>
      <c r="F313" s="1">
        <v>2.6700000000000002E-2</v>
      </c>
      <c r="G313" s="1" t="s">
        <v>988</v>
      </c>
    </row>
    <row r="314" spans="1:7" x14ac:dyDescent="0.15">
      <c r="A314" s="1" t="s">
        <v>662</v>
      </c>
      <c r="B314" s="1">
        <v>0.56499999999999995</v>
      </c>
      <c r="C314" s="1">
        <f t="shared" si="12"/>
        <v>0.27227013080779122</v>
      </c>
      <c r="D314" s="1">
        <f t="shared" si="13"/>
        <v>111.35848350038661</v>
      </c>
      <c r="E314" s="1">
        <f t="shared" si="14"/>
        <v>-2.0467233080073419</v>
      </c>
      <c r="F314" s="1">
        <v>2.5999999999999999E-2</v>
      </c>
      <c r="G314" s="1" t="s">
        <v>476</v>
      </c>
    </row>
    <row r="315" spans="1:7" x14ac:dyDescent="0.15">
      <c r="A315" s="1" t="s">
        <v>661</v>
      </c>
      <c r="B315" s="1">
        <v>0.56499999999999995</v>
      </c>
      <c r="C315" s="1">
        <f t="shared" si="12"/>
        <v>0.27227013080779122</v>
      </c>
      <c r="D315" s="1">
        <f t="shared" si="13"/>
        <v>111.35848350038661</v>
      </c>
      <c r="E315" s="1">
        <f t="shared" si="14"/>
        <v>-2.0467233080073419</v>
      </c>
      <c r="F315" s="1">
        <v>2.5999999999999999E-2</v>
      </c>
      <c r="G315" s="1" t="s">
        <v>476</v>
      </c>
    </row>
    <row r="316" spans="1:7" x14ac:dyDescent="0.15">
      <c r="A316" s="1" t="s">
        <v>630</v>
      </c>
      <c r="B316" s="1">
        <v>0.56200000000000006</v>
      </c>
      <c r="C316" s="1">
        <f t="shared" si="12"/>
        <v>0.27415741719278819</v>
      </c>
      <c r="D316" s="1">
        <f t="shared" si="13"/>
        <v>112.13038363185036</v>
      </c>
      <c r="E316" s="1">
        <f t="shared" si="14"/>
        <v>-2.0497233080073416</v>
      </c>
      <c r="F316" s="1">
        <v>4.1700000000000001E-2</v>
      </c>
      <c r="G316" s="1" t="s">
        <v>425</v>
      </c>
    </row>
    <row r="317" spans="1:7" x14ac:dyDescent="0.15">
      <c r="A317" s="1" t="s">
        <v>567</v>
      </c>
      <c r="B317" s="1">
        <v>0.55800000000000005</v>
      </c>
      <c r="C317" s="1">
        <f t="shared" si="12"/>
        <v>0.27669416454115114</v>
      </c>
      <c r="D317" s="1">
        <f t="shared" si="13"/>
        <v>113.16791329733081</v>
      </c>
      <c r="E317" s="1">
        <f t="shared" si="14"/>
        <v>-2.0537233080073416</v>
      </c>
      <c r="F317" s="1">
        <v>2.5600000000000001E-2</v>
      </c>
      <c r="G317" s="1" t="s">
        <v>476</v>
      </c>
    </row>
    <row r="318" spans="1:7" x14ac:dyDescent="0.15">
      <c r="A318" s="1" t="s">
        <v>517</v>
      </c>
      <c r="B318" s="1">
        <v>0.54800000000000004</v>
      </c>
      <c r="C318" s="1">
        <f t="shared" si="12"/>
        <v>0.28313919957993777</v>
      </c>
      <c r="D318" s="1">
        <f t="shared" si="13"/>
        <v>115.80393262819454</v>
      </c>
      <c r="E318" s="1">
        <f t="shared" si="14"/>
        <v>-2.0637233080073414</v>
      </c>
      <c r="F318" s="1">
        <v>1.9699999999999999E-2</v>
      </c>
      <c r="G318" s="1" t="s">
        <v>989</v>
      </c>
    </row>
    <row r="319" spans="1:7" x14ac:dyDescent="0.15">
      <c r="A319" s="1" t="s">
        <v>633</v>
      </c>
      <c r="B319" s="1">
        <v>0.54700000000000004</v>
      </c>
      <c r="C319" s="1">
        <f t="shared" si="12"/>
        <v>0.28379190284415556</v>
      </c>
      <c r="D319" s="1">
        <f t="shared" si="13"/>
        <v>116.07088826325962</v>
      </c>
      <c r="E319" s="1">
        <f t="shared" si="14"/>
        <v>-2.0647233080073417</v>
      </c>
      <c r="F319" s="1">
        <v>0.04</v>
      </c>
      <c r="G319" s="1" t="s">
        <v>634</v>
      </c>
    </row>
    <row r="320" spans="1:7" x14ac:dyDescent="0.15">
      <c r="A320" s="1" t="s">
        <v>668</v>
      </c>
      <c r="B320" s="1">
        <v>0.53600000000000003</v>
      </c>
      <c r="C320" s="1">
        <f t="shared" si="12"/>
        <v>0.29107171180666036</v>
      </c>
      <c r="D320" s="1">
        <f t="shared" si="13"/>
        <v>119.04833012892409</v>
      </c>
      <c r="E320" s="1">
        <f t="shared" si="14"/>
        <v>-2.0757233080073414</v>
      </c>
      <c r="F320" s="1">
        <v>2.47E-2</v>
      </c>
      <c r="G320" s="1" t="s">
        <v>669</v>
      </c>
    </row>
    <row r="321" spans="1:7" x14ac:dyDescent="0.15">
      <c r="A321" s="1" t="s">
        <v>691</v>
      </c>
      <c r="B321" s="1">
        <v>0.53600000000000003</v>
      </c>
      <c r="C321" s="1">
        <f t="shared" si="12"/>
        <v>0.29107171180666036</v>
      </c>
      <c r="D321" s="1">
        <f t="shared" si="13"/>
        <v>119.04833012892409</v>
      </c>
      <c r="E321" s="1">
        <f t="shared" si="14"/>
        <v>-2.0757233080073414</v>
      </c>
      <c r="F321" s="1">
        <v>2.1100000000000001E-2</v>
      </c>
      <c r="G321" s="1" t="s">
        <v>990</v>
      </c>
    </row>
    <row r="322" spans="1:7" x14ac:dyDescent="0.15">
      <c r="A322" s="1" t="s">
        <v>617</v>
      </c>
      <c r="B322" s="1">
        <v>0.53600000000000003</v>
      </c>
      <c r="C322" s="1">
        <f t="shared" si="12"/>
        <v>0.29107171180666036</v>
      </c>
      <c r="D322" s="1">
        <f t="shared" si="13"/>
        <v>119.04833012892409</v>
      </c>
      <c r="E322" s="1">
        <f t="shared" si="14"/>
        <v>-2.0757233080073414</v>
      </c>
      <c r="F322" s="1">
        <v>1.6199999999999999E-2</v>
      </c>
      <c r="G322" s="1" t="s">
        <v>991</v>
      </c>
    </row>
    <row r="323" spans="1:7" x14ac:dyDescent="0.15">
      <c r="A323" s="1" t="s">
        <v>491</v>
      </c>
      <c r="B323" s="1">
        <v>0.53300000000000003</v>
      </c>
      <c r="C323" s="1">
        <f t="shared" ref="C323:C386" si="15">10^LOG(1/10^B323)</f>
        <v>0.293089324525032</v>
      </c>
      <c r="D323" s="1">
        <f t="shared" ref="D323:D374" si="16">C323*409</f>
        <v>119.87353373073809</v>
      </c>
      <c r="E323" s="1">
        <f t="shared" ref="E323:E374" si="17">-LOG(D323)</f>
        <v>-2.0787233080073415</v>
      </c>
      <c r="F323" s="1">
        <v>3.85E-2</v>
      </c>
      <c r="G323" s="1" t="s">
        <v>992</v>
      </c>
    </row>
    <row r="324" spans="1:7" x14ac:dyDescent="0.15">
      <c r="A324" s="1" t="s">
        <v>641</v>
      </c>
      <c r="B324" s="1">
        <v>0.52</v>
      </c>
      <c r="C324" s="1">
        <f t="shared" si="15"/>
        <v>0.30199517204020154</v>
      </c>
      <c r="D324" s="1">
        <f t="shared" si="16"/>
        <v>123.51602536444243</v>
      </c>
      <c r="E324" s="1">
        <f t="shared" si="17"/>
        <v>-2.0917233080073419</v>
      </c>
      <c r="F324" s="1">
        <v>3.6999999999999998E-2</v>
      </c>
      <c r="G324" s="1" t="s">
        <v>634</v>
      </c>
    </row>
    <row r="325" spans="1:7" x14ac:dyDescent="0.15">
      <c r="A325" s="1" t="s">
        <v>340</v>
      </c>
      <c r="B325" s="1">
        <v>0.52</v>
      </c>
      <c r="C325" s="1">
        <f t="shared" si="15"/>
        <v>0.30199517204020154</v>
      </c>
      <c r="D325" s="1">
        <f t="shared" si="16"/>
        <v>123.51602536444243</v>
      </c>
      <c r="E325" s="1">
        <f t="shared" si="17"/>
        <v>-2.0917233080073419</v>
      </c>
      <c r="F325" s="1">
        <v>3.6999999999999998E-2</v>
      </c>
      <c r="G325" s="1" t="s">
        <v>586</v>
      </c>
    </row>
    <row r="326" spans="1:7" x14ac:dyDescent="0.15">
      <c r="A326" s="1" t="s">
        <v>676</v>
      </c>
      <c r="B326" s="1">
        <v>0.51400000000000001</v>
      </c>
      <c r="C326" s="1">
        <f t="shared" si="15"/>
        <v>0.3061963433690677</v>
      </c>
      <c r="D326" s="1">
        <f t="shared" si="16"/>
        <v>125.23430443794869</v>
      </c>
      <c r="E326" s="1">
        <f t="shared" si="17"/>
        <v>-2.0977233080073416</v>
      </c>
      <c r="F326" s="1">
        <v>2.3800000000000002E-2</v>
      </c>
      <c r="G326" s="1" t="s">
        <v>677</v>
      </c>
    </row>
    <row r="327" spans="1:7" x14ac:dyDescent="0.15">
      <c r="A327" s="1" t="s">
        <v>647</v>
      </c>
      <c r="B327" s="1">
        <v>0.50600000000000001</v>
      </c>
      <c r="C327" s="1">
        <f t="shared" si="15"/>
        <v>0.31188895840939368</v>
      </c>
      <c r="D327" s="1">
        <f t="shared" si="16"/>
        <v>127.56258398944202</v>
      </c>
      <c r="E327" s="1">
        <f t="shared" si="17"/>
        <v>-2.1057233080073416</v>
      </c>
      <c r="F327" s="1">
        <v>3.5700000000000003E-2</v>
      </c>
      <c r="G327" s="1" t="s">
        <v>648</v>
      </c>
    </row>
    <row r="328" spans="1:7" x14ac:dyDescent="0.15">
      <c r="A328" s="1" t="s">
        <v>650</v>
      </c>
      <c r="B328" s="1">
        <v>0.49299999999999999</v>
      </c>
      <c r="C328" s="1">
        <f t="shared" si="15"/>
        <v>0.32136605386403166</v>
      </c>
      <c r="D328" s="1">
        <f t="shared" si="16"/>
        <v>131.43871603038895</v>
      </c>
      <c r="E328" s="1">
        <f t="shared" si="17"/>
        <v>-2.1187233080073415</v>
      </c>
      <c r="F328" s="1">
        <v>3.4500000000000003E-2</v>
      </c>
      <c r="G328" s="1" t="s">
        <v>651</v>
      </c>
    </row>
    <row r="329" spans="1:7" x14ac:dyDescent="0.15">
      <c r="A329" s="1" t="s">
        <v>649</v>
      </c>
      <c r="B329" s="1">
        <v>0.49299999999999999</v>
      </c>
      <c r="C329" s="1">
        <f t="shared" si="15"/>
        <v>0.32136605386403166</v>
      </c>
      <c r="D329" s="1">
        <f t="shared" si="16"/>
        <v>131.43871603038895</v>
      </c>
      <c r="E329" s="1">
        <f t="shared" si="17"/>
        <v>-2.1187233080073415</v>
      </c>
      <c r="F329" s="1">
        <v>3.4500000000000003E-2</v>
      </c>
      <c r="G329" s="1" t="s">
        <v>586</v>
      </c>
    </row>
    <row r="330" spans="1:7" x14ac:dyDescent="0.15">
      <c r="A330" s="1" t="s">
        <v>328</v>
      </c>
      <c r="B330" s="1">
        <v>0.48</v>
      </c>
      <c r="C330" s="1">
        <f t="shared" si="15"/>
        <v>0.331131121482591</v>
      </c>
      <c r="D330" s="1">
        <f t="shared" si="16"/>
        <v>135.43262868637973</v>
      </c>
      <c r="E330" s="1">
        <f t="shared" si="17"/>
        <v>-2.1317233080073419</v>
      </c>
      <c r="F330" s="1">
        <v>1.9599999999999999E-2</v>
      </c>
      <c r="G330" s="1" t="s">
        <v>993</v>
      </c>
    </row>
    <row r="331" spans="1:7" x14ac:dyDescent="0.15">
      <c r="A331" s="1" t="s">
        <v>660</v>
      </c>
      <c r="B331" s="1">
        <v>0.47</v>
      </c>
      <c r="C331" s="1">
        <f t="shared" si="15"/>
        <v>0.33884415613920249</v>
      </c>
      <c r="D331" s="1">
        <f t="shared" si="16"/>
        <v>138.58725986093381</v>
      </c>
      <c r="E331" s="1">
        <f t="shared" si="17"/>
        <v>-2.1417233080073417</v>
      </c>
      <c r="F331" s="1">
        <v>3.2300000000000002E-2</v>
      </c>
      <c r="G331" s="1" t="s">
        <v>430</v>
      </c>
    </row>
    <row r="332" spans="1:7" x14ac:dyDescent="0.15">
      <c r="A332" s="1" t="s">
        <v>690</v>
      </c>
      <c r="B332" s="1">
        <v>0.46899999999999997</v>
      </c>
      <c r="C332" s="1">
        <f t="shared" si="15"/>
        <v>0.33962527259040831</v>
      </c>
      <c r="D332" s="1">
        <f t="shared" si="16"/>
        <v>138.906736489477</v>
      </c>
      <c r="E332" s="1">
        <f t="shared" si="17"/>
        <v>-2.1427233080073416</v>
      </c>
      <c r="F332" s="1">
        <v>2.1999999999999999E-2</v>
      </c>
      <c r="G332" s="1" t="s">
        <v>476</v>
      </c>
    </row>
    <row r="333" spans="1:7" x14ac:dyDescent="0.15">
      <c r="A333" s="1" t="s">
        <v>637</v>
      </c>
      <c r="B333" s="1">
        <v>0.46700000000000003</v>
      </c>
      <c r="C333" s="1">
        <f t="shared" si="15"/>
        <v>0.3411929116219285</v>
      </c>
      <c r="D333" s="1">
        <f t="shared" si="16"/>
        <v>139.54790085336876</v>
      </c>
      <c r="E333" s="1">
        <f t="shared" si="17"/>
        <v>-2.1447233080073418</v>
      </c>
      <c r="F333" s="1">
        <v>1.9199999999999998E-2</v>
      </c>
      <c r="G333" s="1" t="s">
        <v>994</v>
      </c>
    </row>
    <row r="334" spans="1:7" x14ac:dyDescent="0.15">
      <c r="A334" s="1" t="s">
        <v>665</v>
      </c>
      <c r="B334" s="1">
        <v>0.45800000000000002</v>
      </c>
      <c r="C334" s="1">
        <f t="shared" si="15"/>
        <v>0.34833731503601173</v>
      </c>
      <c r="D334" s="1">
        <f t="shared" si="16"/>
        <v>142.4699618497288</v>
      </c>
      <c r="E334" s="1">
        <f t="shared" si="17"/>
        <v>-2.1537233080073417</v>
      </c>
      <c r="F334" s="1">
        <v>3.1199999999999999E-2</v>
      </c>
      <c r="G334" s="1" t="s">
        <v>425</v>
      </c>
    </row>
    <row r="335" spans="1:7" x14ac:dyDescent="0.15">
      <c r="A335" s="1" t="s">
        <v>693</v>
      </c>
      <c r="B335" s="1">
        <v>0.45600000000000002</v>
      </c>
      <c r="C335" s="1">
        <f t="shared" si="15"/>
        <v>0.34994516702835715</v>
      </c>
      <c r="D335" s="1">
        <f t="shared" si="16"/>
        <v>143.12757331459807</v>
      </c>
      <c r="E335" s="1">
        <f t="shared" si="17"/>
        <v>-2.1557233080073415</v>
      </c>
      <c r="F335" s="1">
        <v>2.1499999999999998E-2</v>
      </c>
      <c r="G335" s="1" t="s">
        <v>987</v>
      </c>
    </row>
    <row r="336" spans="1:7" x14ac:dyDescent="0.15">
      <c r="A336" s="1" t="s">
        <v>670</v>
      </c>
      <c r="B336" s="1">
        <v>0.438</v>
      </c>
      <c r="C336" s="1">
        <f t="shared" si="15"/>
        <v>0.36475394692560775</v>
      </c>
      <c r="D336" s="1">
        <f t="shared" si="16"/>
        <v>149.18436429257358</v>
      </c>
      <c r="E336" s="1">
        <f t="shared" si="17"/>
        <v>-2.1737233080073417</v>
      </c>
      <c r="F336" s="1">
        <v>2.9399999999999999E-2</v>
      </c>
      <c r="G336" s="1" t="s">
        <v>671</v>
      </c>
    </row>
    <row r="337" spans="1:7" x14ac:dyDescent="0.15">
      <c r="A337" s="1" t="s">
        <v>674</v>
      </c>
      <c r="B337" s="1">
        <v>0.42799999999999999</v>
      </c>
      <c r="C337" s="1">
        <f t="shared" si="15"/>
        <v>0.37325015779572057</v>
      </c>
      <c r="D337" s="1">
        <f t="shared" si="16"/>
        <v>152.65931453844971</v>
      </c>
      <c r="E337" s="1">
        <f t="shared" si="17"/>
        <v>-2.1837233080073419</v>
      </c>
      <c r="F337" s="1">
        <v>2.86E-2</v>
      </c>
      <c r="G337" s="1" t="s">
        <v>675</v>
      </c>
    </row>
    <row r="338" spans="1:7" x14ac:dyDescent="0.15">
      <c r="A338" s="1" t="s">
        <v>703</v>
      </c>
      <c r="B338" s="1">
        <v>0.42799999999999999</v>
      </c>
      <c r="C338" s="1">
        <f t="shared" si="15"/>
        <v>0.37325015779572057</v>
      </c>
      <c r="D338" s="1">
        <f t="shared" si="16"/>
        <v>152.65931453844971</v>
      </c>
      <c r="E338" s="1">
        <f t="shared" si="17"/>
        <v>-2.1837233080073419</v>
      </c>
      <c r="F338" s="1">
        <v>2.0400000000000001E-2</v>
      </c>
      <c r="G338" s="1" t="s">
        <v>995</v>
      </c>
    </row>
    <row r="339" spans="1:7" x14ac:dyDescent="0.15">
      <c r="A339" s="1" t="s">
        <v>593</v>
      </c>
      <c r="B339" s="1">
        <v>0.42399999999999999</v>
      </c>
      <c r="C339" s="1">
        <f t="shared" si="15"/>
        <v>0.37670379898390877</v>
      </c>
      <c r="D339" s="1">
        <f t="shared" si="16"/>
        <v>154.07185378441869</v>
      </c>
      <c r="E339" s="1">
        <f t="shared" si="17"/>
        <v>-2.1877233080073415</v>
      </c>
      <c r="F339" s="1">
        <v>1.8100000000000002E-2</v>
      </c>
      <c r="G339" s="1" t="s">
        <v>996</v>
      </c>
    </row>
    <row r="340" spans="1:7" x14ac:dyDescent="0.15">
      <c r="A340" s="1" t="s">
        <v>725</v>
      </c>
      <c r="B340" s="1">
        <v>0.42299999999999999</v>
      </c>
      <c r="C340" s="1">
        <f t="shared" si="15"/>
        <v>0.377572190925416</v>
      </c>
      <c r="D340" s="1">
        <f t="shared" si="16"/>
        <v>154.42702608849515</v>
      </c>
      <c r="E340" s="1">
        <f t="shared" si="17"/>
        <v>-2.1887233080073418</v>
      </c>
      <c r="F340" s="1">
        <v>2.0199999999999999E-2</v>
      </c>
      <c r="G340" s="1" t="s">
        <v>726</v>
      </c>
    </row>
    <row r="341" spans="1:7" x14ac:dyDescent="0.15">
      <c r="A341" s="1" t="s">
        <v>709</v>
      </c>
      <c r="B341" s="1">
        <v>0.42099999999999999</v>
      </c>
      <c r="C341" s="1">
        <f t="shared" si="15"/>
        <v>0.37931498497368193</v>
      </c>
      <c r="D341" s="1">
        <f t="shared" si="16"/>
        <v>155.1398288542359</v>
      </c>
      <c r="E341" s="1">
        <f t="shared" si="17"/>
        <v>-2.1907233080073416</v>
      </c>
      <c r="F341" s="1">
        <v>1.5299999999999999E-2</v>
      </c>
      <c r="G341" s="1" t="s">
        <v>997</v>
      </c>
    </row>
    <row r="342" spans="1:7" x14ac:dyDescent="0.15">
      <c r="A342" s="1" t="s">
        <v>621</v>
      </c>
      <c r="B342" s="1">
        <v>0.41899999999999998</v>
      </c>
      <c r="C342" s="1">
        <f t="shared" si="15"/>
        <v>0.38106582339377304</v>
      </c>
      <c r="D342" s="1">
        <f t="shared" si="16"/>
        <v>155.85592176805318</v>
      </c>
      <c r="E342" s="1">
        <f t="shared" si="17"/>
        <v>-2.1927233080073418</v>
      </c>
      <c r="F342" s="1">
        <v>1.6899999999999998E-2</v>
      </c>
      <c r="G342" s="1" t="s">
        <v>998</v>
      </c>
    </row>
    <row r="343" spans="1:7" x14ac:dyDescent="0.15">
      <c r="A343" s="1" t="s">
        <v>678</v>
      </c>
      <c r="B343" s="1">
        <v>0.40899999999999997</v>
      </c>
      <c r="C343" s="1">
        <f t="shared" si="15"/>
        <v>0.3899419866765434</v>
      </c>
      <c r="D343" s="1">
        <f t="shared" si="16"/>
        <v>159.48627255070625</v>
      </c>
      <c r="E343" s="1">
        <f t="shared" si="17"/>
        <v>-2.2027233080073416</v>
      </c>
      <c r="F343" s="1">
        <v>2.7E-2</v>
      </c>
      <c r="G343" s="1" t="s">
        <v>679</v>
      </c>
    </row>
    <row r="344" spans="1:7" x14ac:dyDescent="0.15">
      <c r="A344" s="1" t="s">
        <v>681</v>
      </c>
      <c r="B344" s="1">
        <v>0.40899999999999997</v>
      </c>
      <c r="C344" s="1">
        <f t="shared" si="15"/>
        <v>0.3899419866765434</v>
      </c>
      <c r="D344" s="1">
        <f t="shared" si="16"/>
        <v>159.48627255070625</v>
      </c>
      <c r="E344" s="1">
        <f t="shared" si="17"/>
        <v>-2.2027233080073416</v>
      </c>
      <c r="F344" s="1">
        <v>2.7E-2</v>
      </c>
      <c r="G344" s="1" t="s">
        <v>682</v>
      </c>
    </row>
    <row r="345" spans="1:7" x14ac:dyDescent="0.15">
      <c r="A345" s="1" t="s">
        <v>680</v>
      </c>
      <c r="B345" s="1">
        <v>0.40899999999999997</v>
      </c>
      <c r="C345" s="1">
        <f t="shared" si="15"/>
        <v>0.3899419866765434</v>
      </c>
      <c r="D345" s="1">
        <f t="shared" si="16"/>
        <v>159.48627255070625</v>
      </c>
      <c r="E345" s="1">
        <f t="shared" si="17"/>
        <v>-2.2027233080073416</v>
      </c>
      <c r="F345" s="1">
        <v>2.7E-2</v>
      </c>
      <c r="G345" s="1" t="s">
        <v>648</v>
      </c>
    </row>
    <row r="346" spans="1:7" x14ac:dyDescent="0.15">
      <c r="A346" s="1" t="s">
        <v>548</v>
      </c>
      <c r="B346" s="1">
        <v>0.39100000000000001</v>
      </c>
      <c r="C346" s="1">
        <f t="shared" si="15"/>
        <v>0.4064433291652127</v>
      </c>
      <c r="D346" s="1">
        <f t="shared" si="16"/>
        <v>166.235321628572</v>
      </c>
      <c r="E346" s="1">
        <f t="shared" si="17"/>
        <v>-2.2207233080073419</v>
      </c>
      <c r="F346" s="1">
        <v>2.5600000000000001E-2</v>
      </c>
      <c r="G346" s="1" t="s">
        <v>1000</v>
      </c>
    </row>
    <row r="347" spans="1:7" x14ac:dyDescent="0.15">
      <c r="A347" s="1" t="s">
        <v>686</v>
      </c>
      <c r="B347" s="1">
        <v>0.39100000000000001</v>
      </c>
      <c r="C347" s="1">
        <f t="shared" si="15"/>
        <v>0.4064433291652127</v>
      </c>
      <c r="D347" s="1">
        <f t="shared" si="16"/>
        <v>166.235321628572</v>
      </c>
      <c r="E347" s="1">
        <f t="shared" si="17"/>
        <v>-2.2207233080073419</v>
      </c>
      <c r="F347" s="1">
        <v>2.5600000000000001E-2</v>
      </c>
      <c r="G347" s="1" t="s">
        <v>687</v>
      </c>
    </row>
    <row r="348" spans="1:7" x14ac:dyDescent="0.15">
      <c r="A348" s="1" t="s">
        <v>546</v>
      </c>
      <c r="B348" s="1">
        <v>0.39100000000000001</v>
      </c>
      <c r="C348" s="1">
        <f t="shared" si="15"/>
        <v>0.4064433291652127</v>
      </c>
      <c r="D348" s="1">
        <f t="shared" si="16"/>
        <v>166.235321628572</v>
      </c>
      <c r="E348" s="1">
        <f t="shared" si="17"/>
        <v>-2.2207233080073419</v>
      </c>
      <c r="F348" s="1">
        <v>2.5600000000000001E-2</v>
      </c>
      <c r="G348" s="1" t="s">
        <v>999</v>
      </c>
    </row>
    <row r="349" spans="1:7" x14ac:dyDescent="0.15">
      <c r="A349" s="1" t="s">
        <v>611</v>
      </c>
      <c r="B349" s="1">
        <v>0.38700000000000001</v>
      </c>
      <c r="C349" s="1">
        <f t="shared" si="15"/>
        <v>0.41020410298660681</v>
      </c>
      <c r="D349" s="1">
        <f t="shared" si="16"/>
        <v>167.77347812152217</v>
      </c>
      <c r="E349" s="1">
        <f t="shared" si="17"/>
        <v>-2.2247233080073419</v>
      </c>
      <c r="F349" s="1">
        <v>1.5800000000000002E-2</v>
      </c>
      <c r="G349" s="1" t="s">
        <v>1001</v>
      </c>
    </row>
    <row r="350" spans="1:7" x14ac:dyDescent="0.15">
      <c r="A350" s="1" t="s">
        <v>206</v>
      </c>
      <c r="B350" s="1">
        <v>0.376</v>
      </c>
      <c r="C350" s="1">
        <f t="shared" si="15"/>
        <v>0.42072662838444397</v>
      </c>
      <c r="D350" s="1">
        <f t="shared" si="16"/>
        <v>172.07719100923759</v>
      </c>
      <c r="E350" s="1">
        <f t="shared" si="17"/>
        <v>-2.2357233080073415</v>
      </c>
      <c r="F350" s="1">
        <v>2.4400000000000002E-2</v>
      </c>
      <c r="G350" s="1" t="s">
        <v>981</v>
      </c>
    </row>
    <row r="351" spans="1:7" x14ac:dyDescent="0.15">
      <c r="A351" s="1" t="s">
        <v>694</v>
      </c>
      <c r="B351" s="1">
        <v>0.36799999999999999</v>
      </c>
      <c r="C351" s="1">
        <f t="shared" si="15"/>
        <v>0.42854852039743951</v>
      </c>
      <c r="D351" s="1">
        <f t="shared" si="16"/>
        <v>175.27634484255276</v>
      </c>
      <c r="E351" s="1">
        <f t="shared" si="17"/>
        <v>-2.243723308007342</v>
      </c>
      <c r="F351" s="1">
        <v>2.3800000000000002E-2</v>
      </c>
      <c r="G351" s="1" t="s">
        <v>695</v>
      </c>
    </row>
    <row r="352" spans="1:7" x14ac:dyDescent="0.15">
      <c r="A352" s="1" t="s">
        <v>789</v>
      </c>
      <c r="B352" s="1">
        <v>0.36299999999999999</v>
      </c>
      <c r="C352" s="1">
        <f t="shared" si="15"/>
        <v>0.43351087838752883</v>
      </c>
      <c r="D352" s="1">
        <f t="shared" si="16"/>
        <v>177.30594926049929</v>
      </c>
      <c r="E352" s="1">
        <f t="shared" si="17"/>
        <v>-2.2487233080073419</v>
      </c>
      <c r="F352" s="1">
        <v>1.7999999999999999E-2</v>
      </c>
      <c r="G352" s="1" t="s">
        <v>790</v>
      </c>
    </row>
    <row r="353" spans="1:7" x14ac:dyDescent="0.15">
      <c r="A353" s="1" t="s">
        <v>696</v>
      </c>
      <c r="B353" s="1">
        <v>0.36</v>
      </c>
      <c r="C353" s="1">
        <f t="shared" si="15"/>
        <v>0.43651583224016588</v>
      </c>
      <c r="D353" s="1">
        <f t="shared" si="16"/>
        <v>178.53497538622784</v>
      </c>
      <c r="E353" s="1">
        <f t="shared" si="17"/>
        <v>-2.2517233080073416</v>
      </c>
      <c r="F353" s="1">
        <v>2.3300000000000001E-2</v>
      </c>
      <c r="G353" s="1" t="s">
        <v>695</v>
      </c>
    </row>
    <row r="354" spans="1:7" x14ac:dyDescent="0.15">
      <c r="A354" s="1" t="s">
        <v>553</v>
      </c>
      <c r="B354" s="1">
        <v>0.35899999999999999</v>
      </c>
      <c r="C354" s="1">
        <f t="shared" si="15"/>
        <v>0.43752210515825202</v>
      </c>
      <c r="D354" s="1">
        <f t="shared" si="16"/>
        <v>178.94654100972508</v>
      </c>
      <c r="E354" s="1">
        <f t="shared" si="17"/>
        <v>-2.2527233080073419</v>
      </c>
      <c r="F354" s="1">
        <v>1.7899999999999999E-2</v>
      </c>
      <c r="G354" s="1" t="s">
        <v>476</v>
      </c>
    </row>
    <row r="355" spans="1:7" x14ac:dyDescent="0.15">
      <c r="A355" s="1" t="s">
        <v>538</v>
      </c>
      <c r="B355" s="1">
        <v>0.35899999999999999</v>
      </c>
      <c r="C355" s="1">
        <f t="shared" si="15"/>
        <v>0.43752210515825202</v>
      </c>
      <c r="D355" s="1">
        <f t="shared" si="16"/>
        <v>178.94654100972508</v>
      </c>
      <c r="E355" s="1">
        <f t="shared" si="17"/>
        <v>-2.2527233080073419</v>
      </c>
      <c r="F355" s="1">
        <v>1.5699999999999999E-2</v>
      </c>
      <c r="G355" s="1" t="s">
        <v>1002</v>
      </c>
    </row>
    <row r="356" spans="1:7" x14ac:dyDescent="0.15">
      <c r="A356" s="1" t="s">
        <v>575</v>
      </c>
      <c r="B356" s="1">
        <v>0.34499999999999997</v>
      </c>
      <c r="C356" s="1">
        <f t="shared" si="15"/>
        <v>0.45185594437492238</v>
      </c>
      <c r="D356" s="1">
        <f t="shared" si="16"/>
        <v>184.80908124934325</v>
      </c>
      <c r="E356" s="1">
        <f t="shared" si="17"/>
        <v>-2.2667233080073417</v>
      </c>
      <c r="F356" s="1">
        <v>2.2200000000000001E-2</v>
      </c>
      <c r="G356" s="1" t="s">
        <v>463</v>
      </c>
    </row>
    <row r="357" spans="1:7" x14ac:dyDescent="0.15">
      <c r="A357" s="1" t="s">
        <v>699</v>
      </c>
      <c r="B357" s="1">
        <v>0.33200000000000002</v>
      </c>
      <c r="C357" s="1">
        <f t="shared" si="15"/>
        <v>0.46558609352295888</v>
      </c>
      <c r="D357" s="1">
        <f t="shared" si="16"/>
        <v>190.42471225089017</v>
      </c>
      <c r="E357" s="1">
        <f t="shared" si="17"/>
        <v>-2.2797233080073416</v>
      </c>
      <c r="F357" s="1">
        <v>2.1299999999999999E-2</v>
      </c>
      <c r="G357" s="1" t="s">
        <v>695</v>
      </c>
    </row>
    <row r="358" spans="1:7" x14ac:dyDescent="0.15">
      <c r="A358" s="1" t="s">
        <v>654</v>
      </c>
      <c r="B358" s="1">
        <v>0.32500000000000001</v>
      </c>
      <c r="C358" s="1">
        <f t="shared" si="15"/>
        <v>0.47315125896148047</v>
      </c>
      <c r="D358" s="1">
        <f t="shared" si="16"/>
        <v>193.5188649152455</v>
      </c>
      <c r="E358" s="1">
        <f t="shared" si="17"/>
        <v>-2.2867233080073417</v>
      </c>
      <c r="F358" s="1">
        <v>1.67E-2</v>
      </c>
      <c r="G358" s="1" t="s">
        <v>511</v>
      </c>
    </row>
    <row r="359" spans="1:7" x14ac:dyDescent="0.15">
      <c r="A359" s="1" t="s">
        <v>763</v>
      </c>
      <c r="B359" s="1">
        <v>0.312</v>
      </c>
      <c r="C359" s="1">
        <f t="shared" si="15"/>
        <v>0.48752849010338617</v>
      </c>
      <c r="D359" s="1">
        <f t="shared" si="16"/>
        <v>199.39915245228494</v>
      </c>
      <c r="E359" s="1">
        <f t="shared" si="17"/>
        <v>-2.2997233080073416</v>
      </c>
      <c r="F359" s="1">
        <v>0.02</v>
      </c>
      <c r="G359" s="1" t="s">
        <v>760</v>
      </c>
    </row>
    <row r="360" spans="1:7" x14ac:dyDescent="0.15">
      <c r="A360" s="1" t="s">
        <v>781</v>
      </c>
      <c r="B360" s="1">
        <v>0.312</v>
      </c>
      <c r="C360" s="1">
        <f t="shared" si="15"/>
        <v>0.48752849010338617</v>
      </c>
      <c r="D360" s="1">
        <f t="shared" si="16"/>
        <v>199.39915245228494</v>
      </c>
      <c r="E360" s="1">
        <f t="shared" si="17"/>
        <v>-2.2997233080073416</v>
      </c>
      <c r="F360" s="1">
        <v>0.02</v>
      </c>
      <c r="G360" s="1" t="s">
        <v>704</v>
      </c>
    </row>
    <row r="361" spans="1:7" x14ac:dyDescent="0.15">
      <c r="A361" s="1" t="s">
        <v>751</v>
      </c>
      <c r="B361" s="1">
        <v>0.30599999999999999</v>
      </c>
      <c r="C361" s="1">
        <f t="shared" si="15"/>
        <v>0.49431068698683545</v>
      </c>
      <c r="D361" s="1">
        <f t="shared" si="16"/>
        <v>202.17307097761571</v>
      </c>
      <c r="E361" s="1">
        <f t="shared" si="17"/>
        <v>-2.3057233080073418</v>
      </c>
      <c r="F361" s="1">
        <v>1.9599999999999999E-2</v>
      </c>
      <c r="G361" s="1" t="s">
        <v>752</v>
      </c>
    </row>
    <row r="362" spans="1:7" x14ac:dyDescent="0.15">
      <c r="A362" s="1" t="s">
        <v>666</v>
      </c>
      <c r="B362" s="1">
        <v>0.30199999999999999</v>
      </c>
      <c r="C362" s="1">
        <f t="shared" si="15"/>
        <v>0.49888448746001202</v>
      </c>
      <c r="D362" s="1">
        <f t="shared" si="16"/>
        <v>204.04375537114493</v>
      </c>
      <c r="E362" s="1">
        <f t="shared" si="17"/>
        <v>-2.3097233080073418</v>
      </c>
      <c r="F362" s="1">
        <v>1.5900000000000001E-2</v>
      </c>
      <c r="G362" s="1" t="s">
        <v>476</v>
      </c>
    </row>
    <row r="363" spans="1:7" x14ac:dyDescent="0.15">
      <c r="A363" s="1" t="s">
        <v>1003</v>
      </c>
      <c r="B363" s="1">
        <v>0.30099999999999999</v>
      </c>
      <c r="C363" s="1">
        <f t="shared" si="15"/>
        <v>0.50003453497697847</v>
      </c>
      <c r="D363" s="1">
        <f t="shared" si="16"/>
        <v>204.5141248055842</v>
      </c>
      <c r="E363" s="1">
        <f t="shared" si="17"/>
        <v>-2.3107233080073417</v>
      </c>
      <c r="F363" s="1">
        <v>1.9199999999999998E-2</v>
      </c>
      <c r="G363" s="1" t="s">
        <v>1004</v>
      </c>
    </row>
    <row r="364" spans="1:7" x14ac:dyDescent="0.15">
      <c r="A364" s="1" t="s">
        <v>639</v>
      </c>
      <c r="B364" s="1">
        <v>0.29299999999999998</v>
      </c>
      <c r="C364" s="1">
        <f t="shared" si="15"/>
        <v>0.50933087105719543</v>
      </c>
      <c r="D364" s="1">
        <f t="shared" si="16"/>
        <v>208.31632626239292</v>
      </c>
      <c r="E364" s="1">
        <f t="shared" si="17"/>
        <v>-2.3187233080073417</v>
      </c>
      <c r="F364" s="1">
        <v>1.47E-2</v>
      </c>
      <c r="G364" s="1" t="s">
        <v>1005</v>
      </c>
    </row>
    <row r="365" spans="1:7" x14ac:dyDescent="0.15">
      <c r="A365" s="1" t="s">
        <v>753</v>
      </c>
      <c r="B365" s="1">
        <v>0.27900000000000003</v>
      </c>
      <c r="C365" s="1">
        <f t="shared" si="15"/>
        <v>0.52601726639070601</v>
      </c>
      <c r="D365" s="1">
        <f t="shared" si="16"/>
        <v>215.14106195379875</v>
      </c>
      <c r="E365" s="1">
        <f t="shared" si="17"/>
        <v>-2.3327233080073415</v>
      </c>
      <c r="F365" s="1">
        <v>1.7899999999999999E-2</v>
      </c>
      <c r="G365" s="1" t="s">
        <v>425</v>
      </c>
    </row>
    <row r="366" spans="1:7" x14ac:dyDescent="0.15">
      <c r="A366" s="1" t="s">
        <v>724</v>
      </c>
      <c r="B366" s="1">
        <v>0.27300000000000002</v>
      </c>
      <c r="C366" s="1">
        <f t="shared" si="15"/>
        <v>0.53333489548762092</v>
      </c>
      <c r="D366" s="1">
        <f t="shared" si="16"/>
        <v>218.13397225443697</v>
      </c>
      <c r="E366" s="1">
        <f t="shared" si="17"/>
        <v>-2.3387233080073417</v>
      </c>
      <c r="F366" s="1">
        <v>1.7500000000000002E-2</v>
      </c>
      <c r="G366" s="1" t="s">
        <v>679</v>
      </c>
    </row>
    <row r="367" spans="1:7" x14ac:dyDescent="0.15">
      <c r="A367" s="1" t="s">
        <v>528</v>
      </c>
      <c r="B367" s="1">
        <v>0.26800000000000002</v>
      </c>
      <c r="C367" s="1">
        <f t="shared" si="15"/>
        <v>0.5395106225151276</v>
      </c>
      <c r="D367" s="1">
        <f t="shared" si="16"/>
        <v>220.65984460868719</v>
      </c>
      <c r="E367" s="1">
        <f t="shared" si="17"/>
        <v>-2.3437233080073416</v>
      </c>
      <c r="F367" s="1">
        <v>1.47E-2</v>
      </c>
      <c r="G367" s="1" t="s">
        <v>476</v>
      </c>
    </row>
    <row r="368" spans="1:7" x14ac:dyDescent="0.15">
      <c r="A368" s="1" t="s">
        <v>744</v>
      </c>
      <c r="B368" s="1">
        <v>0.25900000000000001</v>
      </c>
      <c r="C368" s="1">
        <f t="shared" si="15"/>
        <v>0.55080769640540339</v>
      </c>
      <c r="D368" s="1">
        <f t="shared" si="16"/>
        <v>225.28034782980998</v>
      </c>
      <c r="E368" s="1">
        <f t="shared" si="17"/>
        <v>-2.352723308007342</v>
      </c>
      <c r="F368" s="1">
        <v>1.67E-2</v>
      </c>
      <c r="G368" s="1" t="s">
        <v>695</v>
      </c>
    </row>
    <row r="369" spans="1:7" x14ac:dyDescent="0.15">
      <c r="A369" s="1" t="s">
        <v>777</v>
      </c>
      <c r="B369" s="1">
        <v>0.25900000000000001</v>
      </c>
      <c r="C369" s="1">
        <f t="shared" si="15"/>
        <v>0.55080769640540339</v>
      </c>
      <c r="D369" s="1">
        <f t="shared" si="16"/>
        <v>225.28034782980998</v>
      </c>
      <c r="E369" s="1">
        <f t="shared" si="17"/>
        <v>-2.352723308007342</v>
      </c>
      <c r="F369" s="1">
        <v>1.67E-2</v>
      </c>
      <c r="G369" s="1" t="s">
        <v>778</v>
      </c>
    </row>
    <row r="370" spans="1:7" x14ac:dyDescent="0.15">
      <c r="A370" s="1" t="s">
        <v>733</v>
      </c>
      <c r="B370" s="1">
        <v>0.24299999999999999</v>
      </c>
      <c r="C370" s="1">
        <f t="shared" si="15"/>
        <v>0.57147863667186705</v>
      </c>
      <c r="D370" s="1">
        <f t="shared" si="16"/>
        <v>233.73476239879363</v>
      </c>
      <c r="E370" s="1">
        <f t="shared" si="17"/>
        <v>-2.368723308007342</v>
      </c>
      <c r="F370" s="1">
        <v>1.34E-2</v>
      </c>
      <c r="G370" s="1" t="s">
        <v>1006</v>
      </c>
    </row>
    <row r="371" spans="1:7" x14ac:dyDescent="0.15">
      <c r="A371" s="1" t="s">
        <v>524</v>
      </c>
      <c r="B371" s="1">
        <v>0.23699999999999999</v>
      </c>
      <c r="C371" s="1">
        <f t="shared" si="15"/>
        <v>0.579428696426881</v>
      </c>
      <c r="D371" s="1">
        <f t="shared" si="16"/>
        <v>236.98633683859433</v>
      </c>
      <c r="E371" s="1">
        <f t="shared" si="17"/>
        <v>-2.3747233080073418</v>
      </c>
      <c r="F371" s="1">
        <v>1.54E-2</v>
      </c>
      <c r="G371" s="1" t="s">
        <v>583</v>
      </c>
    </row>
    <row r="372" spans="1:7" x14ac:dyDescent="0.15">
      <c r="A372" s="1" t="s">
        <v>759</v>
      </c>
      <c r="B372" s="1">
        <v>0.224</v>
      </c>
      <c r="C372" s="1">
        <f t="shared" si="15"/>
        <v>0.59703528658383687</v>
      </c>
      <c r="D372" s="1">
        <f t="shared" si="16"/>
        <v>244.18743221278928</v>
      </c>
      <c r="E372" s="1">
        <f t="shared" si="17"/>
        <v>-2.3877233080073417</v>
      </c>
      <c r="F372" s="1">
        <v>1.47E-2</v>
      </c>
      <c r="G372" s="1" t="s">
        <v>760</v>
      </c>
    </row>
    <row r="373" spans="1:7" x14ac:dyDescent="0.15">
      <c r="A373" s="1" t="s">
        <v>728</v>
      </c>
      <c r="B373" s="1">
        <v>0.20899999999999999</v>
      </c>
      <c r="C373" s="1">
        <f t="shared" si="15"/>
        <v>0.61801640013841586</v>
      </c>
      <c r="D373" s="1">
        <f t="shared" si="16"/>
        <v>252.76870765661209</v>
      </c>
      <c r="E373" s="1">
        <f t="shared" si="17"/>
        <v>-2.4027233080073418</v>
      </c>
      <c r="F373" s="1">
        <v>1.3899999999999999E-2</v>
      </c>
      <c r="G373" s="1" t="s">
        <v>704</v>
      </c>
    </row>
    <row r="374" spans="1:7" x14ac:dyDescent="0.15">
      <c r="A374" s="1" t="s">
        <v>702</v>
      </c>
      <c r="B374" s="1">
        <v>0.20899999999999999</v>
      </c>
      <c r="C374" s="1">
        <f t="shared" si="15"/>
        <v>0.61801640013841586</v>
      </c>
      <c r="D374" s="1">
        <f t="shared" si="16"/>
        <v>252.76870765661209</v>
      </c>
      <c r="E374" s="1">
        <f t="shared" si="17"/>
        <v>-2.4027233080073418</v>
      </c>
      <c r="F374" s="1">
        <v>1.3899999999999999E-2</v>
      </c>
      <c r="G374" s="1" t="s">
        <v>695</v>
      </c>
    </row>
    <row r="375" spans="1:7" x14ac:dyDescent="0.15">
      <c r="A375" s="1" t="s">
        <v>756</v>
      </c>
      <c r="B375" s="1">
        <v>0</v>
      </c>
      <c r="C375" s="1">
        <f t="shared" si="15"/>
        <v>1</v>
      </c>
      <c r="D375" s="1">
        <v>0</v>
      </c>
      <c r="E375" s="1">
        <v>1</v>
      </c>
      <c r="F375" s="1">
        <v>7.4099999999999999E-3</v>
      </c>
      <c r="G375" s="1" t="s">
        <v>704</v>
      </c>
    </row>
    <row r="376" spans="1:7" x14ac:dyDescent="0.15">
      <c r="A376" s="1" t="s">
        <v>741</v>
      </c>
      <c r="B376" s="1">
        <v>0</v>
      </c>
      <c r="C376" s="1">
        <f t="shared" si="15"/>
        <v>1</v>
      </c>
      <c r="D376" s="1">
        <v>0</v>
      </c>
      <c r="E376" s="1">
        <v>1</v>
      </c>
      <c r="F376" s="1">
        <v>4.6899999999999997E-3</v>
      </c>
      <c r="G376" s="1" t="s">
        <v>742</v>
      </c>
    </row>
    <row r="377" spans="1:7" x14ac:dyDescent="0.15">
      <c r="A377" s="1" t="s">
        <v>764</v>
      </c>
      <c r="B377" s="1">
        <v>0</v>
      </c>
      <c r="C377" s="1">
        <f t="shared" si="15"/>
        <v>1</v>
      </c>
      <c r="D377" s="1">
        <v>0</v>
      </c>
      <c r="E377" s="1">
        <v>1</v>
      </c>
      <c r="F377" s="1">
        <v>7.92E-3</v>
      </c>
      <c r="G377" s="1" t="s">
        <v>1018</v>
      </c>
    </row>
    <row r="378" spans="1:7" x14ac:dyDescent="0.15">
      <c r="A378" s="1" t="s">
        <v>711</v>
      </c>
      <c r="B378" s="1">
        <v>0</v>
      </c>
      <c r="C378" s="1">
        <f t="shared" si="15"/>
        <v>1</v>
      </c>
      <c r="D378" s="1">
        <v>0</v>
      </c>
      <c r="E378" s="1">
        <v>1</v>
      </c>
      <c r="F378" s="1">
        <v>8.0199999999999994E-3</v>
      </c>
      <c r="G378" s="1" t="s">
        <v>1007</v>
      </c>
    </row>
    <row r="379" spans="1:7" x14ac:dyDescent="0.15">
      <c r="A379" s="1" t="s">
        <v>717</v>
      </c>
      <c r="B379" s="1">
        <v>0</v>
      </c>
      <c r="C379" s="1">
        <f t="shared" si="15"/>
        <v>1</v>
      </c>
      <c r="D379" s="1">
        <v>0</v>
      </c>
      <c r="E379" s="1">
        <v>1</v>
      </c>
      <c r="F379" s="1">
        <v>7.7400000000000004E-3</v>
      </c>
      <c r="G379" s="1" t="s">
        <v>1008</v>
      </c>
    </row>
    <row r="380" spans="1:7" x14ac:dyDescent="0.15">
      <c r="A380" s="1" t="s">
        <v>688</v>
      </c>
      <c r="B380" s="1">
        <v>0</v>
      </c>
      <c r="C380" s="1">
        <f t="shared" si="15"/>
        <v>1</v>
      </c>
      <c r="D380" s="1">
        <v>0</v>
      </c>
      <c r="E380" s="1">
        <v>1</v>
      </c>
      <c r="F380" s="1">
        <v>1.0999999999999999E-2</v>
      </c>
      <c r="G380" s="1" t="s">
        <v>1012</v>
      </c>
    </row>
    <row r="381" spans="1:7" x14ac:dyDescent="0.15">
      <c r="A381" s="1" t="s">
        <v>715</v>
      </c>
      <c r="B381" s="1">
        <v>0</v>
      </c>
      <c r="C381" s="1">
        <f t="shared" si="15"/>
        <v>1</v>
      </c>
      <c r="D381" s="1">
        <v>0</v>
      </c>
      <c r="E381" s="1">
        <v>1</v>
      </c>
      <c r="F381" s="1">
        <v>6.28E-3</v>
      </c>
      <c r="G381" s="1" t="s">
        <v>716</v>
      </c>
    </row>
    <row r="382" spans="1:7" x14ac:dyDescent="0.15">
      <c r="A382" s="1" t="s">
        <v>768</v>
      </c>
      <c r="B382" s="1">
        <v>0</v>
      </c>
      <c r="C382" s="1">
        <f t="shared" si="15"/>
        <v>1</v>
      </c>
      <c r="D382" s="1">
        <v>0</v>
      </c>
      <c r="E382" s="1">
        <v>1</v>
      </c>
      <c r="F382" s="1">
        <v>1.04E-2</v>
      </c>
      <c r="G382" s="1" t="s">
        <v>769</v>
      </c>
    </row>
    <row r="383" spans="1:7" x14ac:dyDescent="0.15">
      <c r="A383" s="1" t="s">
        <v>720</v>
      </c>
      <c r="B383" s="1">
        <v>0</v>
      </c>
      <c r="C383" s="1">
        <f t="shared" si="15"/>
        <v>1</v>
      </c>
      <c r="D383" s="1">
        <v>0</v>
      </c>
      <c r="E383" s="1">
        <v>1</v>
      </c>
      <c r="F383" s="1">
        <v>3.3800000000000002E-3</v>
      </c>
      <c r="G383" s="1" t="s">
        <v>476</v>
      </c>
    </row>
    <row r="384" spans="1:7" x14ac:dyDescent="0.15">
      <c r="A384" s="1" t="s">
        <v>563</v>
      </c>
      <c r="B384" s="1">
        <v>0</v>
      </c>
      <c r="C384" s="1">
        <f t="shared" si="15"/>
        <v>1</v>
      </c>
      <c r="D384" s="1">
        <v>0</v>
      </c>
      <c r="E384" s="1">
        <v>1</v>
      </c>
      <c r="F384" s="1">
        <v>1.3100000000000001E-2</v>
      </c>
      <c r="G384" s="1" t="s">
        <v>1009</v>
      </c>
    </row>
    <row r="385" spans="1:7" x14ac:dyDescent="0.15">
      <c r="A385" s="1" t="s">
        <v>731</v>
      </c>
      <c r="B385" s="1">
        <v>0</v>
      </c>
      <c r="C385" s="1">
        <f t="shared" si="15"/>
        <v>1</v>
      </c>
      <c r="D385" s="1">
        <v>0</v>
      </c>
      <c r="E385" s="1">
        <v>1</v>
      </c>
      <c r="F385" s="1">
        <v>9.6100000000000005E-3</v>
      </c>
      <c r="G385" s="1" t="s">
        <v>1014</v>
      </c>
    </row>
    <row r="386" spans="1:7" x14ac:dyDescent="0.15">
      <c r="A386" s="1" t="s">
        <v>705</v>
      </c>
      <c r="B386" s="1">
        <v>0</v>
      </c>
      <c r="C386" s="1">
        <f t="shared" si="15"/>
        <v>1</v>
      </c>
      <c r="D386" s="1">
        <v>0</v>
      </c>
      <c r="E386" s="1">
        <v>1</v>
      </c>
      <c r="F386" s="1">
        <v>1.0500000000000001E-2</v>
      </c>
      <c r="G386" s="1" t="s">
        <v>511</v>
      </c>
    </row>
    <row r="387" spans="1:7" x14ac:dyDescent="0.15">
      <c r="A387" s="1" t="s">
        <v>588</v>
      </c>
      <c r="B387" s="1">
        <v>0</v>
      </c>
      <c r="C387" s="1">
        <f t="shared" ref="C387:C410" si="18">10^LOG(1/10^B387)</f>
        <v>1</v>
      </c>
      <c r="D387" s="1">
        <v>0</v>
      </c>
      <c r="E387" s="1">
        <v>1</v>
      </c>
      <c r="F387" s="1">
        <v>1.23E-2</v>
      </c>
      <c r="G387" s="1" t="s">
        <v>1021</v>
      </c>
    </row>
    <row r="388" spans="1:7" x14ac:dyDescent="0.15">
      <c r="A388" s="1" t="s">
        <v>719</v>
      </c>
      <c r="B388" s="1">
        <v>0</v>
      </c>
      <c r="C388" s="1">
        <f t="shared" si="18"/>
        <v>1</v>
      </c>
      <c r="D388" s="1">
        <v>0</v>
      </c>
      <c r="E388" s="1">
        <v>1</v>
      </c>
      <c r="F388" s="1">
        <v>7.5799999999999999E-3</v>
      </c>
      <c r="G388" s="1" t="s">
        <v>886</v>
      </c>
    </row>
    <row r="389" spans="1:7" x14ac:dyDescent="0.15">
      <c r="A389" s="1" t="s">
        <v>722</v>
      </c>
      <c r="B389" s="1">
        <v>0</v>
      </c>
      <c r="C389" s="1">
        <f t="shared" si="18"/>
        <v>1</v>
      </c>
      <c r="D389" s="1">
        <v>0</v>
      </c>
      <c r="E389" s="1">
        <v>1</v>
      </c>
      <c r="F389" s="1">
        <v>2.3999999999999998E-3</v>
      </c>
      <c r="G389" s="1" t="s">
        <v>1010</v>
      </c>
    </row>
    <row r="390" spans="1:7" x14ac:dyDescent="0.15">
      <c r="A390" s="1" t="s">
        <v>658</v>
      </c>
      <c r="B390" s="1">
        <v>0</v>
      </c>
      <c r="C390" s="1">
        <f t="shared" si="18"/>
        <v>1</v>
      </c>
      <c r="D390" s="1">
        <v>0</v>
      </c>
      <c r="E390" s="1">
        <v>1</v>
      </c>
      <c r="F390" s="1">
        <v>8.1300000000000001E-3</v>
      </c>
      <c r="G390" s="1" t="s">
        <v>614</v>
      </c>
    </row>
    <row r="391" spans="1:7" x14ac:dyDescent="0.15">
      <c r="A391" s="1" t="s">
        <v>357</v>
      </c>
      <c r="B391" s="1">
        <v>0</v>
      </c>
      <c r="C391" s="1">
        <f t="shared" si="18"/>
        <v>1</v>
      </c>
      <c r="D391" s="1">
        <v>0</v>
      </c>
      <c r="E391" s="1">
        <v>1</v>
      </c>
      <c r="F391" s="1">
        <v>1.2699999999999999E-2</v>
      </c>
      <c r="G391" s="1" t="s">
        <v>1011</v>
      </c>
    </row>
    <row r="392" spans="1:7" x14ac:dyDescent="0.15">
      <c r="A392" s="1" t="s">
        <v>700</v>
      </c>
      <c r="B392" s="1">
        <v>0</v>
      </c>
      <c r="C392" s="1">
        <f t="shared" si="18"/>
        <v>1</v>
      </c>
      <c r="D392" s="1">
        <v>0</v>
      </c>
      <c r="E392" s="1">
        <v>1</v>
      </c>
      <c r="F392" s="1">
        <v>1.32E-2</v>
      </c>
      <c r="G392" s="1" t="s">
        <v>701</v>
      </c>
    </row>
    <row r="393" spans="1:7" x14ac:dyDescent="0.15">
      <c r="A393" s="1" t="s">
        <v>779</v>
      </c>
      <c r="B393" s="1">
        <v>0</v>
      </c>
      <c r="C393" s="1">
        <f t="shared" si="18"/>
        <v>1</v>
      </c>
      <c r="D393" s="1">
        <v>0</v>
      </c>
      <c r="E393" s="1">
        <v>1</v>
      </c>
      <c r="F393" s="1">
        <v>9.7099999999999999E-3</v>
      </c>
      <c r="G393" s="1" t="s">
        <v>780</v>
      </c>
    </row>
    <row r="394" spans="1:7" x14ac:dyDescent="0.15">
      <c r="A394" s="1" t="s">
        <v>770</v>
      </c>
      <c r="B394" s="1">
        <v>0</v>
      </c>
      <c r="C394" s="1">
        <f t="shared" si="18"/>
        <v>1</v>
      </c>
      <c r="D394" s="1">
        <v>0</v>
      </c>
      <c r="E394" s="1">
        <v>1</v>
      </c>
      <c r="F394" s="1">
        <v>5.2599999999999999E-3</v>
      </c>
      <c r="G394" s="1" t="s">
        <v>1019</v>
      </c>
    </row>
    <row r="395" spans="1:7" x14ac:dyDescent="0.15">
      <c r="A395" s="1" t="s">
        <v>737</v>
      </c>
      <c r="B395" s="1">
        <v>0</v>
      </c>
      <c r="C395" s="1">
        <f t="shared" si="18"/>
        <v>1</v>
      </c>
      <c r="D395" s="1">
        <v>0</v>
      </c>
      <c r="E395" s="1">
        <v>1</v>
      </c>
      <c r="F395" s="1">
        <v>3.9100000000000003E-3</v>
      </c>
      <c r="G395" s="1" t="s">
        <v>476</v>
      </c>
    </row>
    <row r="396" spans="1:7" x14ac:dyDescent="0.15">
      <c r="A396" s="1" t="s">
        <v>739</v>
      </c>
      <c r="B396" s="1">
        <v>0</v>
      </c>
      <c r="C396" s="1">
        <f t="shared" si="18"/>
        <v>1</v>
      </c>
      <c r="D396" s="1">
        <v>0</v>
      </c>
      <c r="E396" s="1">
        <v>1</v>
      </c>
      <c r="F396" s="1">
        <v>8.9599999999999992E-3</v>
      </c>
      <c r="G396" s="1" t="s">
        <v>1015</v>
      </c>
    </row>
    <row r="397" spans="1:7" x14ac:dyDescent="0.15">
      <c r="A397" s="1" t="s">
        <v>735</v>
      </c>
      <c r="B397" s="1">
        <v>0</v>
      </c>
      <c r="C397" s="1">
        <f t="shared" si="18"/>
        <v>1</v>
      </c>
      <c r="D397" s="1">
        <v>0</v>
      </c>
      <c r="E397" s="1">
        <v>1</v>
      </c>
      <c r="F397" s="1">
        <v>8.6800000000000002E-3</v>
      </c>
      <c r="G397" s="1" t="s">
        <v>886</v>
      </c>
    </row>
    <row r="398" spans="1:7" x14ac:dyDescent="0.15">
      <c r="A398" s="1" t="s">
        <v>788</v>
      </c>
      <c r="B398" s="1">
        <v>0</v>
      </c>
      <c r="C398" s="1">
        <f t="shared" si="18"/>
        <v>1</v>
      </c>
      <c r="D398" s="1">
        <v>0</v>
      </c>
      <c r="E398" s="1">
        <v>1</v>
      </c>
      <c r="F398" s="1">
        <v>1.15E-2</v>
      </c>
      <c r="G398" s="1" t="s">
        <v>704</v>
      </c>
    </row>
    <row r="399" spans="1:7" x14ac:dyDescent="0.15">
      <c r="A399" s="1" t="s">
        <v>736</v>
      </c>
      <c r="B399" s="1">
        <v>0</v>
      </c>
      <c r="C399" s="1">
        <f t="shared" si="18"/>
        <v>1</v>
      </c>
      <c r="D399" s="1">
        <v>0</v>
      </c>
      <c r="E399" s="1">
        <v>1</v>
      </c>
      <c r="F399" s="1">
        <v>1.2800000000000001E-2</v>
      </c>
      <c r="G399" s="1" t="s">
        <v>704</v>
      </c>
    </row>
    <row r="400" spans="1:7" x14ac:dyDescent="0.15">
      <c r="A400" s="1" t="s">
        <v>761</v>
      </c>
      <c r="B400" s="1">
        <v>0</v>
      </c>
      <c r="C400" s="1">
        <f t="shared" si="18"/>
        <v>1</v>
      </c>
      <c r="D400" s="1">
        <v>0</v>
      </c>
      <c r="E400" s="1">
        <v>1</v>
      </c>
      <c r="F400" s="1">
        <v>5.9800000000000001E-3</v>
      </c>
      <c r="G400" s="1" t="s">
        <v>1017</v>
      </c>
    </row>
    <row r="401" spans="1:7" x14ac:dyDescent="0.15">
      <c r="A401" s="1" t="s">
        <v>786</v>
      </c>
      <c r="B401" s="1">
        <v>0</v>
      </c>
      <c r="C401" s="1">
        <f t="shared" si="18"/>
        <v>1</v>
      </c>
      <c r="D401" s="1">
        <v>0</v>
      </c>
      <c r="E401" s="1">
        <v>1</v>
      </c>
      <c r="F401" s="1">
        <v>6.9199999999999999E-3</v>
      </c>
      <c r="G401" s="1" t="s">
        <v>896</v>
      </c>
    </row>
    <row r="402" spans="1:7" x14ac:dyDescent="0.15">
      <c r="A402" s="1" t="s">
        <v>784</v>
      </c>
      <c r="B402" s="1">
        <v>0</v>
      </c>
      <c r="C402" s="1">
        <f t="shared" si="18"/>
        <v>1</v>
      </c>
      <c r="D402" s="1">
        <v>0</v>
      </c>
      <c r="E402" s="1">
        <v>1</v>
      </c>
      <c r="F402" s="1">
        <v>1.09E-2</v>
      </c>
      <c r="G402" s="1" t="s">
        <v>1020</v>
      </c>
    </row>
    <row r="403" spans="1:7" x14ac:dyDescent="0.15">
      <c r="A403" s="1" t="s">
        <v>729</v>
      </c>
      <c r="B403" s="1">
        <v>0</v>
      </c>
      <c r="C403" s="1">
        <f t="shared" si="18"/>
        <v>1</v>
      </c>
      <c r="D403" s="1">
        <v>0</v>
      </c>
      <c r="E403" s="1">
        <v>1</v>
      </c>
      <c r="F403" s="1">
        <v>8.0400000000000003E-3</v>
      </c>
      <c r="G403" s="1" t="s">
        <v>1013</v>
      </c>
    </row>
    <row r="404" spans="1:7" x14ac:dyDescent="0.15">
      <c r="A404" s="1" t="s">
        <v>782</v>
      </c>
      <c r="B404" s="1">
        <v>0</v>
      </c>
      <c r="C404" s="1">
        <f t="shared" si="18"/>
        <v>1</v>
      </c>
      <c r="D404" s="1">
        <v>0</v>
      </c>
      <c r="E404" s="1">
        <v>1</v>
      </c>
      <c r="F404" s="1">
        <v>8.8299999999999993E-3</v>
      </c>
      <c r="G404" s="1" t="s">
        <v>935</v>
      </c>
    </row>
    <row r="405" spans="1:7" x14ac:dyDescent="0.15">
      <c r="A405" s="1" t="s">
        <v>772</v>
      </c>
      <c r="B405" s="1">
        <v>0</v>
      </c>
      <c r="C405" s="1">
        <f t="shared" si="18"/>
        <v>1</v>
      </c>
      <c r="D405" s="1">
        <v>0</v>
      </c>
      <c r="E405" s="1">
        <v>1</v>
      </c>
      <c r="F405" s="1">
        <v>8.1399999999999997E-3</v>
      </c>
      <c r="G405" s="1" t="s">
        <v>896</v>
      </c>
    </row>
    <row r="406" spans="1:7" x14ac:dyDescent="0.15">
      <c r="A406" s="1" t="s">
        <v>754</v>
      </c>
      <c r="B406" s="1">
        <v>0</v>
      </c>
      <c r="C406" s="1">
        <f t="shared" si="18"/>
        <v>1</v>
      </c>
      <c r="D406" s="1">
        <v>0</v>
      </c>
      <c r="E406" s="1">
        <v>1</v>
      </c>
      <c r="F406" s="1">
        <v>8.6400000000000001E-3</v>
      </c>
      <c r="G406" s="1" t="s">
        <v>1016</v>
      </c>
    </row>
    <row r="407" spans="1:7" x14ac:dyDescent="0.15">
      <c r="A407" s="1" t="s">
        <v>775</v>
      </c>
      <c r="B407" s="1">
        <v>0</v>
      </c>
      <c r="C407" s="1">
        <f t="shared" si="18"/>
        <v>1</v>
      </c>
      <c r="D407" s="1">
        <v>0</v>
      </c>
      <c r="E407" s="1">
        <v>1</v>
      </c>
      <c r="F407" s="1">
        <v>2.0699999999999998E-3</v>
      </c>
      <c r="G407" s="1" t="s">
        <v>776</v>
      </c>
    </row>
    <row r="408" spans="1:7" x14ac:dyDescent="0.15">
      <c r="A408" s="1" t="s">
        <v>758</v>
      </c>
      <c r="B408" s="1">
        <v>0</v>
      </c>
      <c r="C408" s="1">
        <f t="shared" si="18"/>
        <v>1</v>
      </c>
      <c r="D408" s="1">
        <v>0</v>
      </c>
      <c r="E408" s="1">
        <v>1</v>
      </c>
      <c r="F408" s="1">
        <v>1.2800000000000001E-2</v>
      </c>
      <c r="G408" s="1" t="s">
        <v>695</v>
      </c>
    </row>
    <row r="409" spans="1:7" x14ac:dyDescent="0.15">
      <c r="A409" s="1" t="s">
        <v>727</v>
      </c>
      <c r="B409" s="1">
        <v>0</v>
      </c>
      <c r="C409" s="1">
        <f t="shared" si="18"/>
        <v>1</v>
      </c>
      <c r="D409" s="1">
        <v>0</v>
      </c>
      <c r="E409" s="1">
        <v>1</v>
      </c>
      <c r="F409" s="1">
        <v>1.9599999999999999E-3</v>
      </c>
      <c r="G409" s="1" t="s">
        <v>695</v>
      </c>
    </row>
    <row r="410" spans="1:7" x14ac:dyDescent="0.15">
      <c r="A410" s="1" t="s">
        <v>766</v>
      </c>
      <c r="B410" s="1">
        <v>0</v>
      </c>
      <c r="C410" s="1">
        <f t="shared" si="18"/>
        <v>1</v>
      </c>
      <c r="D410" s="1">
        <v>0</v>
      </c>
      <c r="E410" s="1">
        <v>1</v>
      </c>
      <c r="F410" s="1">
        <v>1.1599999999999999E-2</v>
      </c>
      <c r="G410" s="1" t="s">
        <v>669</v>
      </c>
    </row>
  </sheetData>
  <sortState ref="A2:G410">
    <sortCondition descending="1" ref="B2:B4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06"/>
  <sheetViews>
    <sheetView zoomScale="155" zoomScaleNormal="155" workbookViewId="0">
      <pane ySplit="1" topLeftCell="A2" activePane="bottomLeft" state="frozen"/>
      <selection pane="bottomLeft" sqref="A1:XFD1"/>
    </sheetView>
  </sheetViews>
  <sheetFormatPr baseColWidth="10" defaultRowHeight="13" x14ac:dyDescent="0.15"/>
  <cols>
    <col min="1" max="1" width="31.5" style="1" customWidth="1"/>
    <col min="2" max="5" width="9.5" style="1" customWidth="1"/>
    <col min="6" max="6" width="9.1640625" style="1" customWidth="1"/>
    <col min="7" max="258" width="24.6640625" style="1" customWidth="1"/>
    <col min="259" max="16384" width="10.83203125" style="1"/>
  </cols>
  <sheetData>
    <row r="1" spans="1:7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2</v>
      </c>
      <c r="G1" s="2" t="s">
        <v>3</v>
      </c>
    </row>
    <row r="2" spans="1:7" x14ac:dyDescent="0.15">
      <c r="A2" s="1" t="s">
        <v>8</v>
      </c>
      <c r="B2" s="1">
        <v>15.1</v>
      </c>
      <c r="C2" s="1">
        <f>10^LOG(1/10^B2)</f>
        <v>7.9432823472427749E-16</v>
      </c>
      <c r="D2" s="1">
        <f>C2*405</f>
        <v>3.2170293506333237E-13</v>
      </c>
      <c r="E2" s="1">
        <f>-LOG(D2)</f>
        <v>12.492544976785334</v>
      </c>
      <c r="F2" s="1">
        <v>0.106</v>
      </c>
      <c r="G2" s="1" t="s">
        <v>1022</v>
      </c>
    </row>
    <row r="3" spans="1:7" x14ac:dyDescent="0.15">
      <c r="A3" s="1" t="s">
        <v>6</v>
      </c>
      <c r="B3" s="1">
        <v>10.8</v>
      </c>
      <c r="C3" s="1">
        <f t="shared" ref="C3:C66" si="0">10^LOG(1/10^B3)</f>
        <v>1.5848931924611082E-11</v>
      </c>
      <c r="D3" s="1">
        <f t="shared" ref="D3:D66" si="1">C3*405</f>
        <v>6.4188174294674879E-9</v>
      </c>
      <c r="E3" s="1">
        <f t="shared" ref="E3:E66" si="2">-LOG(D3)</f>
        <v>8.1925449767853333</v>
      </c>
      <c r="F3" s="1">
        <v>0.129</v>
      </c>
      <c r="G3" s="1" t="s">
        <v>1023</v>
      </c>
    </row>
    <row r="4" spans="1:7" x14ac:dyDescent="0.15">
      <c r="A4" s="1" t="s">
        <v>16</v>
      </c>
      <c r="B4" s="1">
        <v>9.8000000000000007</v>
      </c>
      <c r="C4" s="1">
        <f t="shared" si="0"/>
        <v>1.5848931924611098E-10</v>
      </c>
      <c r="D4" s="1">
        <f t="shared" si="1"/>
        <v>6.4188174294674955E-8</v>
      </c>
      <c r="E4" s="1">
        <f t="shared" si="2"/>
        <v>7.1925449767853324</v>
      </c>
      <c r="F4" s="1">
        <v>8.8400000000000006E-2</v>
      </c>
      <c r="G4" s="1" t="s">
        <v>1024</v>
      </c>
    </row>
    <row r="5" spans="1:7" x14ac:dyDescent="0.15">
      <c r="A5" s="1" t="s">
        <v>20</v>
      </c>
      <c r="B5" s="1">
        <v>9.14</v>
      </c>
      <c r="C5" s="1">
        <f t="shared" si="0"/>
        <v>7.2443596007498385E-10</v>
      </c>
      <c r="D5" s="1">
        <f t="shared" si="1"/>
        <v>2.9339656383036847E-7</v>
      </c>
      <c r="E5" s="1">
        <f t="shared" si="2"/>
        <v>6.532544976785335</v>
      </c>
      <c r="F5" s="1">
        <v>0.121</v>
      </c>
      <c r="G5" s="1" t="s">
        <v>1025</v>
      </c>
    </row>
    <row r="6" spans="1:7" x14ac:dyDescent="0.15">
      <c r="A6" s="1" t="s">
        <v>12</v>
      </c>
      <c r="B6" s="1">
        <v>8.99</v>
      </c>
      <c r="C6" s="1">
        <f t="shared" si="0"/>
        <v>1.0232929922807474E-9</v>
      </c>
      <c r="D6" s="1">
        <f t="shared" si="1"/>
        <v>4.1443366187370271E-7</v>
      </c>
      <c r="E6" s="1">
        <f t="shared" si="2"/>
        <v>6.3825449767853346</v>
      </c>
      <c r="F6" s="1">
        <v>7.46E-2</v>
      </c>
      <c r="G6" s="1" t="s">
        <v>1026</v>
      </c>
    </row>
    <row r="7" spans="1:7" x14ac:dyDescent="0.15">
      <c r="A7" s="1" t="s">
        <v>96</v>
      </c>
      <c r="B7" s="1">
        <v>8.7100000000000009</v>
      </c>
      <c r="C7" s="1">
        <f t="shared" si="0"/>
        <v>1.9498445997580275E-9</v>
      </c>
      <c r="D7" s="1">
        <f t="shared" si="1"/>
        <v>7.8968706290200116E-7</v>
      </c>
      <c r="E7" s="1">
        <f t="shared" si="2"/>
        <v>6.1025449767853353</v>
      </c>
      <c r="F7" s="1">
        <v>9.3600000000000003E-2</v>
      </c>
      <c r="G7" s="1" t="s">
        <v>1027</v>
      </c>
    </row>
    <row r="8" spans="1:7" x14ac:dyDescent="0.15">
      <c r="A8" s="1" t="s">
        <v>10</v>
      </c>
      <c r="B8" s="1">
        <v>8.68</v>
      </c>
      <c r="C8" s="1">
        <f t="shared" si="0"/>
        <v>2.0892961308540269E-9</v>
      </c>
      <c r="D8" s="1">
        <f t="shared" si="1"/>
        <v>8.4616493299588088E-7</v>
      </c>
      <c r="E8" s="1">
        <f t="shared" si="2"/>
        <v>6.0725449767853341</v>
      </c>
      <c r="F8" s="1">
        <v>0.16200000000000001</v>
      </c>
      <c r="G8" s="1" t="s">
        <v>1028</v>
      </c>
    </row>
    <row r="9" spans="1:7" x14ac:dyDescent="0.15">
      <c r="A9" s="1" t="s">
        <v>82</v>
      </c>
      <c r="B9" s="1">
        <v>8.58</v>
      </c>
      <c r="C9" s="1">
        <f t="shared" si="0"/>
        <v>2.6302679918953638E-9</v>
      </c>
      <c r="D9" s="1">
        <f t="shared" si="1"/>
        <v>1.0652585367176223E-6</v>
      </c>
      <c r="E9" s="1">
        <f t="shared" si="2"/>
        <v>5.9725449767853345</v>
      </c>
      <c r="F9" s="1">
        <v>7.0699999999999999E-2</v>
      </c>
      <c r="G9" s="1" t="s">
        <v>1029</v>
      </c>
    </row>
    <row r="10" spans="1:7" x14ac:dyDescent="0.15">
      <c r="A10" s="1" t="s">
        <v>98</v>
      </c>
      <c r="B10" s="1">
        <v>8.3699999999999992</v>
      </c>
      <c r="C10" s="1">
        <f t="shared" si="0"/>
        <v>4.2657951880159041E-9</v>
      </c>
      <c r="D10" s="1">
        <f t="shared" si="1"/>
        <v>1.7276470511464411E-6</v>
      </c>
      <c r="E10" s="1">
        <f t="shared" si="2"/>
        <v>5.7625449767853336</v>
      </c>
      <c r="F10" s="1">
        <v>0.11700000000000001</v>
      </c>
      <c r="G10" s="1" t="s">
        <v>1030</v>
      </c>
    </row>
    <row r="11" spans="1:7" x14ac:dyDescent="0.15">
      <c r="A11" s="1" t="s">
        <v>4</v>
      </c>
      <c r="B11" s="1">
        <v>7.74</v>
      </c>
      <c r="C11" s="1">
        <f t="shared" si="0"/>
        <v>1.8197008586099822E-8</v>
      </c>
      <c r="D11" s="1">
        <f t="shared" si="1"/>
        <v>7.3697884773704284E-6</v>
      </c>
      <c r="E11" s="1">
        <f t="shared" si="2"/>
        <v>5.1325449767853319</v>
      </c>
      <c r="F11" s="1">
        <v>6.3100000000000003E-2</v>
      </c>
      <c r="G11" s="1" t="s">
        <v>1031</v>
      </c>
    </row>
    <row r="12" spans="1:7" x14ac:dyDescent="0.15">
      <c r="A12" s="1" t="s">
        <v>28</v>
      </c>
      <c r="B12" s="1">
        <v>7.34</v>
      </c>
      <c r="C12" s="1">
        <f t="shared" si="0"/>
        <v>4.5708818961487299E-8</v>
      </c>
      <c r="D12" s="1">
        <f t="shared" si="1"/>
        <v>1.8512071679402355E-5</v>
      </c>
      <c r="E12" s="1">
        <f t="shared" si="2"/>
        <v>4.7325449767853334</v>
      </c>
      <c r="F12" s="1">
        <v>7.51E-2</v>
      </c>
      <c r="G12" s="1" t="s">
        <v>1032</v>
      </c>
    </row>
    <row r="13" spans="1:7" x14ac:dyDescent="0.15">
      <c r="A13" s="1" t="s">
        <v>18</v>
      </c>
      <c r="B13" s="1">
        <v>7.21</v>
      </c>
      <c r="C13" s="1">
        <f t="shared" si="0"/>
        <v>6.1659500186148087E-8</v>
      </c>
      <c r="D13" s="1">
        <f t="shared" si="1"/>
        <v>2.4972097575389975E-5</v>
      </c>
      <c r="E13" s="1">
        <f t="shared" si="2"/>
        <v>4.6025449767853326</v>
      </c>
      <c r="F13" s="1">
        <v>5.3800000000000001E-2</v>
      </c>
      <c r="G13" s="1" t="s">
        <v>1033</v>
      </c>
    </row>
    <row r="14" spans="1:7" x14ac:dyDescent="0.15">
      <c r="A14" s="1" t="s">
        <v>50</v>
      </c>
      <c r="B14" s="1">
        <v>7.17</v>
      </c>
      <c r="C14" s="1">
        <f t="shared" si="0"/>
        <v>6.7608297539197998E-8</v>
      </c>
      <c r="D14" s="1">
        <f t="shared" si="1"/>
        <v>2.738136050337519E-5</v>
      </c>
      <c r="E14" s="1">
        <f t="shared" si="2"/>
        <v>4.5625449767853326</v>
      </c>
      <c r="F14" s="1">
        <v>0.11700000000000001</v>
      </c>
      <c r="G14" s="1" t="s">
        <v>1034</v>
      </c>
    </row>
    <row r="15" spans="1:7" x14ac:dyDescent="0.15">
      <c r="A15" s="1" t="s">
        <v>24</v>
      </c>
      <c r="B15" s="1">
        <v>7.04</v>
      </c>
      <c r="C15" s="1">
        <f t="shared" si="0"/>
        <v>9.120108393559095E-8</v>
      </c>
      <c r="D15" s="1">
        <f t="shared" si="1"/>
        <v>3.6936438993914334E-5</v>
      </c>
      <c r="E15" s="1">
        <f t="shared" si="2"/>
        <v>4.4325449767853318</v>
      </c>
      <c r="F15" s="1">
        <v>7.1400000000000005E-2</v>
      </c>
      <c r="G15" s="1" t="s">
        <v>1035</v>
      </c>
    </row>
    <row r="16" spans="1:7" x14ac:dyDescent="0.15">
      <c r="A16" s="1" t="s">
        <v>58</v>
      </c>
      <c r="B16" s="1">
        <v>6.58</v>
      </c>
      <c r="C16" s="1">
        <f t="shared" si="0"/>
        <v>2.6302679918953789E-7</v>
      </c>
      <c r="D16" s="1">
        <f t="shared" si="1"/>
        <v>1.0652585367176285E-4</v>
      </c>
      <c r="E16" s="1">
        <f t="shared" si="2"/>
        <v>3.9725449767853318</v>
      </c>
      <c r="F16" s="1">
        <v>9.1600000000000001E-2</v>
      </c>
      <c r="G16" s="1" t="s">
        <v>1037</v>
      </c>
    </row>
    <row r="17" spans="1:7" x14ac:dyDescent="0.15">
      <c r="A17" s="1" t="s">
        <v>80</v>
      </c>
      <c r="B17" s="1">
        <v>6.58</v>
      </c>
      <c r="C17" s="1">
        <f t="shared" si="0"/>
        <v>2.6302679918953789E-7</v>
      </c>
      <c r="D17" s="1">
        <f t="shared" si="1"/>
        <v>1.0652585367176285E-4</v>
      </c>
      <c r="E17" s="1">
        <f t="shared" si="2"/>
        <v>3.9725449767853318</v>
      </c>
      <c r="F17" s="1">
        <v>7.0800000000000002E-2</v>
      </c>
      <c r="G17" s="1" t="s">
        <v>1036</v>
      </c>
    </row>
    <row r="18" spans="1:7" x14ac:dyDescent="0.15">
      <c r="A18" s="1" t="s">
        <v>14</v>
      </c>
      <c r="B18" s="1">
        <v>6.56</v>
      </c>
      <c r="C18" s="1">
        <f t="shared" si="0"/>
        <v>2.7542287033381579E-7</v>
      </c>
      <c r="D18" s="1">
        <f t="shared" si="1"/>
        <v>1.115462624851954E-4</v>
      </c>
      <c r="E18" s="1">
        <f t="shared" si="2"/>
        <v>3.9525449767853327</v>
      </c>
      <c r="F18" s="1">
        <v>8.2799999999999999E-2</v>
      </c>
      <c r="G18" s="1" t="s">
        <v>1038</v>
      </c>
    </row>
    <row r="19" spans="1:7" x14ac:dyDescent="0.15">
      <c r="A19" s="1" t="s">
        <v>94</v>
      </c>
      <c r="B19" s="1">
        <v>6.35</v>
      </c>
      <c r="C19" s="1">
        <f t="shared" si="0"/>
        <v>4.4668359215096327E-7</v>
      </c>
      <c r="D19" s="1">
        <f t="shared" si="1"/>
        <v>1.8090685482114013E-4</v>
      </c>
      <c r="E19" s="1">
        <f t="shared" si="2"/>
        <v>3.7425449767853314</v>
      </c>
      <c r="F19" s="1">
        <v>0.111</v>
      </c>
      <c r="G19" s="1" t="s">
        <v>1039</v>
      </c>
    </row>
    <row r="20" spans="1:7" x14ac:dyDescent="0.15">
      <c r="A20" s="1" t="s">
        <v>30</v>
      </c>
      <c r="B20" s="1">
        <v>6.33</v>
      </c>
      <c r="C20" s="1">
        <f t="shared" si="0"/>
        <v>4.6773514128719656E-7</v>
      </c>
      <c r="D20" s="1">
        <f t="shared" si="1"/>
        <v>1.894327322213146E-4</v>
      </c>
      <c r="E20" s="1">
        <f t="shared" si="2"/>
        <v>3.7225449767853331</v>
      </c>
      <c r="F20" s="1">
        <v>8.6999999999999994E-2</v>
      </c>
      <c r="G20" s="1" t="s">
        <v>1040</v>
      </c>
    </row>
    <row r="21" spans="1:7" x14ac:dyDescent="0.15">
      <c r="A21" s="1" t="s">
        <v>36</v>
      </c>
      <c r="B21" s="1">
        <v>5.68</v>
      </c>
      <c r="C21" s="1">
        <f t="shared" si="0"/>
        <v>2.0892961308540339E-6</v>
      </c>
      <c r="D21" s="1">
        <f t="shared" si="1"/>
        <v>8.4616493299588373E-4</v>
      </c>
      <c r="E21" s="1">
        <f t="shared" si="2"/>
        <v>3.0725449767853328</v>
      </c>
      <c r="F21" s="1">
        <v>6.4199999999999993E-2</v>
      </c>
      <c r="G21" s="1" t="s">
        <v>1041</v>
      </c>
    </row>
    <row r="22" spans="1:7" x14ac:dyDescent="0.15">
      <c r="A22" s="1" t="s">
        <v>84</v>
      </c>
      <c r="B22" s="1">
        <v>5.54</v>
      </c>
      <c r="C22" s="1">
        <f t="shared" si="0"/>
        <v>2.8840315031265949E-6</v>
      </c>
      <c r="D22" s="1">
        <f t="shared" si="1"/>
        <v>1.168032758766271E-3</v>
      </c>
      <c r="E22" s="1">
        <f t="shared" si="2"/>
        <v>2.9325449767853331</v>
      </c>
      <c r="F22" s="1">
        <v>6.7400000000000002E-2</v>
      </c>
      <c r="G22" s="1" t="s">
        <v>1042</v>
      </c>
    </row>
    <row r="23" spans="1:7" x14ac:dyDescent="0.15">
      <c r="A23" s="1" t="s">
        <v>42</v>
      </c>
      <c r="B23" s="1">
        <v>5.54</v>
      </c>
      <c r="C23" s="1">
        <f t="shared" si="0"/>
        <v>2.8840315031265949E-6</v>
      </c>
      <c r="D23" s="1">
        <f t="shared" si="1"/>
        <v>1.168032758766271E-3</v>
      </c>
      <c r="E23" s="1">
        <f t="shared" si="2"/>
        <v>2.9325449767853331</v>
      </c>
      <c r="F23" s="1">
        <v>8.09E-2</v>
      </c>
      <c r="G23" s="1" t="s">
        <v>1043</v>
      </c>
    </row>
    <row r="24" spans="1:7" x14ac:dyDescent="0.15">
      <c r="A24" s="1" t="s">
        <v>136</v>
      </c>
      <c r="B24" s="1">
        <v>5.5</v>
      </c>
      <c r="C24" s="1">
        <f t="shared" si="0"/>
        <v>3.1622776601683767E-6</v>
      </c>
      <c r="D24" s="1">
        <f t="shared" si="1"/>
        <v>1.2807224523681926E-3</v>
      </c>
      <c r="E24" s="1">
        <f t="shared" si="2"/>
        <v>2.8925449767853317</v>
      </c>
      <c r="F24" s="1">
        <v>5.4800000000000001E-2</v>
      </c>
      <c r="G24" s="1" t="s">
        <v>1044</v>
      </c>
    </row>
    <row r="25" spans="1:7" x14ac:dyDescent="0.15">
      <c r="A25" s="1" t="s">
        <v>68</v>
      </c>
      <c r="B25" s="1">
        <v>5.37</v>
      </c>
      <c r="C25" s="1">
        <f t="shared" si="0"/>
        <v>4.2657951880159105E-6</v>
      </c>
      <c r="D25" s="1">
        <f t="shared" si="1"/>
        <v>1.7276470511464438E-3</v>
      </c>
      <c r="E25" s="1">
        <f t="shared" si="2"/>
        <v>2.7625449767853332</v>
      </c>
      <c r="F25" s="1">
        <v>6.5000000000000002E-2</v>
      </c>
      <c r="G25" s="1" t="s">
        <v>1045</v>
      </c>
    </row>
    <row r="26" spans="1:7" x14ac:dyDescent="0.15">
      <c r="A26" s="1" t="s">
        <v>88</v>
      </c>
      <c r="B26" s="1">
        <v>5.14</v>
      </c>
      <c r="C26" s="1">
        <f t="shared" si="0"/>
        <v>7.244359600749883E-6</v>
      </c>
      <c r="D26" s="1">
        <f t="shared" si="1"/>
        <v>2.9339656383037026E-3</v>
      </c>
      <c r="E26" s="1">
        <f t="shared" si="2"/>
        <v>2.5325449767853323</v>
      </c>
      <c r="F26" s="1">
        <v>6.7000000000000004E-2</v>
      </c>
      <c r="G26" s="1" t="s">
        <v>1046</v>
      </c>
    </row>
    <row r="27" spans="1:7" x14ac:dyDescent="0.15">
      <c r="A27" s="1" t="s">
        <v>38</v>
      </c>
      <c r="B27" s="1">
        <v>5.04</v>
      </c>
      <c r="C27" s="1">
        <f t="shared" si="0"/>
        <v>9.1201083935590676E-6</v>
      </c>
      <c r="D27" s="1">
        <f t="shared" si="1"/>
        <v>3.6936438993914224E-3</v>
      </c>
      <c r="E27" s="1">
        <f t="shared" si="2"/>
        <v>2.4325449767853327</v>
      </c>
      <c r="F27" s="1">
        <v>5.3199999999999997E-2</v>
      </c>
      <c r="G27" s="1" t="s">
        <v>1047</v>
      </c>
    </row>
    <row r="28" spans="1:7" x14ac:dyDescent="0.15">
      <c r="A28" s="1" t="s">
        <v>108</v>
      </c>
      <c r="B28" s="1">
        <v>4.76</v>
      </c>
      <c r="C28" s="1">
        <f t="shared" si="0"/>
        <v>1.7378008287493713E-5</v>
      </c>
      <c r="D28" s="1">
        <f t="shared" si="1"/>
        <v>7.0380933564349541E-3</v>
      </c>
      <c r="E28" s="1">
        <f t="shared" si="2"/>
        <v>2.1525449767853324</v>
      </c>
      <c r="F28" s="1">
        <v>6.7100000000000007E-2</v>
      </c>
      <c r="G28" s="1" t="s">
        <v>1048</v>
      </c>
    </row>
    <row r="29" spans="1:7" x14ac:dyDescent="0.15">
      <c r="A29" s="1" t="s">
        <v>22</v>
      </c>
      <c r="B29" s="1">
        <v>4.59</v>
      </c>
      <c r="C29" s="1">
        <f t="shared" si="0"/>
        <v>2.5703957827688621E-5</v>
      </c>
      <c r="D29" s="1">
        <f t="shared" si="1"/>
        <v>1.0410102920213892E-2</v>
      </c>
      <c r="E29" s="1">
        <f t="shared" si="2"/>
        <v>1.9825449767853318</v>
      </c>
      <c r="F29" s="1">
        <v>5.91E-2</v>
      </c>
      <c r="G29" s="1" t="s">
        <v>1049</v>
      </c>
    </row>
    <row r="30" spans="1:7" x14ac:dyDescent="0.15">
      <c r="A30" s="1" t="s">
        <v>34</v>
      </c>
      <c r="B30" s="1">
        <v>4.43</v>
      </c>
      <c r="C30" s="1">
        <f t="shared" si="0"/>
        <v>3.7153522909717176E-5</v>
      </c>
      <c r="D30" s="1">
        <f t="shared" si="1"/>
        <v>1.5047176778435456E-2</v>
      </c>
      <c r="E30" s="1">
        <f t="shared" si="2"/>
        <v>1.8225449767853323</v>
      </c>
      <c r="F30" s="1">
        <v>6.1800000000000001E-2</v>
      </c>
      <c r="G30" s="1" t="s">
        <v>1050</v>
      </c>
    </row>
    <row r="31" spans="1:7" x14ac:dyDescent="0.15">
      <c r="A31" s="1" t="s">
        <v>48</v>
      </c>
      <c r="B31" s="1">
        <v>4.37</v>
      </c>
      <c r="C31" s="1">
        <f t="shared" si="0"/>
        <v>4.265795188015923E-5</v>
      </c>
      <c r="D31" s="1">
        <f t="shared" si="1"/>
        <v>1.7276470511464487E-2</v>
      </c>
      <c r="E31" s="1">
        <f t="shared" si="2"/>
        <v>1.7625449767853318</v>
      </c>
      <c r="F31" s="1">
        <v>8.5999999999999993E-2</v>
      </c>
      <c r="G31" s="1" t="s">
        <v>1051</v>
      </c>
    </row>
    <row r="32" spans="1:7" x14ac:dyDescent="0.15">
      <c r="A32" s="1" t="s">
        <v>60</v>
      </c>
      <c r="B32" s="1">
        <v>4.3600000000000003</v>
      </c>
      <c r="C32" s="1">
        <f t="shared" si="0"/>
        <v>4.3651583224016559E-5</v>
      </c>
      <c r="D32" s="1">
        <f t="shared" si="1"/>
        <v>1.7678891205726705E-2</v>
      </c>
      <c r="E32" s="1">
        <f t="shared" si="2"/>
        <v>1.7525449767853318</v>
      </c>
      <c r="F32" s="1">
        <v>6.6699999999999995E-2</v>
      </c>
      <c r="G32" s="1" t="s">
        <v>1052</v>
      </c>
    </row>
    <row r="33" spans="1:7" x14ac:dyDescent="0.15">
      <c r="A33" s="1" t="s">
        <v>44</v>
      </c>
      <c r="B33" s="1">
        <v>4.2300000000000004</v>
      </c>
      <c r="C33" s="1">
        <f t="shared" si="0"/>
        <v>5.8884365535558664E-5</v>
      </c>
      <c r="D33" s="1">
        <f t="shared" si="1"/>
        <v>2.384816804190126E-2</v>
      </c>
      <c r="E33" s="1">
        <f t="shared" si="2"/>
        <v>1.622544976785333</v>
      </c>
      <c r="F33" s="1">
        <v>9.7199999999999995E-2</v>
      </c>
      <c r="G33" s="1" t="s">
        <v>1053</v>
      </c>
    </row>
    <row r="34" spans="1:7" x14ac:dyDescent="0.15">
      <c r="A34" s="1" t="s">
        <v>160</v>
      </c>
      <c r="B34" s="1">
        <v>4.18</v>
      </c>
      <c r="C34" s="1">
        <f t="shared" si="0"/>
        <v>6.606934480075943E-5</v>
      </c>
      <c r="D34" s="1">
        <f t="shared" si="1"/>
        <v>2.6758084644307571E-2</v>
      </c>
      <c r="E34" s="1">
        <f t="shared" si="2"/>
        <v>1.5725449767853326</v>
      </c>
      <c r="F34" s="1">
        <v>7.0900000000000005E-2</v>
      </c>
      <c r="G34" s="1" t="s">
        <v>1054</v>
      </c>
    </row>
    <row r="35" spans="1:7" x14ac:dyDescent="0.15">
      <c r="A35" s="1" t="s">
        <v>26</v>
      </c>
      <c r="B35" s="1">
        <v>4.0599999999999996</v>
      </c>
      <c r="C35" s="1">
        <f t="shared" si="0"/>
        <v>8.709635899560788E-5</v>
      </c>
      <c r="D35" s="1">
        <f t="shared" si="1"/>
        <v>3.5274025393221192E-2</v>
      </c>
      <c r="E35" s="1">
        <f t="shared" si="2"/>
        <v>1.4525449767853325</v>
      </c>
      <c r="F35" s="1">
        <v>3.73E-2</v>
      </c>
      <c r="G35" s="1" t="s">
        <v>1055</v>
      </c>
    </row>
    <row r="36" spans="1:7" x14ac:dyDescent="0.15">
      <c r="A36" s="1" t="s">
        <v>64</v>
      </c>
      <c r="B36" s="1">
        <v>3.98</v>
      </c>
      <c r="C36" s="1">
        <f t="shared" si="0"/>
        <v>1.0471285480508985E-4</v>
      </c>
      <c r="D36" s="1">
        <f t="shared" si="1"/>
        <v>4.2408706196061394E-2</v>
      </c>
      <c r="E36" s="1">
        <f t="shared" si="2"/>
        <v>1.3725449767853319</v>
      </c>
      <c r="F36" s="1">
        <v>6.6699999999999995E-2</v>
      </c>
      <c r="G36" s="1" t="s">
        <v>1056</v>
      </c>
    </row>
    <row r="37" spans="1:7" x14ac:dyDescent="0.15">
      <c r="A37" s="1" t="s">
        <v>118</v>
      </c>
      <c r="B37" s="1">
        <v>3.94</v>
      </c>
      <c r="C37" s="1">
        <f t="shared" si="0"/>
        <v>1.148153621496879E-4</v>
      </c>
      <c r="D37" s="1">
        <f t="shared" si="1"/>
        <v>4.65002216706236E-2</v>
      </c>
      <c r="E37" s="1">
        <f t="shared" si="2"/>
        <v>1.3325449767853328</v>
      </c>
      <c r="F37" s="1">
        <v>0.107</v>
      </c>
      <c r="G37" s="1" t="s">
        <v>1058</v>
      </c>
    </row>
    <row r="38" spans="1:7" x14ac:dyDescent="0.15">
      <c r="A38" s="1" t="s">
        <v>150</v>
      </c>
      <c r="B38" s="1">
        <v>3.94</v>
      </c>
      <c r="C38" s="1">
        <f t="shared" si="0"/>
        <v>1.148153621496879E-4</v>
      </c>
      <c r="D38" s="1">
        <f t="shared" si="1"/>
        <v>4.65002216706236E-2</v>
      </c>
      <c r="E38" s="1">
        <f t="shared" si="2"/>
        <v>1.3325449767853328</v>
      </c>
      <c r="F38" s="1">
        <v>5.0599999999999999E-2</v>
      </c>
      <c r="G38" s="1" t="s">
        <v>1057</v>
      </c>
    </row>
    <row r="39" spans="1:7" x14ac:dyDescent="0.15">
      <c r="A39" s="1" t="s">
        <v>54</v>
      </c>
      <c r="B39" s="1">
        <v>3.92</v>
      </c>
      <c r="C39" s="1">
        <f t="shared" si="0"/>
        <v>1.202264434617413E-4</v>
      </c>
      <c r="D39" s="1">
        <f t="shared" si="1"/>
        <v>4.8691709602005223E-2</v>
      </c>
      <c r="E39" s="1">
        <f t="shared" si="2"/>
        <v>1.3125449767853314</v>
      </c>
      <c r="F39" s="1">
        <v>5.9200000000000003E-2</v>
      </c>
      <c r="G39" s="1" t="s">
        <v>1059</v>
      </c>
    </row>
    <row r="40" spans="1:7" x14ac:dyDescent="0.15">
      <c r="A40" s="1" t="s">
        <v>146</v>
      </c>
      <c r="B40" s="1">
        <v>3.92</v>
      </c>
      <c r="C40" s="1">
        <f t="shared" si="0"/>
        <v>1.202264434617413E-4</v>
      </c>
      <c r="D40" s="1">
        <f t="shared" si="1"/>
        <v>4.8691709602005223E-2</v>
      </c>
      <c r="E40" s="1">
        <f t="shared" si="2"/>
        <v>1.3125449767853314</v>
      </c>
      <c r="F40" s="1">
        <v>4.7300000000000002E-2</v>
      </c>
      <c r="G40" s="1" t="s">
        <v>1060</v>
      </c>
    </row>
    <row r="41" spans="1:7" x14ac:dyDescent="0.15">
      <c r="A41" s="1" t="s">
        <v>74</v>
      </c>
      <c r="B41" s="1">
        <v>3.91</v>
      </c>
      <c r="C41" s="1">
        <f t="shared" si="0"/>
        <v>1.2302687708123794E-4</v>
      </c>
      <c r="D41" s="1">
        <f t="shared" si="1"/>
        <v>4.9825885217901364E-2</v>
      </c>
      <c r="E41" s="1">
        <f t="shared" si="2"/>
        <v>1.3025449767853323</v>
      </c>
      <c r="F41" s="1">
        <v>7.4099999999999999E-2</v>
      </c>
      <c r="G41" s="1" t="s">
        <v>1061</v>
      </c>
    </row>
    <row r="42" spans="1:7" x14ac:dyDescent="0.15">
      <c r="A42" s="1" t="s">
        <v>32</v>
      </c>
      <c r="B42" s="1">
        <v>3.88</v>
      </c>
      <c r="C42" s="1">
        <f t="shared" si="0"/>
        <v>1.3182567385564069E-4</v>
      </c>
      <c r="D42" s="1">
        <f t="shared" si="1"/>
        <v>5.3389397911534478E-2</v>
      </c>
      <c r="E42" s="1">
        <f t="shared" si="2"/>
        <v>1.2725449767853316</v>
      </c>
      <c r="F42" s="1">
        <v>6.4699999999999994E-2</v>
      </c>
      <c r="G42" s="1" t="s">
        <v>1062</v>
      </c>
    </row>
    <row r="43" spans="1:7" x14ac:dyDescent="0.15">
      <c r="A43" s="1" t="s">
        <v>104</v>
      </c>
      <c r="B43" s="1">
        <v>3.75</v>
      </c>
      <c r="C43" s="1">
        <f t="shared" si="0"/>
        <v>1.7782794100389203E-4</v>
      </c>
      <c r="D43" s="1">
        <f t="shared" si="1"/>
        <v>7.2020316106576276E-2</v>
      </c>
      <c r="E43" s="1">
        <f t="shared" si="2"/>
        <v>1.142544976785332</v>
      </c>
      <c r="F43" s="1">
        <v>7.0199999999999999E-2</v>
      </c>
      <c r="G43" s="1" t="s">
        <v>1063</v>
      </c>
    </row>
    <row r="44" spans="1:7" x14ac:dyDescent="0.15">
      <c r="A44" s="1" t="s">
        <v>66</v>
      </c>
      <c r="B44" s="1">
        <v>3.74</v>
      </c>
      <c r="C44" s="1">
        <f t="shared" si="0"/>
        <v>1.8197008586099805E-4</v>
      </c>
      <c r="D44" s="1">
        <f t="shared" si="1"/>
        <v>7.3697884773704203E-2</v>
      </c>
      <c r="E44" s="1">
        <f t="shared" si="2"/>
        <v>1.1325449767853322</v>
      </c>
      <c r="F44" s="1">
        <v>3.9100000000000003E-2</v>
      </c>
      <c r="G44" s="1" t="s">
        <v>1064</v>
      </c>
    </row>
    <row r="45" spans="1:7" x14ac:dyDescent="0.15">
      <c r="A45" s="1" t="s">
        <v>78</v>
      </c>
      <c r="B45" s="1">
        <v>3.69</v>
      </c>
      <c r="C45" s="1">
        <f t="shared" si="0"/>
        <v>2.0417379446695288E-4</v>
      </c>
      <c r="D45" s="1">
        <f t="shared" si="1"/>
        <v>8.2690386759115914E-2</v>
      </c>
      <c r="E45" s="1">
        <f t="shared" si="2"/>
        <v>1.0825449767853317</v>
      </c>
      <c r="F45" s="1">
        <v>9.6799999999999997E-2</v>
      </c>
      <c r="G45" s="1" t="s">
        <v>1065</v>
      </c>
    </row>
    <row r="46" spans="1:7" x14ac:dyDescent="0.15">
      <c r="A46" s="1" t="s">
        <v>76</v>
      </c>
      <c r="B46" s="1">
        <v>3.67</v>
      </c>
      <c r="C46" s="1">
        <f t="shared" si="0"/>
        <v>2.1379620895022272E-4</v>
      </c>
      <c r="D46" s="1">
        <f t="shared" si="1"/>
        <v>8.6587464624840196E-2</v>
      </c>
      <c r="E46" s="1">
        <f t="shared" si="2"/>
        <v>1.0625449767853326</v>
      </c>
      <c r="F46" s="1">
        <v>6.08E-2</v>
      </c>
      <c r="G46" s="1" t="s">
        <v>1066</v>
      </c>
    </row>
    <row r="47" spans="1:7" x14ac:dyDescent="0.15">
      <c r="A47" s="1" t="s">
        <v>40</v>
      </c>
      <c r="B47" s="1">
        <v>3.65</v>
      </c>
      <c r="C47" s="1">
        <f t="shared" si="0"/>
        <v>2.238721138568334E-4</v>
      </c>
      <c r="D47" s="1">
        <f t="shared" si="1"/>
        <v>9.0668206112017521E-2</v>
      </c>
      <c r="E47" s="1">
        <f t="shared" si="2"/>
        <v>1.0425449767853325</v>
      </c>
      <c r="F47" s="1">
        <v>6.0400000000000002E-2</v>
      </c>
      <c r="G47" s="1" t="s">
        <v>1067</v>
      </c>
    </row>
    <row r="48" spans="1:7" x14ac:dyDescent="0.15">
      <c r="A48" s="1" t="s">
        <v>166</v>
      </c>
      <c r="B48" s="1">
        <v>3.54</v>
      </c>
      <c r="C48" s="1">
        <f t="shared" si="0"/>
        <v>2.8840315031265963E-4</v>
      </c>
      <c r="D48" s="1">
        <f t="shared" si="1"/>
        <v>0.11680327587662714</v>
      </c>
      <c r="E48" s="1">
        <f t="shared" si="2"/>
        <v>0.93254497678533288</v>
      </c>
      <c r="F48" s="1">
        <v>9.0899999999999995E-2</v>
      </c>
      <c r="G48" s="1" t="s">
        <v>1068</v>
      </c>
    </row>
    <row r="49" spans="1:7" x14ac:dyDescent="0.15">
      <c r="A49" s="1" t="s">
        <v>92</v>
      </c>
      <c r="B49" s="1">
        <v>3.53</v>
      </c>
      <c r="C49" s="1">
        <f t="shared" si="0"/>
        <v>2.9512092266663857E-4</v>
      </c>
      <c r="D49" s="1">
        <f t="shared" si="1"/>
        <v>0.11952397367998863</v>
      </c>
      <c r="E49" s="1">
        <f t="shared" si="2"/>
        <v>0.92254497678533143</v>
      </c>
      <c r="F49" s="1">
        <v>4.8899999999999999E-2</v>
      </c>
      <c r="G49" s="1" t="s">
        <v>1069</v>
      </c>
    </row>
    <row r="50" spans="1:7" x14ac:dyDescent="0.15">
      <c r="A50" s="1" t="s">
        <v>238</v>
      </c>
      <c r="B50" s="1">
        <v>3.4</v>
      </c>
      <c r="C50" s="1">
        <f t="shared" si="0"/>
        <v>3.981071705534967E-4</v>
      </c>
      <c r="D50" s="1">
        <f t="shared" si="1"/>
        <v>0.16123340407416617</v>
      </c>
      <c r="E50" s="1">
        <f t="shared" si="2"/>
        <v>0.79254497678533198</v>
      </c>
      <c r="F50" s="1">
        <v>8.5699999999999998E-2</v>
      </c>
      <c r="G50" s="1" t="s">
        <v>1070</v>
      </c>
    </row>
    <row r="51" spans="1:7" x14ac:dyDescent="0.15">
      <c r="A51" s="1" t="s">
        <v>194</v>
      </c>
      <c r="B51" s="1">
        <v>3.36</v>
      </c>
      <c r="C51" s="1">
        <f t="shared" si="0"/>
        <v>4.365158322401653E-4</v>
      </c>
      <c r="D51" s="1">
        <f t="shared" si="1"/>
        <v>0.17678891205726693</v>
      </c>
      <c r="E51" s="1">
        <f t="shared" si="2"/>
        <v>0.75254497678533216</v>
      </c>
      <c r="F51" s="1">
        <v>7.0699999999999999E-2</v>
      </c>
      <c r="G51" s="1" t="s">
        <v>1071</v>
      </c>
    </row>
    <row r="52" spans="1:7" x14ac:dyDescent="0.15">
      <c r="A52" s="1" t="s">
        <v>56</v>
      </c>
      <c r="B52" s="1">
        <v>3.34</v>
      </c>
      <c r="C52" s="1">
        <f t="shared" si="0"/>
        <v>4.5708818961487499E-4</v>
      </c>
      <c r="D52" s="1">
        <f t="shared" si="1"/>
        <v>0.18512071679402436</v>
      </c>
      <c r="E52" s="1">
        <f t="shared" si="2"/>
        <v>0.73254497678533148</v>
      </c>
      <c r="F52" s="1">
        <v>6.1100000000000002E-2</v>
      </c>
      <c r="G52" s="1" t="s">
        <v>1072</v>
      </c>
    </row>
    <row r="53" spans="1:7" x14ac:dyDescent="0.15">
      <c r="A53" s="1" t="s">
        <v>164</v>
      </c>
      <c r="B53" s="1">
        <v>3.28</v>
      </c>
      <c r="C53" s="1">
        <f t="shared" si="0"/>
        <v>5.2480746024977174E-4</v>
      </c>
      <c r="D53" s="1">
        <f t="shared" si="1"/>
        <v>0.21254702140115755</v>
      </c>
      <c r="E53" s="1">
        <f t="shared" si="2"/>
        <v>0.6725449767853322</v>
      </c>
      <c r="F53" s="1">
        <v>4.9299999999999997E-2</v>
      </c>
      <c r="G53" s="1" t="s">
        <v>1073</v>
      </c>
    </row>
    <row r="54" spans="1:7" x14ac:dyDescent="0.15">
      <c r="A54" s="1" t="s">
        <v>46</v>
      </c>
      <c r="B54" s="1">
        <v>3.28</v>
      </c>
      <c r="C54" s="1">
        <f t="shared" si="0"/>
        <v>5.2480746024977174E-4</v>
      </c>
      <c r="D54" s="1">
        <f t="shared" si="1"/>
        <v>0.21254702140115755</v>
      </c>
      <c r="E54" s="1">
        <f t="shared" si="2"/>
        <v>0.6725449767853322</v>
      </c>
      <c r="F54" s="1">
        <v>4.2900000000000001E-2</v>
      </c>
      <c r="G54" s="1" t="s">
        <v>1074</v>
      </c>
    </row>
    <row r="55" spans="1:7" x14ac:dyDescent="0.15">
      <c r="A55" s="1" t="s">
        <v>142</v>
      </c>
      <c r="B55" s="1">
        <v>2.98</v>
      </c>
      <c r="C55" s="1">
        <f t="shared" si="0"/>
        <v>1.0471285480508979E-3</v>
      </c>
      <c r="D55" s="1">
        <f t="shared" si="1"/>
        <v>0.42408706196061363</v>
      </c>
      <c r="E55" s="1">
        <f t="shared" si="2"/>
        <v>0.37254497678533216</v>
      </c>
      <c r="F55" s="1">
        <v>7.1400000000000005E-2</v>
      </c>
      <c r="G55" s="1" t="s">
        <v>1075</v>
      </c>
    </row>
    <row r="56" spans="1:7" x14ac:dyDescent="0.15">
      <c r="A56" s="1" t="s">
        <v>178</v>
      </c>
      <c r="B56" s="1">
        <v>2.95</v>
      </c>
      <c r="C56" s="1">
        <f t="shared" si="0"/>
        <v>1.1220184543019611E-3</v>
      </c>
      <c r="D56" s="1">
        <f t="shared" si="1"/>
        <v>0.45441747399229426</v>
      </c>
      <c r="E56" s="1">
        <f t="shared" si="2"/>
        <v>0.34254497678533236</v>
      </c>
      <c r="F56" s="1">
        <v>6.0299999999999999E-2</v>
      </c>
      <c r="G56" s="1" t="s">
        <v>1076</v>
      </c>
    </row>
    <row r="57" spans="1:7" x14ac:dyDescent="0.15">
      <c r="A57" s="1" t="s">
        <v>116</v>
      </c>
      <c r="B57" s="1">
        <v>2.93</v>
      </c>
      <c r="C57" s="1">
        <f t="shared" si="0"/>
        <v>1.1748975549395269E-3</v>
      </c>
      <c r="D57" s="1">
        <f t="shared" si="1"/>
        <v>0.47583350975050837</v>
      </c>
      <c r="E57" s="1">
        <f t="shared" si="2"/>
        <v>0.32254497678533245</v>
      </c>
      <c r="F57" s="1">
        <v>5.2999999999999999E-2</v>
      </c>
      <c r="G57" s="1" t="s">
        <v>1077</v>
      </c>
    </row>
    <row r="58" spans="1:7" x14ac:dyDescent="0.15">
      <c r="A58" s="1" t="s">
        <v>384</v>
      </c>
      <c r="B58" s="1">
        <v>2.89</v>
      </c>
      <c r="C58" s="1">
        <f t="shared" si="0"/>
        <v>1.288249551693133E-3</v>
      </c>
      <c r="D58" s="1">
        <f t="shared" si="1"/>
        <v>0.52174106843571888</v>
      </c>
      <c r="E58" s="1">
        <f t="shared" si="2"/>
        <v>0.28254497678533175</v>
      </c>
      <c r="F58" s="1">
        <v>0.114</v>
      </c>
      <c r="G58" s="1" t="s">
        <v>1078</v>
      </c>
    </row>
    <row r="59" spans="1:7" x14ac:dyDescent="0.15">
      <c r="A59" s="1" t="s">
        <v>184</v>
      </c>
      <c r="B59" s="1">
        <v>2.83</v>
      </c>
      <c r="C59" s="1">
        <f t="shared" si="0"/>
        <v>1.4791083881682066E-3</v>
      </c>
      <c r="D59" s="1">
        <f t="shared" si="1"/>
        <v>0.59903889720812364</v>
      </c>
      <c r="E59" s="1">
        <f t="shared" si="2"/>
        <v>0.22254497678533172</v>
      </c>
      <c r="F59" s="1">
        <v>2.8899999999999999E-2</v>
      </c>
      <c r="G59" s="1" t="s">
        <v>1079</v>
      </c>
    </row>
    <row r="60" spans="1:7" x14ac:dyDescent="0.15">
      <c r="A60" s="1" t="s">
        <v>128</v>
      </c>
      <c r="B60" s="1">
        <v>2.79</v>
      </c>
      <c r="C60" s="1">
        <f t="shared" si="0"/>
        <v>1.6218100973589269E-3</v>
      </c>
      <c r="D60" s="1">
        <f t="shared" si="1"/>
        <v>0.65683308943036545</v>
      </c>
      <c r="E60" s="1">
        <f t="shared" si="2"/>
        <v>0.18254497678533224</v>
      </c>
      <c r="F60" s="1">
        <v>5.0299999999999997E-2</v>
      </c>
      <c r="G60" s="1" t="s">
        <v>1080</v>
      </c>
    </row>
    <row r="61" spans="1:7" x14ac:dyDescent="0.15">
      <c r="A61" s="1" t="s">
        <v>404</v>
      </c>
      <c r="B61" s="1">
        <v>2.75</v>
      </c>
      <c r="C61" s="1">
        <f t="shared" si="0"/>
        <v>1.7782794100389223E-3</v>
      </c>
      <c r="D61" s="1">
        <f t="shared" si="1"/>
        <v>0.72020316106576354</v>
      </c>
      <c r="E61" s="1">
        <f t="shared" si="2"/>
        <v>0.14254497678533157</v>
      </c>
      <c r="F61" s="1">
        <v>0.105</v>
      </c>
      <c r="G61" s="1" t="s">
        <v>1078</v>
      </c>
    </row>
    <row r="62" spans="1:7" x14ac:dyDescent="0.15">
      <c r="A62" s="1" t="s">
        <v>52</v>
      </c>
      <c r="B62" s="1">
        <v>2.69</v>
      </c>
      <c r="C62" s="1">
        <f t="shared" si="0"/>
        <v>2.0417379446695293E-3</v>
      </c>
      <c r="D62" s="1">
        <f t="shared" si="1"/>
        <v>0.82690386759115941</v>
      </c>
      <c r="E62" s="1">
        <f t="shared" si="2"/>
        <v>8.2544976785331431E-2</v>
      </c>
      <c r="F62" s="1">
        <v>5.4300000000000001E-2</v>
      </c>
      <c r="G62" s="1" t="s">
        <v>1081</v>
      </c>
    </row>
    <row r="63" spans="1:7" x14ac:dyDescent="0.15">
      <c r="A63" s="1" t="s">
        <v>208</v>
      </c>
      <c r="B63" s="1">
        <v>2.62</v>
      </c>
      <c r="C63" s="1">
        <f t="shared" si="0"/>
        <v>2.3988329190194869E-3</v>
      </c>
      <c r="D63" s="1">
        <f t="shared" si="1"/>
        <v>0.97152733220289222</v>
      </c>
      <c r="E63" s="1">
        <f t="shared" si="2"/>
        <v>1.2544976785332078E-2</v>
      </c>
      <c r="F63" s="1">
        <v>4.3299999999999998E-2</v>
      </c>
      <c r="G63" s="1" t="s">
        <v>1082</v>
      </c>
    </row>
    <row r="64" spans="1:7" x14ac:dyDescent="0.15">
      <c r="A64" s="1" t="s">
        <v>62</v>
      </c>
      <c r="B64" s="1">
        <v>2.59</v>
      </c>
      <c r="C64" s="1">
        <f t="shared" si="0"/>
        <v>2.5703957827688637E-3</v>
      </c>
      <c r="D64" s="1">
        <f t="shared" si="1"/>
        <v>1.0410102920213897</v>
      </c>
      <c r="E64" s="1">
        <f t="shared" si="2"/>
        <v>-1.7455023214668509E-2</v>
      </c>
      <c r="F64" s="1">
        <v>4.6800000000000001E-2</v>
      </c>
      <c r="G64" s="1" t="s">
        <v>1083</v>
      </c>
    </row>
    <row r="65" spans="1:7" x14ac:dyDescent="0.15">
      <c r="A65" s="1" t="s">
        <v>218</v>
      </c>
      <c r="B65" s="1">
        <v>2.52</v>
      </c>
      <c r="C65" s="1">
        <f t="shared" si="0"/>
        <v>3.0199517204020109E-3</v>
      </c>
      <c r="D65" s="1">
        <f t="shared" si="1"/>
        <v>1.2230804467628145</v>
      </c>
      <c r="E65" s="1">
        <f t="shared" si="2"/>
        <v>-8.7455023214667804E-2</v>
      </c>
      <c r="F65" s="1">
        <v>9.0899999999999995E-2</v>
      </c>
      <c r="G65" s="1" t="s">
        <v>1084</v>
      </c>
    </row>
    <row r="66" spans="1:7" x14ac:dyDescent="0.15">
      <c r="A66" s="1" t="s">
        <v>182</v>
      </c>
      <c r="B66" s="1">
        <v>2.4700000000000002</v>
      </c>
      <c r="C66" s="1">
        <f t="shared" si="0"/>
        <v>3.3884415613920182E-3</v>
      </c>
      <c r="D66" s="1">
        <f t="shared" si="1"/>
        <v>1.3723188323637674</v>
      </c>
      <c r="E66" s="1">
        <f t="shared" si="2"/>
        <v>-0.13745502321466763</v>
      </c>
      <c r="F66" s="1">
        <v>4.9599999999999998E-2</v>
      </c>
      <c r="G66" s="1" t="s">
        <v>1085</v>
      </c>
    </row>
    <row r="67" spans="1:7" x14ac:dyDescent="0.15">
      <c r="A67" s="1" t="s">
        <v>86</v>
      </c>
      <c r="B67" s="1">
        <v>2.4700000000000002</v>
      </c>
      <c r="C67" s="1">
        <f t="shared" ref="C67:C130" si="3">10^LOG(1/10^B67)</f>
        <v>3.3884415613920182E-3</v>
      </c>
      <c r="D67" s="1">
        <f t="shared" ref="D67:D130" si="4">C67*405</f>
        <v>1.3723188323637674</v>
      </c>
      <c r="E67" s="1">
        <f t="shared" ref="E67:E130" si="5">-LOG(D67)</f>
        <v>-0.13745502321466763</v>
      </c>
      <c r="F67" s="1">
        <v>3.8300000000000001E-2</v>
      </c>
      <c r="G67" s="1" t="s">
        <v>1086</v>
      </c>
    </row>
    <row r="68" spans="1:7" x14ac:dyDescent="0.15">
      <c r="A68" s="1" t="s">
        <v>90</v>
      </c>
      <c r="B68" s="1">
        <v>2.4700000000000002</v>
      </c>
      <c r="C68" s="1">
        <f t="shared" si="3"/>
        <v>3.3884415613920182E-3</v>
      </c>
      <c r="D68" s="1">
        <f t="shared" si="4"/>
        <v>1.3723188323637674</v>
      </c>
      <c r="E68" s="1">
        <f t="shared" si="5"/>
        <v>-0.13745502321466763</v>
      </c>
      <c r="F68" s="1">
        <v>4.4699999999999997E-2</v>
      </c>
      <c r="G68" s="1" t="s">
        <v>1087</v>
      </c>
    </row>
    <row r="69" spans="1:7" x14ac:dyDescent="0.15">
      <c r="A69" s="1" t="s">
        <v>120</v>
      </c>
      <c r="B69" s="1">
        <v>2.4300000000000002</v>
      </c>
      <c r="C69" s="1">
        <f t="shared" si="3"/>
        <v>3.7153522909717223E-3</v>
      </c>
      <c r="D69" s="1">
        <f t="shared" si="4"/>
        <v>1.5047176778435476</v>
      </c>
      <c r="E69" s="1">
        <f t="shared" si="5"/>
        <v>-0.17745502321466822</v>
      </c>
      <c r="F69" s="1">
        <v>4.0500000000000001E-2</v>
      </c>
      <c r="G69" s="1" t="s">
        <v>1088</v>
      </c>
    </row>
    <row r="70" spans="1:7" x14ac:dyDescent="0.15">
      <c r="A70" s="1" t="s">
        <v>70</v>
      </c>
      <c r="B70" s="1">
        <v>2.38</v>
      </c>
      <c r="C70" s="1">
        <f t="shared" si="3"/>
        <v>4.1686938347033483E-3</v>
      </c>
      <c r="D70" s="1">
        <f t="shared" si="4"/>
        <v>1.6883210030548561</v>
      </c>
      <c r="E70" s="1">
        <f t="shared" si="5"/>
        <v>-0.22745502321466796</v>
      </c>
      <c r="F70" s="1">
        <v>3.7199999999999997E-2</v>
      </c>
      <c r="G70" s="1" t="s">
        <v>1089</v>
      </c>
    </row>
    <row r="71" spans="1:7" x14ac:dyDescent="0.15">
      <c r="A71" s="1" t="s">
        <v>114</v>
      </c>
      <c r="B71" s="1">
        <v>2.29</v>
      </c>
      <c r="C71" s="1">
        <f t="shared" si="3"/>
        <v>5.1286138399136471E-3</v>
      </c>
      <c r="D71" s="1">
        <f t="shared" si="4"/>
        <v>2.0770886051650272</v>
      </c>
      <c r="E71" s="1">
        <f t="shared" si="5"/>
        <v>-0.31745502321466845</v>
      </c>
      <c r="F71" s="1">
        <v>4.1700000000000001E-2</v>
      </c>
      <c r="G71" s="1" t="s">
        <v>1090</v>
      </c>
    </row>
    <row r="72" spans="1:7" x14ac:dyDescent="0.15">
      <c r="A72" s="1" t="s">
        <v>347</v>
      </c>
      <c r="B72" s="1">
        <v>2.2599999999999998</v>
      </c>
      <c r="C72" s="1">
        <f t="shared" si="3"/>
        <v>5.4954087385762473E-3</v>
      </c>
      <c r="D72" s="1">
        <f t="shared" si="4"/>
        <v>2.22564053912338</v>
      </c>
      <c r="E72" s="1">
        <f t="shared" si="5"/>
        <v>-0.34745502321466865</v>
      </c>
      <c r="F72" s="1">
        <v>4.1200000000000001E-2</v>
      </c>
      <c r="G72" s="1" t="s">
        <v>1091</v>
      </c>
    </row>
    <row r="73" spans="1:7" x14ac:dyDescent="0.15">
      <c r="A73" s="1" t="s">
        <v>255</v>
      </c>
      <c r="B73" s="1">
        <v>2.25</v>
      </c>
      <c r="C73" s="1">
        <f t="shared" si="3"/>
        <v>5.6234132519034823E-3</v>
      </c>
      <c r="D73" s="1">
        <f t="shared" si="4"/>
        <v>2.2774823670209101</v>
      </c>
      <c r="E73" s="1">
        <f t="shared" si="5"/>
        <v>-0.35745502321466788</v>
      </c>
      <c r="F73" s="1">
        <v>3.7999999999999999E-2</v>
      </c>
      <c r="G73" s="1" t="s">
        <v>1092</v>
      </c>
    </row>
    <row r="74" spans="1:7" x14ac:dyDescent="0.15">
      <c r="A74" s="1" t="s">
        <v>100</v>
      </c>
      <c r="B74" s="1">
        <v>2.25</v>
      </c>
      <c r="C74" s="1">
        <f t="shared" si="3"/>
        <v>5.6234132519034823E-3</v>
      </c>
      <c r="D74" s="1">
        <f t="shared" si="4"/>
        <v>2.2774823670209101</v>
      </c>
      <c r="E74" s="1">
        <f t="shared" si="5"/>
        <v>-0.35745502321466788</v>
      </c>
      <c r="F74" s="1">
        <v>4.1000000000000002E-2</v>
      </c>
      <c r="G74" s="1" t="s">
        <v>1093</v>
      </c>
    </row>
    <row r="75" spans="1:7" x14ac:dyDescent="0.15">
      <c r="A75" s="1" t="s">
        <v>130</v>
      </c>
      <c r="B75" s="1">
        <v>2.2400000000000002</v>
      </c>
      <c r="C75" s="1">
        <f t="shared" si="3"/>
        <v>5.7543993733715649E-3</v>
      </c>
      <c r="D75" s="1">
        <f t="shared" si="4"/>
        <v>2.3305317462154838</v>
      </c>
      <c r="E75" s="1">
        <f t="shared" si="5"/>
        <v>-0.36745502321466822</v>
      </c>
      <c r="F75" s="1">
        <v>5.0799999999999998E-2</v>
      </c>
      <c r="G75" s="1" t="s">
        <v>1094</v>
      </c>
    </row>
    <row r="76" spans="1:7" x14ac:dyDescent="0.15">
      <c r="A76" s="1" t="s">
        <v>234</v>
      </c>
      <c r="B76" s="1">
        <v>2.21</v>
      </c>
      <c r="C76" s="1">
        <f t="shared" si="3"/>
        <v>6.1659500186148197E-3</v>
      </c>
      <c r="D76" s="1">
        <f t="shared" si="4"/>
        <v>2.497209757539002</v>
      </c>
      <c r="E76" s="1">
        <f t="shared" si="5"/>
        <v>-0.39745502321466841</v>
      </c>
      <c r="F76" s="1">
        <v>4.0399999999999998E-2</v>
      </c>
      <c r="G76" s="1" t="s">
        <v>1095</v>
      </c>
    </row>
    <row r="77" spans="1:7" x14ac:dyDescent="0.15">
      <c r="A77" s="1" t="s">
        <v>216</v>
      </c>
      <c r="B77" s="1">
        <v>2.17</v>
      </c>
      <c r="C77" s="1">
        <f t="shared" si="3"/>
        <v>6.760829753919808E-3</v>
      </c>
      <c r="D77" s="1">
        <f t="shared" si="4"/>
        <v>2.7381360503375221</v>
      </c>
      <c r="E77" s="1">
        <f t="shared" si="5"/>
        <v>-0.43745502321466789</v>
      </c>
      <c r="F77" s="1">
        <v>3.6900000000000002E-2</v>
      </c>
      <c r="G77" s="1" t="s">
        <v>1096</v>
      </c>
    </row>
    <row r="78" spans="1:7" x14ac:dyDescent="0.15">
      <c r="A78" s="1" t="s">
        <v>222</v>
      </c>
      <c r="B78" s="1">
        <v>2.12</v>
      </c>
      <c r="C78" s="1">
        <f t="shared" si="3"/>
        <v>7.5857757502918238E-3</v>
      </c>
      <c r="D78" s="1">
        <f t="shared" si="4"/>
        <v>3.0722391788681884</v>
      </c>
      <c r="E78" s="1">
        <f t="shared" si="5"/>
        <v>-0.48745502321466772</v>
      </c>
      <c r="F78" s="1">
        <v>5.62E-2</v>
      </c>
      <c r="G78" s="1" t="s">
        <v>1097</v>
      </c>
    </row>
    <row r="79" spans="1:7" x14ac:dyDescent="0.15">
      <c r="A79" s="1" t="s">
        <v>204</v>
      </c>
      <c r="B79" s="1">
        <v>2.09</v>
      </c>
      <c r="C79" s="1">
        <f t="shared" si="3"/>
        <v>8.1283051616409807E-3</v>
      </c>
      <c r="D79" s="1">
        <f t="shared" si="4"/>
        <v>3.2919635904645972</v>
      </c>
      <c r="E79" s="1">
        <f t="shared" si="5"/>
        <v>-0.51745502321466796</v>
      </c>
      <c r="F79" s="1">
        <v>4.7199999999999999E-2</v>
      </c>
      <c r="G79" s="1" t="s">
        <v>1098</v>
      </c>
    </row>
    <row r="80" spans="1:7" x14ac:dyDescent="0.15">
      <c r="A80" s="1" t="s">
        <v>283</v>
      </c>
      <c r="B80" s="1">
        <v>2.08</v>
      </c>
      <c r="C80" s="1">
        <f t="shared" si="3"/>
        <v>8.3176377110267055E-3</v>
      </c>
      <c r="D80" s="1">
        <f t="shared" si="4"/>
        <v>3.3686432729658158</v>
      </c>
      <c r="E80" s="1">
        <f t="shared" si="5"/>
        <v>-0.52745502321466831</v>
      </c>
      <c r="F80" s="1">
        <v>3.5700000000000003E-2</v>
      </c>
      <c r="G80" s="1" t="s">
        <v>1099</v>
      </c>
    </row>
    <row r="81" spans="1:7" x14ac:dyDescent="0.15">
      <c r="A81" s="1" t="s">
        <v>170</v>
      </c>
      <c r="B81" s="1">
        <v>2.06</v>
      </c>
      <c r="C81" s="1">
        <f t="shared" si="3"/>
        <v>8.7096358995608011E-3</v>
      </c>
      <c r="D81" s="1">
        <f t="shared" si="4"/>
        <v>3.5274025393221247</v>
      </c>
      <c r="E81" s="1">
        <f t="shared" si="5"/>
        <v>-0.54745502321466832</v>
      </c>
      <c r="F81" s="1">
        <v>3.8100000000000002E-2</v>
      </c>
      <c r="G81" s="1" t="s">
        <v>1100</v>
      </c>
    </row>
    <row r="82" spans="1:7" x14ac:dyDescent="0.15">
      <c r="A82" s="1" t="s">
        <v>112</v>
      </c>
      <c r="B82" s="1">
        <v>2.0499999999999998</v>
      </c>
      <c r="C82" s="1">
        <f t="shared" si="3"/>
        <v>8.9125093813374554E-3</v>
      </c>
      <c r="D82" s="1">
        <f t="shared" si="4"/>
        <v>3.6095662994416693</v>
      </c>
      <c r="E82" s="1">
        <f t="shared" si="5"/>
        <v>-0.55745502321466855</v>
      </c>
      <c r="F82" s="1">
        <v>4.1399999999999999E-2</v>
      </c>
      <c r="G82" s="1" t="s">
        <v>1101</v>
      </c>
    </row>
    <row r="83" spans="1:7" x14ac:dyDescent="0.15">
      <c r="A83" s="1" t="s">
        <v>158</v>
      </c>
      <c r="B83" s="1">
        <v>2.04</v>
      </c>
      <c r="C83" s="1">
        <f t="shared" si="3"/>
        <v>9.1201083935590812E-3</v>
      </c>
      <c r="D83" s="1">
        <f t="shared" si="4"/>
        <v>3.6936438993914278</v>
      </c>
      <c r="E83" s="1">
        <f t="shared" si="5"/>
        <v>-0.56745502321466779</v>
      </c>
      <c r="F83" s="1">
        <v>4.1200000000000001E-2</v>
      </c>
      <c r="G83" s="1" t="s">
        <v>1102</v>
      </c>
    </row>
    <row r="84" spans="1:7" x14ac:dyDescent="0.15">
      <c r="A84" s="1" t="s">
        <v>273</v>
      </c>
      <c r="B84" s="1">
        <v>2.0099999999999998</v>
      </c>
      <c r="C84" s="1">
        <f t="shared" si="3"/>
        <v>9.7723722095580945E-3</v>
      </c>
      <c r="D84" s="1">
        <f t="shared" si="4"/>
        <v>3.9578107448710282</v>
      </c>
      <c r="E84" s="1">
        <f t="shared" si="5"/>
        <v>-0.59745502321466804</v>
      </c>
      <c r="F84" s="1">
        <v>4.5499999999999999E-2</v>
      </c>
      <c r="G84" s="1" t="s">
        <v>1103</v>
      </c>
    </row>
    <row r="85" spans="1:7" x14ac:dyDescent="0.15">
      <c r="A85" s="1" t="s">
        <v>102</v>
      </c>
      <c r="B85" s="1">
        <v>1.99</v>
      </c>
      <c r="C85" s="1">
        <f t="shared" si="3"/>
        <v>1.0232929922807535E-2</v>
      </c>
      <c r="D85" s="1">
        <f t="shared" si="4"/>
        <v>4.1443366187370518</v>
      </c>
      <c r="E85" s="1">
        <f t="shared" si="5"/>
        <v>-0.61745502321466827</v>
      </c>
      <c r="F85" s="1">
        <v>4.5100000000000001E-2</v>
      </c>
      <c r="G85" s="1" t="s">
        <v>1105</v>
      </c>
    </row>
    <row r="86" spans="1:7" x14ac:dyDescent="0.15">
      <c r="A86" s="1" t="s">
        <v>168</v>
      </c>
      <c r="B86" s="1">
        <v>1.99</v>
      </c>
      <c r="C86" s="1">
        <f t="shared" si="3"/>
        <v>1.0232929922807535E-2</v>
      </c>
      <c r="D86" s="1">
        <f t="shared" si="4"/>
        <v>4.1443366187370518</v>
      </c>
      <c r="E86" s="1">
        <f t="shared" si="5"/>
        <v>-0.61745502321466827</v>
      </c>
      <c r="F86" s="1">
        <v>4.5100000000000001E-2</v>
      </c>
      <c r="G86" s="1" t="s">
        <v>1104</v>
      </c>
    </row>
    <row r="87" spans="1:7" x14ac:dyDescent="0.15">
      <c r="A87" s="1" t="s">
        <v>244</v>
      </c>
      <c r="B87" s="1">
        <v>1.98</v>
      </c>
      <c r="C87" s="1">
        <f t="shared" si="3"/>
        <v>1.0471285480508989E-2</v>
      </c>
      <c r="D87" s="1">
        <f t="shared" si="4"/>
        <v>4.2408706196061408</v>
      </c>
      <c r="E87" s="1">
        <f t="shared" si="5"/>
        <v>-0.62745502321466828</v>
      </c>
      <c r="F87" s="1">
        <v>5.21E-2</v>
      </c>
      <c r="G87" s="1" t="s">
        <v>1106</v>
      </c>
    </row>
    <row r="88" spans="1:7" x14ac:dyDescent="0.15">
      <c r="A88" s="1" t="s">
        <v>138</v>
      </c>
      <c r="B88" s="1">
        <v>1.89</v>
      </c>
      <c r="C88" s="1">
        <f t="shared" si="3"/>
        <v>1.2882495516931321E-2</v>
      </c>
      <c r="D88" s="1">
        <f t="shared" si="4"/>
        <v>5.2174106843571852</v>
      </c>
      <c r="E88" s="1">
        <f t="shared" si="5"/>
        <v>-0.71745502321466792</v>
      </c>
      <c r="F88" s="1">
        <v>4.9500000000000002E-2</v>
      </c>
      <c r="G88" s="1" t="s">
        <v>1107</v>
      </c>
    </row>
    <row r="89" spans="1:7" x14ac:dyDescent="0.15">
      <c r="A89" s="1" t="s">
        <v>122</v>
      </c>
      <c r="B89" s="1">
        <v>1.87</v>
      </c>
      <c r="C89" s="1">
        <f t="shared" si="3"/>
        <v>1.3489628825916524E-2</v>
      </c>
      <c r="D89" s="1">
        <f t="shared" si="4"/>
        <v>5.4632996744961924</v>
      </c>
      <c r="E89" s="1">
        <f t="shared" si="5"/>
        <v>-0.73745502321466816</v>
      </c>
      <c r="F89" s="1">
        <v>3.3000000000000002E-2</v>
      </c>
      <c r="G89" s="1" t="s">
        <v>1108</v>
      </c>
    </row>
    <row r="90" spans="1:7" x14ac:dyDescent="0.15">
      <c r="A90" s="1" t="s">
        <v>285</v>
      </c>
      <c r="B90" s="1">
        <v>1.78</v>
      </c>
      <c r="C90" s="1">
        <f t="shared" si="3"/>
        <v>1.6595869074375581E-2</v>
      </c>
      <c r="D90" s="1">
        <f t="shared" si="4"/>
        <v>6.7213269751221105</v>
      </c>
      <c r="E90" s="1">
        <f t="shared" si="5"/>
        <v>-0.82745502321466791</v>
      </c>
      <c r="F90" s="1">
        <v>4.6300000000000001E-2</v>
      </c>
      <c r="G90" s="1" t="s">
        <v>1097</v>
      </c>
    </row>
    <row r="91" spans="1:7" x14ac:dyDescent="0.15">
      <c r="A91" s="1" t="s">
        <v>190</v>
      </c>
      <c r="B91" s="1">
        <v>1.71</v>
      </c>
      <c r="C91" s="1">
        <f t="shared" si="3"/>
        <v>1.9498445997580452E-2</v>
      </c>
      <c r="D91" s="1">
        <f t="shared" si="4"/>
        <v>7.896870629020083</v>
      </c>
      <c r="E91" s="1">
        <f t="shared" si="5"/>
        <v>-0.89745502321466852</v>
      </c>
      <c r="F91" s="1">
        <v>3.5499999999999997E-2</v>
      </c>
      <c r="G91" s="1" t="s">
        <v>1081</v>
      </c>
    </row>
    <row r="92" spans="1:7" x14ac:dyDescent="0.15">
      <c r="A92" s="1" t="s">
        <v>247</v>
      </c>
      <c r="B92" s="1">
        <v>1.7</v>
      </c>
      <c r="C92" s="1">
        <f t="shared" si="3"/>
        <v>1.9952623149688785E-2</v>
      </c>
      <c r="D92" s="1">
        <f t="shared" si="4"/>
        <v>8.0808123756239585</v>
      </c>
      <c r="E92" s="1">
        <f t="shared" si="5"/>
        <v>-0.90745502321466831</v>
      </c>
      <c r="F92" s="1">
        <v>0.125</v>
      </c>
      <c r="G92" s="1" t="s">
        <v>1109</v>
      </c>
    </row>
    <row r="93" spans="1:7" x14ac:dyDescent="0.15">
      <c r="A93" s="1" t="s">
        <v>263</v>
      </c>
      <c r="B93" s="1">
        <v>1.67</v>
      </c>
      <c r="C93" s="1">
        <f t="shared" si="3"/>
        <v>2.1379620895022322E-2</v>
      </c>
      <c r="D93" s="1">
        <f t="shared" si="4"/>
        <v>8.6587464624840411</v>
      </c>
      <c r="E93" s="1">
        <f t="shared" si="5"/>
        <v>-0.93745502321466856</v>
      </c>
      <c r="F93" s="1">
        <v>5.1900000000000002E-2</v>
      </c>
      <c r="G93" s="1" t="s">
        <v>1110</v>
      </c>
    </row>
    <row r="94" spans="1:7" x14ac:dyDescent="0.15">
      <c r="A94" s="1" t="s">
        <v>152</v>
      </c>
      <c r="B94" s="1">
        <v>1.66</v>
      </c>
      <c r="C94" s="1">
        <f t="shared" si="3"/>
        <v>2.1877616239495513E-2</v>
      </c>
      <c r="D94" s="1">
        <f t="shared" si="4"/>
        <v>8.8604345769956829</v>
      </c>
      <c r="E94" s="1">
        <f t="shared" si="5"/>
        <v>-0.94745502321466835</v>
      </c>
      <c r="F94" s="1">
        <v>4.3099999999999999E-2</v>
      </c>
      <c r="G94" s="1" t="s">
        <v>1111</v>
      </c>
    </row>
    <row r="95" spans="1:7" x14ac:dyDescent="0.15">
      <c r="A95" s="1" t="s">
        <v>162</v>
      </c>
      <c r="B95" s="1">
        <v>1.65</v>
      </c>
      <c r="C95" s="1">
        <f t="shared" si="3"/>
        <v>2.2387211385683378E-2</v>
      </c>
      <c r="D95" s="1">
        <f t="shared" si="4"/>
        <v>9.0668206112017682</v>
      </c>
      <c r="E95" s="1">
        <f t="shared" si="5"/>
        <v>-0.95745502321466824</v>
      </c>
      <c r="F95" s="1">
        <v>0.11799999999999999</v>
      </c>
      <c r="G95" s="1" t="s">
        <v>1112</v>
      </c>
    </row>
    <row r="96" spans="1:7" x14ac:dyDescent="0.15">
      <c r="A96" s="1" t="s">
        <v>310</v>
      </c>
      <c r="B96" s="1">
        <v>1.63</v>
      </c>
      <c r="C96" s="1">
        <f t="shared" si="3"/>
        <v>2.3442288153199212E-2</v>
      </c>
      <c r="D96" s="1">
        <f t="shared" si="4"/>
        <v>9.4941267020456817</v>
      </c>
      <c r="E96" s="1">
        <f t="shared" si="5"/>
        <v>-0.97745502321466837</v>
      </c>
      <c r="F96" s="1">
        <v>4.24E-2</v>
      </c>
      <c r="G96" s="1" t="s">
        <v>1113</v>
      </c>
    </row>
    <row r="97" spans="1:7" x14ac:dyDescent="0.15">
      <c r="A97" s="1" t="s">
        <v>188</v>
      </c>
      <c r="B97" s="1">
        <v>1.62</v>
      </c>
      <c r="C97" s="1">
        <f t="shared" si="3"/>
        <v>2.3988329190194894E-2</v>
      </c>
      <c r="D97" s="1">
        <f t="shared" si="4"/>
        <v>9.7152733220289313</v>
      </c>
      <c r="E97" s="1">
        <f t="shared" si="5"/>
        <v>-0.98745502321466838</v>
      </c>
      <c r="F97" s="1">
        <v>4.2000000000000003E-2</v>
      </c>
      <c r="G97" s="1" t="s">
        <v>1115</v>
      </c>
    </row>
    <row r="98" spans="1:7" x14ac:dyDescent="0.15">
      <c r="A98" s="1" t="s">
        <v>72</v>
      </c>
      <c r="B98" s="1">
        <v>1.62</v>
      </c>
      <c r="C98" s="1">
        <f t="shared" si="3"/>
        <v>2.3988329190194894E-2</v>
      </c>
      <c r="D98" s="1">
        <f t="shared" si="4"/>
        <v>9.7152733220289313</v>
      </c>
      <c r="E98" s="1">
        <f t="shared" si="5"/>
        <v>-0.98745502321466838</v>
      </c>
      <c r="F98" s="1">
        <v>3.4000000000000002E-2</v>
      </c>
      <c r="G98" s="1" t="s">
        <v>1114</v>
      </c>
    </row>
    <row r="99" spans="1:7" x14ac:dyDescent="0.15">
      <c r="A99" s="1" t="s">
        <v>132</v>
      </c>
      <c r="B99" s="1">
        <v>1.61</v>
      </c>
      <c r="C99" s="1">
        <f t="shared" si="3"/>
        <v>2.4547089156850277E-2</v>
      </c>
      <c r="D99" s="1">
        <f t="shared" si="4"/>
        <v>9.9415711085243625</v>
      </c>
      <c r="E99" s="1">
        <f t="shared" si="5"/>
        <v>-0.99745502321466806</v>
      </c>
      <c r="F99" s="1">
        <v>0.05</v>
      </c>
      <c r="G99" s="1" t="s">
        <v>1116</v>
      </c>
    </row>
    <row r="100" spans="1:7" x14ac:dyDescent="0.15">
      <c r="A100" s="1" t="s">
        <v>265</v>
      </c>
      <c r="B100" s="1">
        <v>1.61</v>
      </c>
      <c r="C100" s="1">
        <f t="shared" si="3"/>
        <v>2.4547089156850277E-2</v>
      </c>
      <c r="D100" s="1">
        <f t="shared" si="4"/>
        <v>9.9415711085243625</v>
      </c>
      <c r="E100" s="1">
        <f t="shared" si="5"/>
        <v>-0.99745502321466806</v>
      </c>
      <c r="F100" s="1">
        <v>0.111</v>
      </c>
      <c r="G100" s="1" t="s">
        <v>1117</v>
      </c>
    </row>
    <row r="101" spans="1:7" x14ac:dyDescent="0.15">
      <c r="A101" s="1" t="s">
        <v>316</v>
      </c>
      <c r="B101" s="1">
        <v>1.6</v>
      </c>
      <c r="C101" s="1">
        <f t="shared" si="3"/>
        <v>2.5118864315095774E-2</v>
      </c>
      <c r="D101" s="1">
        <f t="shared" si="4"/>
        <v>10.173140047613789</v>
      </c>
      <c r="E101" s="1">
        <f t="shared" si="5"/>
        <v>-1.0074550232146682</v>
      </c>
      <c r="F101" s="1">
        <v>3.3700000000000001E-2</v>
      </c>
      <c r="G101" s="1" t="s">
        <v>1118</v>
      </c>
    </row>
    <row r="102" spans="1:7" x14ac:dyDescent="0.15">
      <c r="A102" s="1" t="s">
        <v>1119</v>
      </c>
      <c r="B102" s="1">
        <v>1.57</v>
      </c>
      <c r="C102" s="1">
        <f t="shared" si="3"/>
        <v>2.6915348039269132E-2</v>
      </c>
      <c r="D102" s="1">
        <f t="shared" si="4"/>
        <v>10.900715955903998</v>
      </c>
      <c r="E102" s="1">
        <f t="shared" si="5"/>
        <v>-1.0374550232146682</v>
      </c>
      <c r="F102" s="1">
        <v>0.5</v>
      </c>
      <c r="G102" s="1" t="s">
        <v>1120</v>
      </c>
    </row>
    <row r="103" spans="1:7" x14ac:dyDescent="0.15">
      <c r="A103" s="1" t="s">
        <v>1121</v>
      </c>
      <c r="B103" s="1">
        <v>1.57</v>
      </c>
      <c r="C103" s="1">
        <f t="shared" si="3"/>
        <v>2.6915348039269132E-2</v>
      </c>
      <c r="D103" s="1">
        <f t="shared" si="4"/>
        <v>10.900715955903998</v>
      </c>
      <c r="E103" s="1">
        <f t="shared" si="5"/>
        <v>-1.0374550232146682</v>
      </c>
      <c r="F103" s="1">
        <v>0.5</v>
      </c>
      <c r="G103" s="1" t="s">
        <v>1122</v>
      </c>
    </row>
    <row r="104" spans="1:7" x14ac:dyDescent="0.15">
      <c r="A104" s="1" t="s">
        <v>338</v>
      </c>
      <c r="B104" s="1">
        <v>1.55</v>
      </c>
      <c r="C104" s="1">
        <f t="shared" si="3"/>
        <v>2.8183829312644532E-2</v>
      </c>
      <c r="D104" s="1">
        <f t="shared" si="4"/>
        <v>11.414450871621035</v>
      </c>
      <c r="E104" s="1">
        <f t="shared" si="5"/>
        <v>-1.0574550232146684</v>
      </c>
      <c r="F104" s="1">
        <v>6.25E-2</v>
      </c>
      <c r="G104" s="1" t="s">
        <v>1123</v>
      </c>
    </row>
    <row r="105" spans="1:7" x14ac:dyDescent="0.15">
      <c r="A105" s="1" t="s">
        <v>110</v>
      </c>
      <c r="B105" s="1">
        <v>1.54</v>
      </c>
      <c r="C105" s="1">
        <f t="shared" si="3"/>
        <v>2.8840315031266033E-2</v>
      </c>
      <c r="D105" s="1">
        <f t="shared" si="4"/>
        <v>11.680327587662743</v>
      </c>
      <c r="E105" s="1">
        <f t="shared" si="5"/>
        <v>-1.0674550232146682</v>
      </c>
      <c r="F105" s="1">
        <v>0.04</v>
      </c>
      <c r="G105" s="1" t="s">
        <v>1124</v>
      </c>
    </row>
    <row r="106" spans="1:7" x14ac:dyDescent="0.15">
      <c r="A106" s="1" t="s">
        <v>214</v>
      </c>
      <c r="B106" s="1">
        <v>1.53</v>
      </c>
      <c r="C106" s="1">
        <f t="shared" si="3"/>
        <v>2.9512092266663827E-2</v>
      </c>
      <c r="D106" s="1">
        <f t="shared" si="4"/>
        <v>11.95239736799885</v>
      </c>
      <c r="E106" s="1">
        <f t="shared" si="5"/>
        <v>-1.0774550232146682</v>
      </c>
      <c r="F106" s="1">
        <v>4.7100000000000003E-2</v>
      </c>
      <c r="G106" s="1" t="s">
        <v>1125</v>
      </c>
    </row>
    <row r="107" spans="1:7" x14ac:dyDescent="0.15">
      <c r="A107" s="1" t="s">
        <v>174</v>
      </c>
      <c r="B107" s="1">
        <v>1.52</v>
      </c>
      <c r="C107" s="1">
        <f t="shared" si="3"/>
        <v>3.0199517204020133E-2</v>
      </c>
      <c r="D107" s="1">
        <f t="shared" si="4"/>
        <v>12.230804467628154</v>
      </c>
      <c r="E107" s="1">
        <f t="shared" si="5"/>
        <v>-1.0874550232146682</v>
      </c>
      <c r="F107" s="1">
        <v>3.2399999999999998E-2</v>
      </c>
      <c r="G107" s="1" t="s">
        <v>1126</v>
      </c>
    </row>
    <row r="108" spans="1:7" x14ac:dyDescent="0.15">
      <c r="A108" s="1" t="s">
        <v>287</v>
      </c>
      <c r="B108" s="1">
        <v>1.52</v>
      </c>
      <c r="C108" s="1">
        <f t="shared" si="3"/>
        <v>3.0199517204020133E-2</v>
      </c>
      <c r="D108" s="1">
        <f t="shared" si="4"/>
        <v>12.230804467628154</v>
      </c>
      <c r="E108" s="1">
        <f t="shared" si="5"/>
        <v>-1.0874550232146682</v>
      </c>
      <c r="F108" s="1">
        <v>0.1</v>
      </c>
      <c r="G108" s="1" t="s">
        <v>1127</v>
      </c>
    </row>
    <row r="109" spans="1:7" x14ac:dyDescent="0.15">
      <c r="A109" s="1" t="s">
        <v>144</v>
      </c>
      <c r="B109" s="1">
        <v>1.51</v>
      </c>
      <c r="C109" s="1">
        <f t="shared" si="3"/>
        <v>3.0902954325135901E-2</v>
      </c>
      <c r="D109" s="1">
        <f t="shared" si="4"/>
        <v>12.51569650168004</v>
      </c>
      <c r="E109" s="1">
        <f t="shared" si="5"/>
        <v>-1.0974550232146685</v>
      </c>
      <c r="F109" s="1">
        <v>3.9399999999999998E-2</v>
      </c>
      <c r="G109" s="1" t="s">
        <v>1128</v>
      </c>
    </row>
    <row r="110" spans="1:7" x14ac:dyDescent="0.15">
      <c r="A110" s="1" t="s">
        <v>249</v>
      </c>
      <c r="B110" s="1">
        <v>1.48</v>
      </c>
      <c r="C110" s="1">
        <f t="shared" si="3"/>
        <v>3.3113112148259106E-2</v>
      </c>
      <c r="D110" s="1">
        <f t="shared" si="4"/>
        <v>13.410810420044939</v>
      </c>
      <c r="E110" s="1">
        <f t="shared" si="5"/>
        <v>-1.1274550232146685</v>
      </c>
      <c r="F110" s="1">
        <v>5.8799999999999998E-2</v>
      </c>
      <c r="G110" s="1" t="s">
        <v>1129</v>
      </c>
    </row>
    <row r="111" spans="1:7" x14ac:dyDescent="0.15">
      <c r="A111" s="1" t="s">
        <v>212</v>
      </c>
      <c r="B111" s="1">
        <v>1.44</v>
      </c>
      <c r="C111" s="1">
        <f t="shared" si="3"/>
        <v>3.6307805477010131E-2</v>
      </c>
      <c r="D111" s="1">
        <f t="shared" si="4"/>
        <v>14.704661218189104</v>
      </c>
      <c r="E111" s="1">
        <f t="shared" si="5"/>
        <v>-1.1674550232146685</v>
      </c>
      <c r="F111" s="1">
        <v>3.7600000000000001E-2</v>
      </c>
      <c r="G111" s="1" t="s">
        <v>1130</v>
      </c>
    </row>
    <row r="112" spans="1:7" x14ac:dyDescent="0.15">
      <c r="A112" s="1" t="s">
        <v>623</v>
      </c>
      <c r="B112" s="1">
        <v>1.41</v>
      </c>
      <c r="C112" s="1">
        <f t="shared" si="3"/>
        <v>3.8904514499428028E-2</v>
      </c>
      <c r="D112" s="1">
        <f t="shared" si="4"/>
        <v>15.756328372268351</v>
      </c>
      <c r="E112" s="1">
        <f t="shared" si="5"/>
        <v>-1.1974550232146681</v>
      </c>
      <c r="F112" s="1">
        <v>8.6999999999999994E-2</v>
      </c>
      <c r="G112" s="1" t="s">
        <v>1131</v>
      </c>
    </row>
    <row r="113" spans="1:7" x14ac:dyDescent="0.15">
      <c r="A113" s="1" t="s">
        <v>323</v>
      </c>
      <c r="B113" s="1">
        <v>1.4</v>
      </c>
      <c r="C113" s="1">
        <f t="shared" si="3"/>
        <v>3.9810717055349727E-2</v>
      </c>
      <c r="D113" s="1">
        <f t="shared" si="4"/>
        <v>16.123340407416638</v>
      </c>
      <c r="E113" s="1">
        <f t="shared" si="5"/>
        <v>-1.2074550232146686</v>
      </c>
      <c r="F113" s="1">
        <v>3.3000000000000002E-2</v>
      </c>
      <c r="G113" s="1" t="s">
        <v>1132</v>
      </c>
    </row>
    <row r="114" spans="1:7" x14ac:dyDescent="0.15">
      <c r="A114" s="1" t="s">
        <v>325</v>
      </c>
      <c r="B114" s="1">
        <v>1.4</v>
      </c>
      <c r="C114" s="1">
        <f t="shared" si="3"/>
        <v>3.9810717055349727E-2</v>
      </c>
      <c r="D114" s="1">
        <f t="shared" si="4"/>
        <v>16.123340407416638</v>
      </c>
      <c r="E114" s="1">
        <f t="shared" si="5"/>
        <v>-1.2074550232146686</v>
      </c>
      <c r="F114" s="1">
        <v>3.3000000000000002E-2</v>
      </c>
      <c r="G114" s="1" t="s">
        <v>1132</v>
      </c>
    </row>
    <row r="115" spans="1:7" x14ac:dyDescent="0.15">
      <c r="A115" s="1" t="s">
        <v>434</v>
      </c>
      <c r="B115" s="1">
        <v>1.39</v>
      </c>
      <c r="C115" s="1">
        <f t="shared" si="3"/>
        <v>4.0738027780411273E-2</v>
      </c>
      <c r="D115" s="1">
        <f t="shared" si="4"/>
        <v>16.498901251066567</v>
      </c>
      <c r="E115" s="1">
        <f t="shared" si="5"/>
        <v>-1.2174550232146686</v>
      </c>
      <c r="F115" s="1">
        <v>0.33300000000000002</v>
      </c>
      <c r="G115" s="1" t="s">
        <v>435</v>
      </c>
    </row>
    <row r="116" spans="1:7" x14ac:dyDescent="0.15">
      <c r="A116" s="1" t="s">
        <v>429</v>
      </c>
      <c r="B116" s="1">
        <v>1.39</v>
      </c>
      <c r="C116" s="1">
        <f t="shared" si="3"/>
        <v>4.0738027780411273E-2</v>
      </c>
      <c r="D116" s="1">
        <f t="shared" si="4"/>
        <v>16.498901251066567</v>
      </c>
      <c r="E116" s="1">
        <f t="shared" si="5"/>
        <v>-1.2174550232146686</v>
      </c>
      <c r="F116" s="1">
        <v>0.33300000000000002</v>
      </c>
      <c r="G116" s="1" t="s">
        <v>430</v>
      </c>
    </row>
    <row r="117" spans="1:7" x14ac:dyDescent="0.15">
      <c r="A117" s="1" t="s">
        <v>196</v>
      </c>
      <c r="B117" s="1">
        <v>1.39</v>
      </c>
      <c r="C117" s="1">
        <f t="shared" si="3"/>
        <v>4.0738027780411273E-2</v>
      </c>
      <c r="D117" s="1">
        <f t="shared" si="4"/>
        <v>16.498901251066567</v>
      </c>
      <c r="E117" s="1">
        <f t="shared" si="5"/>
        <v>-1.2174550232146686</v>
      </c>
      <c r="F117" s="1">
        <v>0.33300000000000002</v>
      </c>
      <c r="G117" s="1" t="s">
        <v>1133</v>
      </c>
    </row>
    <row r="118" spans="1:7" x14ac:dyDescent="0.15">
      <c r="A118" s="1" t="s">
        <v>148</v>
      </c>
      <c r="B118" s="1">
        <v>1.38</v>
      </c>
      <c r="C118" s="1">
        <f t="shared" si="3"/>
        <v>4.168693834703352E-2</v>
      </c>
      <c r="D118" s="1">
        <f t="shared" si="4"/>
        <v>16.883210030548575</v>
      </c>
      <c r="E118" s="1">
        <f t="shared" si="5"/>
        <v>-1.2274550232146684</v>
      </c>
      <c r="F118" s="1">
        <v>3.2599999999999997E-2</v>
      </c>
      <c r="G118" s="1" t="s">
        <v>1135</v>
      </c>
    </row>
    <row r="119" spans="1:7" x14ac:dyDescent="0.15">
      <c r="A119" s="1" t="s">
        <v>375</v>
      </c>
      <c r="B119" s="1">
        <v>1.38</v>
      </c>
      <c r="C119" s="1">
        <f t="shared" si="3"/>
        <v>4.168693834703352E-2</v>
      </c>
      <c r="D119" s="1">
        <f t="shared" si="4"/>
        <v>16.883210030548575</v>
      </c>
      <c r="E119" s="1">
        <f t="shared" si="5"/>
        <v>-1.2274550232146684</v>
      </c>
      <c r="F119" s="1">
        <v>5.3600000000000002E-2</v>
      </c>
      <c r="G119" s="1" t="s">
        <v>1134</v>
      </c>
    </row>
    <row r="120" spans="1:7" x14ac:dyDescent="0.15">
      <c r="A120" s="1" t="s">
        <v>369</v>
      </c>
      <c r="B120" s="1">
        <v>1.37</v>
      </c>
      <c r="C120" s="1">
        <f t="shared" si="3"/>
        <v>4.2657951880159223E-2</v>
      </c>
      <c r="D120" s="1">
        <f t="shared" si="4"/>
        <v>17.276470511464485</v>
      </c>
      <c r="E120" s="1">
        <f t="shared" si="5"/>
        <v>-1.2374550232146682</v>
      </c>
      <c r="F120" s="1">
        <v>3.5999999999999997E-2</v>
      </c>
      <c r="G120" s="1" t="s">
        <v>1137</v>
      </c>
    </row>
    <row r="121" spans="1:7" x14ac:dyDescent="0.15">
      <c r="A121" s="1" t="s">
        <v>628</v>
      </c>
      <c r="B121" s="1">
        <v>1.37</v>
      </c>
      <c r="C121" s="1">
        <f t="shared" si="3"/>
        <v>4.2657951880159223E-2</v>
      </c>
      <c r="D121" s="1">
        <f t="shared" si="4"/>
        <v>17.276470511464485</v>
      </c>
      <c r="E121" s="1">
        <f t="shared" si="5"/>
        <v>-1.2374550232146682</v>
      </c>
      <c r="F121" s="1">
        <v>8.3299999999999999E-2</v>
      </c>
      <c r="G121" s="1" t="s">
        <v>1136</v>
      </c>
    </row>
    <row r="122" spans="1:7" x14ac:dyDescent="0.15">
      <c r="A122" s="1" t="s">
        <v>106</v>
      </c>
      <c r="B122" s="1">
        <v>1.36</v>
      </c>
      <c r="C122" s="1">
        <f t="shared" si="3"/>
        <v>4.3651583224016584E-2</v>
      </c>
      <c r="D122" s="1">
        <f t="shared" si="4"/>
        <v>17.678891205726718</v>
      </c>
      <c r="E122" s="1">
        <f t="shared" si="5"/>
        <v>-1.2474550232146684</v>
      </c>
      <c r="F122" s="1">
        <v>3.5700000000000003E-2</v>
      </c>
      <c r="G122" s="1" t="s">
        <v>1138</v>
      </c>
    </row>
    <row r="123" spans="1:7" x14ac:dyDescent="0.15">
      <c r="A123" s="1" t="s">
        <v>281</v>
      </c>
      <c r="B123" s="1">
        <v>1.32</v>
      </c>
      <c r="C123" s="1">
        <f t="shared" si="3"/>
        <v>4.7863009232263824E-2</v>
      </c>
      <c r="D123" s="1">
        <f t="shared" si="4"/>
        <v>19.384518739066849</v>
      </c>
      <c r="E123" s="1">
        <f t="shared" si="5"/>
        <v>-1.2874550232146684</v>
      </c>
      <c r="F123" s="1">
        <v>3.1399999999999997E-2</v>
      </c>
      <c r="G123" s="1" t="s">
        <v>1141</v>
      </c>
    </row>
    <row r="124" spans="1:7" x14ac:dyDescent="0.15">
      <c r="A124" s="1" t="s">
        <v>275</v>
      </c>
      <c r="B124" s="1">
        <v>1.32</v>
      </c>
      <c r="C124" s="1">
        <f t="shared" si="3"/>
        <v>4.7863009232263824E-2</v>
      </c>
      <c r="D124" s="1">
        <f t="shared" si="4"/>
        <v>19.384518739066849</v>
      </c>
      <c r="E124" s="1">
        <f t="shared" si="5"/>
        <v>-1.2874550232146684</v>
      </c>
      <c r="F124" s="1">
        <v>3.1600000000000003E-2</v>
      </c>
      <c r="G124" s="1" t="s">
        <v>1140</v>
      </c>
    </row>
    <row r="125" spans="1:7" x14ac:dyDescent="0.15">
      <c r="A125" s="1" t="s">
        <v>400</v>
      </c>
      <c r="B125" s="1">
        <v>1.32</v>
      </c>
      <c r="C125" s="1">
        <f t="shared" si="3"/>
        <v>4.7863009232263824E-2</v>
      </c>
      <c r="D125" s="1">
        <f t="shared" si="4"/>
        <v>19.384518739066849</v>
      </c>
      <c r="E125" s="1">
        <f t="shared" si="5"/>
        <v>-1.2874550232146684</v>
      </c>
      <c r="F125" s="1">
        <v>2.76E-2</v>
      </c>
      <c r="G125" s="1" t="s">
        <v>1139</v>
      </c>
    </row>
    <row r="126" spans="1:7" x14ac:dyDescent="0.15">
      <c r="A126" s="1" t="s">
        <v>491</v>
      </c>
      <c r="B126" s="1">
        <v>1.31</v>
      </c>
      <c r="C126" s="1">
        <f t="shared" si="3"/>
        <v>4.8977881936844603E-2</v>
      </c>
      <c r="D126" s="1">
        <f t="shared" si="4"/>
        <v>19.836042184422062</v>
      </c>
      <c r="E126" s="1">
        <f t="shared" si="5"/>
        <v>-1.2974550232146684</v>
      </c>
      <c r="F126" s="1">
        <v>7.6899999999999996E-2</v>
      </c>
      <c r="G126" s="1" t="s">
        <v>492</v>
      </c>
    </row>
    <row r="127" spans="1:7" x14ac:dyDescent="0.15">
      <c r="A127" s="1" t="s">
        <v>156</v>
      </c>
      <c r="B127" s="1">
        <v>1.31</v>
      </c>
      <c r="C127" s="1">
        <f t="shared" si="3"/>
        <v>4.8977881936844603E-2</v>
      </c>
      <c r="D127" s="1">
        <f t="shared" si="4"/>
        <v>19.836042184422062</v>
      </c>
      <c r="E127" s="1">
        <f t="shared" si="5"/>
        <v>-1.2974550232146684</v>
      </c>
      <c r="F127" s="1">
        <v>0.05</v>
      </c>
      <c r="G127" s="1" t="s">
        <v>1142</v>
      </c>
    </row>
    <row r="128" spans="1:7" x14ac:dyDescent="0.15">
      <c r="A128" s="1" t="s">
        <v>289</v>
      </c>
      <c r="B128" s="1">
        <v>1.3</v>
      </c>
      <c r="C128" s="1">
        <f t="shared" si="3"/>
        <v>5.0118723362727179E-2</v>
      </c>
      <c r="D128" s="1">
        <f t="shared" si="4"/>
        <v>20.298082961904509</v>
      </c>
      <c r="E128" s="1">
        <f t="shared" si="5"/>
        <v>-1.3074550232146682</v>
      </c>
      <c r="F128" s="1">
        <v>3.1099999999999999E-2</v>
      </c>
      <c r="G128" s="1" t="s">
        <v>1143</v>
      </c>
    </row>
    <row r="129" spans="1:7" x14ac:dyDescent="0.15">
      <c r="A129" s="1" t="s">
        <v>291</v>
      </c>
      <c r="B129" s="1">
        <v>1.29</v>
      </c>
      <c r="C129" s="1">
        <f t="shared" si="3"/>
        <v>5.1286138399136434E-2</v>
      </c>
      <c r="D129" s="1">
        <f t="shared" si="4"/>
        <v>20.770886051650255</v>
      </c>
      <c r="E129" s="1">
        <f t="shared" si="5"/>
        <v>-1.317455023214668</v>
      </c>
      <c r="F129" s="1">
        <v>3.09E-2</v>
      </c>
      <c r="G129" s="1" t="s">
        <v>1132</v>
      </c>
    </row>
    <row r="130" spans="1:7" x14ac:dyDescent="0.15">
      <c r="A130" s="1" t="s">
        <v>186</v>
      </c>
      <c r="B130" s="1">
        <v>1.28</v>
      </c>
      <c r="C130" s="1">
        <f t="shared" si="3"/>
        <v>5.2480746024977244E-2</v>
      </c>
      <c r="D130" s="1">
        <f t="shared" si="4"/>
        <v>21.254702140115786</v>
      </c>
      <c r="E130" s="1">
        <f t="shared" si="5"/>
        <v>-1.3274550232146685</v>
      </c>
      <c r="F130" s="1">
        <v>3.0800000000000001E-2</v>
      </c>
      <c r="G130" s="1" t="s">
        <v>1144</v>
      </c>
    </row>
    <row r="131" spans="1:7" x14ac:dyDescent="0.15">
      <c r="A131" s="1" t="s">
        <v>340</v>
      </c>
      <c r="B131" s="1">
        <v>1.28</v>
      </c>
      <c r="C131" s="1">
        <f t="shared" ref="C131:C194" si="6">10^LOG(1/10^B131)</f>
        <v>5.2480746024977244E-2</v>
      </c>
      <c r="D131" s="1">
        <f t="shared" ref="D131:D194" si="7">C131*405</f>
        <v>21.254702140115786</v>
      </c>
      <c r="E131" s="1">
        <f t="shared" ref="E131:E194" si="8">-LOG(D131)</f>
        <v>-1.3274550232146685</v>
      </c>
      <c r="F131" s="1">
        <v>7.4099999999999999E-2</v>
      </c>
      <c r="G131" s="1" t="s">
        <v>1127</v>
      </c>
    </row>
    <row r="132" spans="1:7" x14ac:dyDescent="0.15">
      <c r="A132" s="1" t="s">
        <v>460</v>
      </c>
      <c r="B132" s="1">
        <v>1.27</v>
      </c>
      <c r="C132" s="1">
        <f t="shared" si="6"/>
        <v>5.3703179637025235E-2</v>
      </c>
      <c r="D132" s="1">
        <f t="shared" si="7"/>
        <v>21.749787752995221</v>
      </c>
      <c r="E132" s="1">
        <f t="shared" si="8"/>
        <v>-1.3374550232146682</v>
      </c>
      <c r="F132" s="1">
        <v>0.25</v>
      </c>
      <c r="G132" s="1" t="s">
        <v>461</v>
      </c>
    </row>
    <row r="133" spans="1:7" x14ac:dyDescent="0.15">
      <c r="A133" s="1" t="s">
        <v>441</v>
      </c>
      <c r="B133" s="1">
        <v>1.27</v>
      </c>
      <c r="C133" s="1">
        <f t="shared" si="6"/>
        <v>5.3703179637025235E-2</v>
      </c>
      <c r="D133" s="1">
        <f t="shared" si="7"/>
        <v>21.749787752995221</v>
      </c>
      <c r="E133" s="1">
        <f t="shared" si="8"/>
        <v>-1.3374550232146682</v>
      </c>
      <c r="F133" s="1">
        <v>3.8800000000000001E-2</v>
      </c>
      <c r="G133" s="1" t="s">
        <v>1145</v>
      </c>
    </row>
    <row r="134" spans="1:7" x14ac:dyDescent="0.15">
      <c r="A134" s="1" t="s">
        <v>305</v>
      </c>
      <c r="B134" s="1">
        <v>1.26</v>
      </c>
      <c r="C134" s="1">
        <f t="shared" si="6"/>
        <v>5.4954087385762414E-2</v>
      </c>
      <c r="D134" s="1">
        <f t="shared" si="7"/>
        <v>22.256405391233777</v>
      </c>
      <c r="E134" s="1">
        <f t="shared" si="8"/>
        <v>-1.3474550232146683</v>
      </c>
      <c r="F134" s="1">
        <v>4.7600000000000003E-2</v>
      </c>
      <c r="G134" s="1" t="s">
        <v>1129</v>
      </c>
    </row>
    <row r="135" spans="1:7" x14ac:dyDescent="0.15">
      <c r="A135" s="1" t="s">
        <v>349</v>
      </c>
      <c r="B135" s="1">
        <v>1.26</v>
      </c>
      <c r="C135" s="1">
        <f t="shared" si="6"/>
        <v>5.4954087385762414E-2</v>
      </c>
      <c r="D135" s="1">
        <f t="shared" si="7"/>
        <v>22.256405391233777</v>
      </c>
      <c r="E135" s="1">
        <f t="shared" si="8"/>
        <v>-1.3474550232146683</v>
      </c>
      <c r="F135" s="1">
        <v>3.85E-2</v>
      </c>
      <c r="G135" s="1" t="s">
        <v>1146</v>
      </c>
    </row>
    <row r="136" spans="1:7" x14ac:dyDescent="0.15">
      <c r="A136" s="1" t="s">
        <v>232</v>
      </c>
      <c r="B136" s="1">
        <v>1.25</v>
      </c>
      <c r="C136" s="1">
        <f t="shared" si="6"/>
        <v>5.6234132519034849E-2</v>
      </c>
      <c r="D136" s="1">
        <f t="shared" si="7"/>
        <v>22.774823670209113</v>
      </c>
      <c r="E136" s="1">
        <f t="shared" si="8"/>
        <v>-1.357455023214668</v>
      </c>
      <c r="F136" s="1">
        <v>3.0300000000000001E-2</v>
      </c>
      <c r="G136" s="1" t="s">
        <v>1147</v>
      </c>
    </row>
    <row r="137" spans="1:7" x14ac:dyDescent="0.15">
      <c r="A137" s="1" t="s">
        <v>359</v>
      </c>
      <c r="B137" s="1">
        <v>1.24</v>
      </c>
      <c r="C137" s="1">
        <f t="shared" si="6"/>
        <v>5.7543993733715687E-2</v>
      </c>
      <c r="D137" s="1">
        <f t="shared" si="7"/>
        <v>23.305317462154854</v>
      </c>
      <c r="E137" s="1">
        <f t="shared" si="8"/>
        <v>-1.3674550232146685</v>
      </c>
      <c r="F137" s="1">
        <v>3.0200000000000001E-2</v>
      </c>
      <c r="G137" s="1" t="s">
        <v>1148</v>
      </c>
    </row>
    <row r="138" spans="1:7" x14ac:dyDescent="0.15">
      <c r="A138" s="1" t="s">
        <v>579</v>
      </c>
      <c r="B138" s="1">
        <v>1.23</v>
      </c>
      <c r="C138" s="1">
        <f t="shared" si="6"/>
        <v>5.8884365535558855E-2</v>
      </c>
      <c r="D138" s="1">
        <f t="shared" si="7"/>
        <v>23.848168041901335</v>
      </c>
      <c r="E138" s="1">
        <f t="shared" si="8"/>
        <v>-1.3774550232146683</v>
      </c>
      <c r="F138" s="1">
        <v>2.24E-2</v>
      </c>
      <c r="G138" s="1" t="s">
        <v>1149</v>
      </c>
    </row>
    <row r="139" spans="1:7" x14ac:dyDescent="0.15">
      <c r="A139" s="1" t="s">
        <v>318</v>
      </c>
      <c r="B139" s="1">
        <v>1.18</v>
      </c>
      <c r="C139" s="1">
        <f t="shared" si="6"/>
        <v>6.6069344800759558E-2</v>
      </c>
      <c r="D139" s="1">
        <f t="shared" si="7"/>
        <v>26.758084644307623</v>
      </c>
      <c r="E139" s="1">
        <f t="shared" si="8"/>
        <v>-1.4274550232146683</v>
      </c>
      <c r="F139" s="1">
        <v>4.41E-2</v>
      </c>
      <c r="G139" s="1" t="s">
        <v>1129</v>
      </c>
    </row>
    <row r="140" spans="1:7" x14ac:dyDescent="0.15">
      <c r="A140" s="1" t="s">
        <v>1152</v>
      </c>
      <c r="B140" s="1">
        <v>1.18</v>
      </c>
      <c r="C140" s="1">
        <f t="shared" si="6"/>
        <v>6.6069344800759558E-2</v>
      </c>
      <c r="D140" s="1">
        <f t="shared" si="7"/>
        <v>26.758084644307623</v>
      </c>
      <c r="E140" s="1">
        <f t="shared" si="8"/>
        <v>-1.4274550232146683</v>
      </c>
      <c r="F140" s="1">
        <v>0.2</v>
      </c>
      <c r="G140" s="1" t="s">
        <v>1151</v>
      </c>
    </row>
    <row r="141" spans="1:7" x14ac:dyDescent="0.15">
      <c r="A141" s="1" t="s">
        <v>485</v>
      </c>
      <c r="B141" s="1">
        <v>1.18</v>
      </c>
      <c r="C141" s="1">
        <f t="shared" si="6"/>
        <v>6.6069344800759558E-2</v>
      </c>
      <c r="D141" s="1">
        <f t="shared" si="7"/>
        <v>26.758084644307623</v>
      </c>
      <c r="E141" s="1">
        <f t="shared" si="8"/>
        <v>-1.4274550232146683</v>
      </c>
      <c r="F141" s="1">
        <v>0.2</v>
      </c>
      <c r="G141" s="1" t="s">
        <v>435</v>
      </c>
    </row>
    <row r="142" spans="1:7" x14ac:dyDescent="0.15">
      <c r="A142" s="1" t="s">
        <v>172</v>
      </c>
      <c r="B142" s="1">
        <v>1.18</v>
      </c>
      <c r="C142" s="1">
        <f t="shared" si="6"/>
        <v>6.6069344800759558E-2</v>
      </c>
      <c r="D142" s="1">
        <f t="shared" si="7"/>
        <v>26.758084644307623</v>
      </c>
      <c r="E142" s="1">
        <f t="shared" si="8"/>
        <v>-1.4274550232146683</v>
      </c>
      <c r="F142" s="1">
        <v>2.3699999999999999E-2</v>
      </c>
      <c r="G142" s="1" t="s">
        <v>1153</v>
      </c>
    </row>
    <row r="143" spans="1:7" x14ac:dyDescent="0.15">
      <c r="A143" s="1" t="s">
        <v>246</v>
      </c>
      <c r="B143" s="1">
        <v>1.18</v>
      </c>
      <c r="C143" s="1">
        <f t="shared" si="6"/>
        <v>6.6069344800759558E-2</v>
      </c>
      <c r="D143" s="1">
        <f t="shared" si="7"/>
        <v>26.758084644307623</v>
      </c>
      <c r="E143" s="1">
        <f t="shared" si="8"/>
        <v>-1.4274550232146683</v>
      </c>
      <c r="F143" s="1">
        <v>0.2</v>
      </c>
      <c r="G143" s="1" t="s">
        <v>1133</v>
      </c>
    </row>
    <row r="144" spans="1:7" x14ac:dyDescent="0.15">
      <c r="A144" s="1" t="s">
        <v>1150</v>
      </c>
      <c r="B144" s="1">
        <v>1.18</v>
      </c>
      <c r="C144" s="1">
        <f t="shared" si="6"/>
        <v>6.6069344800759558E-2</v>
      </c>
      <c r="D144" s="1">
        <f t="shared" si="7"/>
        <v>26.758084644307623</v>
      </c>
      <c r="E144" s="1">
        <f t="shared" si="8"/>
        <v>-1.4274550232146683</v>
      </c>
      <c r="F144" s="1">
        <v>0.2</v>
      </c>
      <c r="G144" s="1" t="s">
        <v>1151</v>
      </c>
    </row>
    <row r="145" spans="1:7" x14ac:dyDescent="0.15">
      <c r="A145" s="1" t="s">
        <v>321</v>
      </c>
      <c r="B145" s="1">
        <v>1.1599999999999999</v>
      </c>
      <c r="C145" s="1">
        <f t="shared" si="6"/>
        <v>6.9183097091893644E-2</v>
      </c>
      <c r="D145" s="1">
        <f t="shared" si="7"/>
        <v>28.019154322216927</v>
      </c>
      <c r="E145" s="1">
        <f t="shared" si="8"/>
        <v>-1.4474550232146686</v>
      </c>
      <c r="F145" s="1">
        <v>4.3499999999999997E-2</v>
      </c>
      <c r="G145" s="1" t="s">
        <v>1154</v>
      </c>
    </row>
    <row r="146" spans="1:7" x14ac:dyDescent="0.15">
      <c r="A146" s="1" t="s">
        <v>277</v>
      </c>
      <c r="B146" s="1">
        <v>1.1499999999999999</v>
      </c>
      <c r="C146" s="1">
        <f t="shared" si="6"/>
        <v>7.0794578438413788E-2</v>
      </c>
      <c r="D146" s="1">
        <f t="shared" si="7"/>
        <v>28.671804267557583</v>
      </c>
      <c r="E146" s="1">
        <f t="shared" si="8"/>
        <v>-1.4574550232146686</v>
      </c>
      <c r="F146" s="1">
        <v>3.1099999999999999E-2</v>
      </c>
      <c r="G146" s="1" t="s">
        <v>1156</v>
      </c>
    </row>
    <row r="147" spans="1:7" x14ac:dyDescent="0.15">
      <c r="A147" s="1" t="s">
        <v>379</v>
      </c>
      <c r="B147" s="1">
        <v>1.1499999999999999</v>
      </c>
      <c r="C147" s="1">
        <f t="shared" si="6"/>
        <v>7.0794578438413788E-2</v>
      </c>
      <c r="D147" s="1">
        <f t="shared" si="7"/>
        <v>28.671804267557583</v>
      </c>
      <c r="E147" s="1">
        <f t="shared" si="8"/>
        <v>-1.4574550232146686</v>
      </c>
      <c r="F147" s="1">
        <v>3.5400000000000001E-2</v>
      </c>
      <c r="G147" s="1" t="s">
        <v>1155</v>
      </c>
    </row>
    <row r="148" spans="1:7" x14ac:dyDescent="0.15">
      <c r="A148" s="1" t="s">
        <v>306</v>
      </c>
      <c r="B148" s="1">
        <v>1.1399999999999999</v>
      </c>
      <c r="C148" s="1">
        <f t="shared" si="6"/>
        <v>7.2443596007498959E-2</v>
      </c>
      <c r="D148" s="1">
        <f t="shared" si="7"/>
        <v>29.339656383037077</v>
      </c>
      <c r="E148" s="1">
        <f t="shared" si="8"/>
        <v>-1.4674550232146684</v>
      </c>
      <c r="F148" s="1">
        <v>3.5099999999999999E-2</v>
      </c>
      <c r="G148" s="1" t="s">
        <v>1157</v>
      </c>
    </row>
    <row r="149" spans="1:7" x14ac:dyDescent="0.15">
      <c r="A149" s="1" t="s">
        <v>656</v>
      </c>
      <c r="B149" s="1">
        <v>1.1200000000000001</v>
      </c>
      <c r="C149" s="1">
        <f t="shared" si="6"/>
        <v>7.5857757502918358E-2</v>
      </c>
      <c r="D149" s="1">
        <f t="shared" si="7"/>
        <v>30.722391788681936</v>
      </c>
      <c r="E149" s="1">
        <f t="shared" si="8"/>
        <v>-1.4874550232146684</v>
      </c>
      <c r="F149" s="1">
        <v>2.8000000000000001E-2</v>
      </c>
      <c r="G149" s="1" t="s">
        <v>955</v>
      </c>
    </row>
    <row r="150" spans="1:7" x14ac:dyDescent="0.15">
      <c r="A150" s="1" t="s">
        <v>242</v>
      </c>
      <c r="B150" s="1">
        <v>1.1200000000000001</v>
      </c>
      <c r="C150" s="1">
        <f t="shared" si="6"/>
        <v>7.5857757502918358E-2</v>
      </c>
      <c r="D150" s="1">
        <f t="shared" si="7"/>
        <v>30.722391788681936</v>
      </c>
      <c r="E150" s="1">
        <f t="shared" si="8"/>
        <v>-1.4874550232146684</v>
      </c>
      <c r="F150" s="1">
        <v>4.1700000000000001E-2</v>
      </c>
      <c r="G150" s="1" t="s">
        <v>1158</v>
      </c>
    </row>
    <row r="151" spans="1:7" x14ac:dyDescent="0.15">
      <c r="A151" s="1" t="s">
        <v>236</v>
      </c>
      <c r="B151" s="1">
        <v>1.1100000000000001</v>
      </c>
      <c r="C151" s="1">
        <f t="shared" si="6"/>
        <v>7.7624711662869106E-2</v>
      </c>
      <c r="D151" s="1">
        <f t="shared" si="7"/>
        <v>31.438008223461988</v>
      </c>
      <c r="E151" s="1">
        <f t="shared" si="8"/>
        <v>-1.4974550232146682</v>
      </c>
      <c r="F151" s="1">
        <v>3.4200000000000001E-2</v>
      </c>
      <c r="G151" s="1" t="s">
        <v>1159</v>
      </c>
    </row>
    <row r="152" spans="1:7" x14ac:dyDescent="0.15">
      <c r="A152" s="1" t="s">
        <v>253</v>
      </c>
      <c r="B152" s="1">
        <v>1.1000000000000001</v>
      </c>
      <c r="C152" s="1">
        <f t="shared" si="6"/>
        <v>7.9432823472428069E-2</v>
      </c>
      <c r="D152" s="1">
        <f t="shared" si="7"/>
        <v>32.170293506333365</v>
      </c>
      <c r="E152" s="1">
        <f t="shared" si="8"/>
        <v>-1.5074550232146682</v>
      </c>
      <c r="F152" s="1">
        <v>4.1099999999999998E-2</v>
      </c>
      <c r="G152" s="1" t="s">
        <v>1160</v>
      </c>
    </row>
    <row r="153" spans="1:7" x14ac:dyDescent="0.15">
      <c r="A153" s="1" t="s">
        <v>382</v>
      </c>
      <c r="B153" s="1">
        <v>1.1000000000000001</v>
      </c>
      <c r="C153" s="1">
        <f t="shared" si="6"/>
        <v>7.9432823472428069E-2</v>
      </c>
      <c r="D153" s="1">
        <f t="shared" si="7"/>
        <v>32.170293506333365</v>
      </c>
      <c r="E153" s="1">
        <f t="shared" si="8"/>
        <v>-1.5074550232146682</v>
      </c>
      <c r="F153" s="1">
        <v>5.8799999999999998E-2</v>
      </c>
      <c r="G153" s="1" t="s">
        <v>957</v>
      </c>
    </row>
    <row r="154" spans="1:7" x14ac:dyDescent="0.15">
      <c r="A154" s="1" t="s">
        <v>503</v>
      </c>
      <c r="B154" s="1">
        <v>1.1000000000000001</v>
      </c>
      <c r="C154" s="1">
        <f t="shared" si="6"/>
        <v>7.9432823472428069E-2</v>
      </c>
      <c r="D154" s="1">
        <f t="shared" si="7"/>
        <v>32.170293506333365</v>
      </c>
      <c r="E154" s="1">
        <f t="shared" si="8"/>
        <v>-1.5074550232146682</v>
      </c>
      <c r="F154" s="1">
        <v>0.16700000000000001</v>
      </c>
      <c r="G154" s="1" t="s">
        <v>504</v>
      </c>
    </row>
    <row r="155" spans="1:7" x14ac:dyDescent="0.15">
      <c r="A155" s="1" t="s">
        <v>261</v>
      </c>
      <c r="B155" s="1">
        <v>1.0900000000000001</v>
      </c>
      <c r="C155" s="1">
        <f t="shared" si="6"/>
        <v>8.1283051616409904E-2</v>
      </c>
      <c r="D155" s="1">
        <f t="shared" si="7"/>
        <v>32.919635904646015</v>
      </c>
      <c r="E155" s="1">
        <f t="shared" si="8"/>
        <v>-1.5174550232146684</v>
      </c>
      <c r="F155" s="1">
        <v>2.58E-2</v>
      </c>
      <c r="G155" s="1" t="s">
        <v>1161</v>
      </c>
    </row>
    <row r="156" spans="1:7" x14ac:dyDescent="0.15">
      <c r="A156" s="1" t="s">
        <v>126</v>
      </c>
      <c r="B156" s="1">
        <v>1.08</v>
      </c>
      <c r="C156" s="1">
        <f t="shared" si="6"/>
        <v>8.3176377110267083E-2</v>
      </c>
      <c r="D156" s="1">
        <f t="shared" si="7"/>
        <v>33.686432729658172</v>
      </c>
      <c r="E156" s="1">
        <f t="shared" si="8"/>
        <v>-1.5274550232146684</v>
      </c>
      <c r="F156" s="1">
        <v>0.04</v>
      </c>
      <c r="G156" s="1" t="s">
        <v>1162</v>
      </c>
    </row>
    <row r="157" spans="1:7" x14ac:dyDescent="0.15">
      <c r="A157" s="1" t="s">
        <v>176</v>
      </c>
      <c r="B157" s="1">
        <v>1.08</v>
      </c>
      <c r="C157" s="1">
        <f t="shared" si="6"/>
        <v>8.3176377110267083E-2</v>
      </c>
      <c r="D157" s="1">
        <f t="shared" si="7"/>
        <v>33.686432729658172</v>
      </c>
      <c r="E157" s="1">
        <f t="shared" si="8"/>
        <v>-1.5274550232146684</v>
      </c>
      <c r="F157" s="1">
        <v>5.7099999999999998E-2</v>
      </c>
      <c r="G157" s="1" t="s">
        <v>1117</v>
      </c>
    </row>
    <row r="158" spans="1:7" x14ac:dyDescent="0.15">
      <c r="A158" s="1" t="s">
        <v>371</v>
      </c>
      <c r="B158" s="1">
        <v>1.06</v>
      </c>
      <c r="C158" s="1">
        <f t="shared" si="6"/>
        <v>8.709635899560797E-2</v>
      </c>
      <c r="D158" s="1">
        <f t="shared" si="7"/>
        <v>35.27402539322123</v>
      </c>
      <c r="E158" s="1">
        <f t="shared" si="8"/>
        <v>-1.5474550232146682</v>
      </c>
      <c r="F158" s="1">
        <v>2.92E-2</v>
      </c>
      <c r="G158" s="1" t="s">
        <v>1164</v>
      </c>
    </row>
    <row r="159" spans="1:7" x14ac:dyDescent="0.15">
      <c r="A159" s="1" t="s">
        <v>345</v>
      </c>
      <c r="B159" s="1">
        <v>1.06</v>
      </c>
      <c r="C159" s="1">
        <f t="shared" si="6"/>
        <v>8.709635899560797E-2</v>
      </c>
      <c r="D159" s="1">
        <f t="shared" si="7"/>
        <v>35.27402539322123</v>
      </c>
      <c r="E159" s="1">
        <f t="shared" si="8"/>
        <v>-1.5474550232146682</v>
      </c>
      <c r="F159" s="1">
        <v>3.95E-2</v>
      </c>
      <c r="G159" s="1" t="s">
        <v>1163</v>
      </c>
    </row>
    <row r="160" spans="1:7" x14ac:dyDescent="0.15">
      <c r="A160" s="1" t="s">
        <v>390</v>
      </c>
      <c r="B160" s="1">
        <v>1.06</v>
      </c>
      <c r="C160" s="1">
        <f t="shared" si="6"/>
        <v>8.709635899560797E-2</v>
      </c>
      <c r="D160" s="1">
        <f t="shared" si="7"/>
        <v>35.27402539322123</v>
      </c>
      <c r="E160" s="1">
        <f t="shared" si="8"/>
        <v>-1.5474550232146682</v>
      </c>
      <c r="F160" s="1">
        <v>5.5599999999999997E-2</v>
      </c>
      <c r="G160" s="1" t="s">
        <v>1165</v>
      </c>
    </row>
    <row r="161" spans="1:7" x14ac:dyDescent="0.15">
      <c r="A161" s="1" t="s">
        <v>353</v>
      </c>
      <c r="B161" s="1">
        <v>1.04</v>
      </c>
      <c r="C161" s="1">
        <f t="shared" si="6"/>
        <v>9.1201083935590899E-2</v>
      </c>
      <c r="D161" s="1">
        <f t="shared" si="7"/>
        <v>36.936438993914315</v>
      </c>
      <c r="E161" s="1">
        <f t="shared" si="8"/>
        <v>-1.5674550232146682</v>
      </c>
      <c r="F161" s="1">
        <v>3.85E-2</v>
      </c>
      <c r="G161" s="1" t="s">
        <v>1129</v>
      </c>
    </row>
    <row r="162" spans="1:7" x14ac:dyDescent="0.15">
      <c r="A162" s="1" t="s">
        <v>351</v>
      </c>
      <c r="B162" s="1">
        <v>1.03</v>
      </c>
      <c r="C162" s="1">
        <f t="shared" si="6"/>
        <v>9.3325430079699026E-2</v>
      </c>
      <c r="D162" s="1">
        <f t="shared" si="7"/>
        <v>37.796799182278107</v>
      </c>
      <c r="E162" s="1">
        <f t="shared" si="8"/>
        <v>-1.5774550232146682</v>
      </c>
      <c r="F162" s="1">
        <v>2.64E-2</v>
      </c>
      <c r="G162" s="1" t="s">
        <v>1166</v>
      </c>
    </row>
    <row r="163" spans="1:7" x14ac:dyDescent="0.15">
      <c r="A163" s="1" t="s">
        <v>154</v>
      </c>
      <c r="B163" s="1">
        <v>1.02</v>
      </c>
      <c r="C163" s="1">
        <f t="shared" si="6"/>
        <v>9.5499258602143505E-2</v>
      </c>
      <c r="D163" s="1">
        <f t="shared" si="7"/>
        <v>38.677199733868122</v>
      </c>
      <c r="E163" s="1">
        <f t="shared" si="8"/>
        <v>-1.5874550232146682</v>
      </c>
      <c r="F163" s="1">
        <v>3.7999999999999999E-2</v>
      </c>
      <c r="G163" s="1" t="s">
        <v>1167</v>
      </c>
    </row>
    <row r="164" spans="1:7" x14ac:dyDescent="0.15">
      <c r="A164" s="1" t="s">
        <v>356</v>
      </c>
      <c r="B164" s="1">
        <v>1.02</v>
      </c>
      <c r="C164" s="1">
        <f t="shared" si="6"/>
        <v>9.5499258602143505E-2</v>
      </c>
      <c r="D164" s="1">
        <f t="shared" si="7"/>
        <v>38.677199733868122</v>
      </c>
      <c r="E164" s="1">
        <f t="shared" si="8"/>
        <v>-1.5874550232146682</v>
      </c>
      <c r="F164" s="1">
        <v>3.7999999999999999E-2</v>
      </c>
      <c r="G164" s="1" t="s">
        <v>1129</v>
      </c>
    </row>
    <row r="165" spans="1:7" x14ac:dyDescent="0.15">
      <c r="A165" s="1" t="s">
        <v>267</v>
      </c>
      <c r="B165" s="1">
        <v>1.02</v>
      </c>
      <c r="C165" s="1">
        <f t="shared" si="6"/>
        <v>9.5499258602143505E-2</v>
      </c>
      <c r="D165" s="1">
        <f t="shared" si="7"/>
        <v>38.677199733868122</v>
      </c>
      <c r="E165" s="1">
        <f t="shared" si="8"/>
        <v>-1.5874550232146682</v>
      </c>
      <c r="F165" s="1">
        <v>3.7999999999999999E-2</v>
      </c>
      <c r="G165" s="1" t="s">
        <v>1142</v>
      </c>
    </row>
    <row r="166" spans="1:7" x14ac:dyDescent="0.15">
      <c r="A166" s="1" t="s">
        <v>458</v>
      </c>
      <c r="B166" s="1">
        <v>1.01</v>
      </c>
      <c r="C166" s="1">
        <f t="shared" si="6"/>
        <v>9.7723722095581056E-2</v>
      </c>
      <c r="D166" s="1">
        <f t="shared" si="7"/>
        <v>39.578107448710327</v>
      </c>
      <c r="E166" s="1">
        <f t="shared" si="8"/>
        <v>-1.5974550232146685</v>
      </c>
      <c r="F166" s="1">
        <v>2.46E-2</v>
      </c>
      <c r="G166" s="1" t="s">
        <v>1169</v>
      </c>
    </row>
    <row r="167" spans="1:7" x14ac:dyDescent="0.15">
      <c r="A167" s="1" t="s">
        <v>271</v>
      </c>
      <c r="B167" s="1">
        <v>1.01</v>
      </c>
      <c r="C167" s="1">
        <f t="shared" si="6"/>
        <v>9.7723722095581056E-2</v>
      </c>
      <c r="D167" s="1">
        <f t="shared" si="7"/>
        <v>39.578107448710327</v>
      </c>
      <c r="E167" s="1">
        <f t="shared" si="8"/>
        <v>-1.5974550232146685</v>
      </c>
      <c r="F167" s="1">
        <v>3.7499999999999999E-2</v>
      </c>
      <c r="G167" s="1" t="s">
        <v>1168</v>
      </c>
    </row>
    <row r="168" spans="1:7" x14ac:dyDescent="0.15">
      <c r="A168" s="1" t="s">
        <v>367</v>
      </c>
      <c r="B168" s="1">
        <v>1</v>
      </c>
      <c r="C168" s="1">
        <f t="shared" si="6"/>
        <v>0.1</v>
      </c>
      <c r="D168" s="1">
        <f t="shared" si="7"/>
        <v>40.5</v>
      </c>
      <c r="E168" s="1">
        <f t="shared" si="8"/>
        <v>-1.6074550232146685</v>
      </c>
      <c r="F168" s="1">
        <v>3.6999999999999998E-2</v>
      </c>
      <c r="G168" s="1" t="s">
        <v>1170</v>
      </c>
    </row>
    <row r="169" spans="1:7" x14ac:dyDescent="0.15">
      <c r="A169" s="1" t="s">
        <v>1171</v>
      </c>
      <c r="B169" s="1">
        <v>0.97899999999999998</v>
      </c>
      <c r="C169" s="1">
        <f t="shared" si="6"/>
        <v>0.10495424286523217</v>
      </c>
      <c r="D169" s="1">
        <f t="shared" si="7"/>
        <v>42.506468360419028</v>
      </c>
      <c r="E169" s="1">
        <f t="shared" si="8"/>
        <v>-1.6284550232146684</v>
      </c>
      <c r="F169" s="1">
        <v>0.125</v>
      </c>
      <c r="G169" s="1" t="s">
        <v>1151</v>
      </c>
    </row>
    <row r="170" spans="1:7" x14ac:dyDescent="0.15">
      <c r="A170" s="1" t="s">
        <v>206</v>
      </c>
      <c r="B170" s="1">
        <v>0.96699999999999997</v>
      </c>
      <c r="C170" s="1">
        <f t="shared" si="6"/>
        <v>0.10789467222298285</v>
      </c>
      <c r="D170" s="1">
        <f t="shared" si="7"/>
        <v>43.697342250308054</v>
      </c>
      <c r="E170" s="1">
        <f t="shared" si="8"/>
        <v>-1.6404550232146684</v>
      </c>
      <c r="F170" s="1">
        <v>4.8800000000000003E-2</v>
      </c>
      <c r="G170" s="1" t="s">
        <v>1172</v>
      </c>
    </row>
    <row r="171" spans="1:7" x14ac:dyDescent="0.15">
      <c r="A171" s="1" t="s">
        <v>378</v>
      </c>
      <c r="B171" s="1">
        <v>0.96299999999999997</v>
      </c>
      <c r="C171" s="1">
        <f t="shared" si="6"/>
        <v>0.1088930093333433</v>
      </c>
      <c r="D171" s="1">
        <f t="shared" si="7"/>
        <v>44.101668780004033</v>
      </c>
      <c r="E171" s="1">
        <f t="shared" si="8"/>
        <v>-1.6444550232146684</v>
      </c>
      <c r="F171" s="1">
        <v>3.5700000000000003E-2</v>
      </c>
      <c r="G171" s="1" t="s">
        <v>1129</v>
      </c>
    </row>
    <row r="172" spans="1:7" x14ac:dyDescent="0.15">
      <c r="A172" s="1" t="s">
        <v>381</v>
      </c>
      <c r="B172" s="1">
        <v>0.95499999999999996</v>
      </c>
      <c r="C172" s="1">
        <f t="shared" si="6"/>
        <v>0.11091748152624009</v>
      </c>
      <c r="D172" s="1">
        <f t="shared" si="7"/>
        <v>44.921580018127237</v>
      </c>
      <c r="E172" s="1">
        <f t="shared" si="8"/>
        <v>-1.6524550232146684</v>
      </c>
      <c r="F172" s="1">
        <v>3.5299999999999998E-2</v>
      </c>
      <c r="G172" s="1" t="s">
        <v>1129</v>
      </c>
    </row>
    <row r="173" spans="1:7" x14ac:dyDescent="0.15">
      <c r="A173" s="1" t="s">
        <v>297</v>
      </c>
      <c r="B173" s="1">
        <v>0.94299999999999995</v>
      </c>
      <c r="C173" s="1">
        <f t="shared" si="6"/>
        <v>0.11402497875611679</v>
      </c>
      <c r="D173" s="1">
        <f t="shared" si="7"/>
        <v>46.180116396227298</v>
      </c>
      <c r="E173" s="1">
        <f t="shared" si="8"/>
        <v>-1.6644550232146682</v>
      </c>
      <c r="F173" s="1">
        <v>3.49E-2</v>
      </c>
      <c r="G173" s="1" t="s">
        <v>1129</v>
      </c>
    </row>
    <row r="174" spans="1:7" x14ac:dyDescent="0.15">
      <c r="A174" s="1" t="s">
        <v>1175</v>
      </c>
      <c r="B174" s="1">
        <v>0.93200000000000005</v>
      </c>
      <c r="C174" s="1">
        <f t="shared" si="6"/>
        <v>0.11694993910198699</v>
      </c>
      <c r="D174" s="1">
        <f t="shared" si="7"/>
        <v>47.36472533630473</v>
      </c>
      <c r="E174" s="1">
        <f t="shared" si="8"/>
        <v>-1.6754550232146681</v>
      </c>
      <c r="F174" s="1">
        <v>0.111</v>
      </c>
      <c r="G174" s="1" t="s">
        <v>1151</v>
      </c>
    </row>
    <row r="175" spans="1:7" x14ac:dyDescent="0.15">
      <c r="A175" s="1" t="s">
        <v>308</v>
      </c>
      <c r="B175" s="1">
        <v>0.93200000000000005</v>
      </c>
      <c r="C175" s="1">
        <f t="shared" si="6"/>
        <v>0.11694993910198699</v>
      </c>
      <c r="D175" s="1">
        <f t="shared" si="7"/>
        <v>47.36472533630473</v>
      </c>
      <c r="E175" s="1">
        <f t="shared" si="8"/>
        <v>-1.6754550232146681</v>
      </c>
      <c r="F175" s="1">
        <v>4.65E-2</v>
      </c>
      <c r="G175" s="1" t="s">
        <v>1174</v>
      </c>
    </row>
    <row r="176" spans="1:7" x14ac:dyDescent="0.15">
      <c r="A176" s="1" t="s">
        <v>354</v>
      </c>
      <c r="B176" s="1">
        <v>0.93200000000000005</v>
      </c>
      <c r="C176" s="1">
        <f t="shared" si="6"/>
        <v>0.11694993910198699</v>
      </c>
      <c r="D176" s="1">
        <f t="shared" si="7"/>
        <v>47.36472533630473</v>
      </c>
      <c r="E176" s="1">
        <f t="shared" si="8"/>
        <v>-1.6754550232146681</v>
      </c>
      <c r="F176" s="1">
        <v>2.9399999999999999E-2</v>
      </c>
      <c r="G176" s="1" t="s">
        <v>1173</v>
      </c>
    </row>
    <row r="177" spans="1:7" x14ac:dyDescent="0.15">
      <c r="A177" s="1" t="s">
        <v>386</v>
      </c>
      <c r="B177" s="1">
        <v>0.93200000000000005</v>
      </c>
      <c r="C177" s="1">
        <f t="shared" si="6"/>
        <v>0.11694993910198699</v>
      </c>
      <c r="D177" s="1">
        <f t="shared" si="7"/>
        <v>47.36472533630473</v>
      </c>
      <c r="E177" s="1">
        <f t="shared" si="8"/>
        <v>-1.6754550232146681</v>
      </c>
      <c r="F177" s="1">
        <v>3.4500000000000003E-2</v>
      </c>
      <c r="G177" s="1" t="s">
        <v>1176</v>
      </c>
    </row>
    <row r="178" spans="1:7" x14ac:dyDescent="0.15">
      <c r="A178" s="1" t="s">
        <v>439</v>
      </c>
      <c r="B178" s="1">
        <v>0.91400000000000003</v>
      </c>
      <c r="C178" s="1">
        <f t="shared" si="6"/>
        <v>0.12189895989248661</v>
      </c>
      <c r="D178" s="1">
        <f t="shared" si="7"/>
        <v>49.369078756457078</v>
      </c>
      <c r="E178" s="1">
        <f t="shared" si="8"/>
        <v>-1.6934550232146683</v>
      </c>
      <c r="F178" s="1">
        <v>4.5499999999999999E-2</v>
      </c>
      <c r="G178" s="1" t="s">
        <v>1177</v>
      </c>
    </row>
    <row r="179" spans="1:7" x14ac:dyDescent="0.15">
      <c r="A179" s="1" t="s">
        <v>438</v>
      </c>
      <c r="B179" s="1">
        <v>0.91400000000000003</v>
      </c>
      <c r="C179" s="1">
        <f t="shared" si="6"/>
        <v>0.12189895989248661</v>
      </c>
      <c r="D179" s="1">
        <f t="shared" si="7"/>
        <v>49.369078756457078</v>
      </c>
      <c r="E179" s="1">
        <f t="shared" si="8"/>
        <v>-1.6934550232146683</v>
      </c>
      <c r="F179" s="1">
        <v>4.5499999999999999E-2</v>
      </c>
      <c r="G179" s="1" t="s">
        <v>1165</v>
      </c>
    </row>
    <row r="180" spans="1:7" x14ac:dyDescent="0.15">
      <c r="A180" s="1" t="s">
        <v>411</v>
      </c>
      <c r="B180" s="1">
        <v>0.90300000000000002</v>
      </c>
      <c r="C180" s="1">
        <f t="shared" si="6"/>
        <v>0.12502590302177199</v>
      </c>
      <c r="D180" s="1">
        <f t="shared" si="7"/>
        <v>50.635490723817661</v>
      </c>
      <c r="E180" s="1">
        <f t="shared" si="8"/>
        <v>-1.7044550232146685</v>
      </c>
      <c r="F180" s="1">
        <v>2.5999999999999999E-2</v>
      </c>
      <c r="G180" s="1" t="s">
        <v>1178</v>
      </c>
    </row>
    <row r="181" spans="1:7" x14ac:dyDescent="0.15">
      <c r="A181" s="1" t="s">
        <v>140</v>
      </c>
      <c r="B181" s="1">
        <v>0.89600000000000002</v>
      </c>
      <c r="C181" s="1">
        <f t="shared" si="6"/>
        <v>0.12705741052085415</v>
      </c>
      <c r="D181" s="1">
        <f t="shared" si="7"/>
        <v>51.458251260945929</v>
      </c>
      <c r="E181" s="1">
        <f t="shared" si="8"/>
        <v>-1.7114550232146686</v>
      </c>
      <c r="F181" s="1">
        <v>2.5899999999999999E-2</v>
      </c>
      <c r="G181" s="1" t="s">
        <v>1179</v>
      </c>
    </row>
    <row r="182" spans="1:7" x14ac:dyDescent="0.15">
      <c r="A182" s="1" t="s">
        <v>373</v>
      </c>
      <c r="B182" s="1">
        <v>0.89600000000000002</v>
      </c>
      <c r="C182" s="1">
        <f t="shared" si="6"/>
        <v>0.12705741052085415</v>
      </c>
      <c r="D182" s="1">
        <f t="shared" si="7"/>
        <v>51.458251260945929</v>
      </c>
      <c r="E182" s="1">
        <f t="shared" si="8"/>
        <v>-1.7114550232146686</v>
      </c>
      <c r="F182" s="1">
        <v>2.86E-2</v>
      </c>
      <c r="G182" s="1" t="s">
        <v>1180</v>
      </c>
    </row>
    <row r="183" spans="1:7" x14ac:dyDescent="0.15">
      <c r="A183" s="1" t="s">
        <v>396</v>
      </c>
      <c r="B183" s="1">
        <v>0.88900000000000001</v>
      </c>
      <c r="C183" s="1">
        <f t="shared" si="6"/>
        <v>0.12912192736135336</v>
      </c>
      <c r="D183" s="1">
        <f t="shared" si="7"/>
        <v>52.294380581348115</v>
      </c>
      <c r="E183" s="1">
        <f t="shared" si="8"/>
        <v>-1.7184550232146685</v>
      </c>
      <c r="F183" s="1">
        <v>3.3000000000000002E-2</v>
      </c>
      <c r="G183" s="1" t="s">
        <v>1181</v>
      </c>
    </row>
    <row r="184" spans="1:7" x14ac:dyDescent="0.15">
      <c r="A184" s="1" t="s">
        <v>312</v>
      </c>
      <c r="B184" s="1">
        <v>0.88900000000000001</v>
      </c>
      <c r="C184" s="1">
        <f t="shared" si="6"/>
        <v>0.12912192736135336</v>
      </c>
      <c r="D184" s="1">
        <f t="shared" si="7"/>
        <v>52.294380581348115</v>
      </c>
      <c r="E184" s="1">
        <f t="shared" si="8"/>
        <v>-1.7184550232146685</v>
      </c>
      <c r="F184" s="1">
        <v>3.3000000000000002E-2</v>
      </c>
      <c r="G184" s="1" t="s">
        <v>1183</v>
      </c>
    </row>
    <row r="185" spans="1:7" x14ac:dyDescent="0.15">
      <c r="A185" s="1" t="s">
        <v>544</v>
      </c>
      <c r="B185" s="1">
        <v>0.88900000000000001</v>
      </c>
      <c r="C185" s="1">
        <f t="shared" si="6"/>
        <v>0.12912192736135336</v>
      </c>
      <c r="D185" s="1">
        <f t="shared" si="7"/>
        <v>52.294380581348115</v>
      </c>
      <c r="E185" s="1">
        <f t="shared" si="8"/>
        <v>-1.7184550232146685</v>
      </c>
      <c r="F185" s="1">
        <v>0.1</v>
      </c>
      <c r="G185" s="1" t="s">
        <v>545</v>
      </c>
    </row>
    <row r="186" spans="1:7" x14ac:dyDescent="0.15">
      <c r="A186" s="1" t="s">
        <v>336</v>
      </c>
      <c r="B186" s="1">
        <v>0.88900000000000001</v>
      </c>
      <c r="C186" s="1">
        <f t="shared" si="6"/>
        <v>0.12912192736135336</v>
      </c>
      <c r="D186" s="1">
        <f t="shared" si="7"/>
        <v>52.294380581348115</v>
      </c>
      <c r="E186" s="1">
        <f t="shared" si="8"/>
        <v>-1.7184550232146685</v>
      </c>
      <c r="F186" s="1">
        <v>0.1</v>
      </c>
      <c r="G186" s="1" t="s">
        <v>1182</v>
      </c>
    </row>
    <row r="187" spans="1:7" x14ac:dyDescent="0.15">
      <c r="A187" s="1" t="s">
        <v>469</v>
      </c>
      <c r="B187" s="1">
        <v>0.873</v>
      </c>
      <c r="C187" s="1">
        <f t="shared" si="6"/>
        <v>0.13396766874259353</v>
      </c>
      <c r="D187" s="1">
        <f t="shared" si="7"/>
        <v>54.256905840750377</v>
      </c>
      <c r="E187" s="1">
        <f t="shared" si="8"/>
        <v>-1.7344550232146687</v>
      </c>
      <c r="F187" s="1">
        <v>2.8000000000000001E-2</v>
      </c>
      <c r="G187" s="1" t="s">
        <v>1184</v>
      </c>
    </row>
    <row r="188" spans="1:7" x14ac:dyDescent="0.15">
      <c r="A188" s="1" t="s">
        <v>330</v>
      </c>
      <c r="B188" s="1">
        <v>0.86599999999999999</v>
      </c>
      <c r="C188" s="1">
        <f t="shared" si="6"/>
        <v>0.13614446824659493</v>
      </c>
      <c r="D188" s="1">
        <f t="shared" si="7"/>
        <v>55.138509639870946</v>
      </c>
      <c r="E188" s="1">
        <f t="shared" si="8"/>
        <v>-1.7414550232146684</v>
      </c>
      <c r="F188" s="1">
        <v>4.2599999999999999E-2</v>
      </c>
      <c r="G188" s="1" t="s">
        <v>1185</v>
      </c>
    </row>
    <row r="189" spans="1:7" x14ac:dyDescent="0.15">
      <c r="A189" s="1" t="s">
        <v>408</v>
      </c>
      <c r="B189" s="1">
        <v>0.85699999999999998</v>
      </c>
      <c r="C189" s="1">
        <f t="shared" si="6"/>
        <v>0.13899526312133528</v>
      </c>
      <c r="D189" s="1">
        <f t="shared" si="7"/>
        <v>56.293081564140792</v>
      </c>
      <c r="E189" s="1">
        <f t="shared" si="8"/>
        <v>-1.7504550232146685</v>
      </c>
      <c r="F189" s="1">
        <v>3.1899999999999998E-2</v>
      </c>
      <c r="G189" s="1" t="s">
        <v>1129</v>
      </c>
    </row>
    <row r="190" spans="1:7" x14ac:dyDescent="0.15">
      <c r="A190" s="1" t="s">
        <v>420</v>
      </c>
      <c r="B190" s="1">
        <v>0.85699999999999998</v>
      </c>
      <c r="C190" s="1">
        <f t="shared" si="6"/>
        <v>0.13899526312133528</v>
      </c>
      <c r="D190" s="1">
        <f t="shared" si="7"/>
        <v>56.293081564140792</v>
      </c>
      <c r="E190" s="1">
        <f t="shared" si="8"/>
        <v>-1.7504550232146685</v>
      </c>
      <c r="F190" s="1">
        <v>2.5100000000000001E-2</v>
      </c>
      <c r="G190" s="1" t="s">
        <v>1187</v>
      </c>
    </row>
    <row r="191" spans="1:7" x14ac:dyDescent="0.15">
      <c r="A191" s="1" t="s">
        <v>514</v>
      </c>
      <c r="B191" s="1">
        <v>0.85699999999999998</v>
      </c>
      <c r="C191" s="1">
        <f t="shared" si="6"/>
        <v>0.13899526312133528</v>
      </c>
      <c r="D191" s="1">
        <f t="shared" si="7"/>
        <v>56.293081564140792</v>
      </c>
      <c r="E191" s="1">
        <f t="shared" si="8"/>
        <v>-1.7504550232146685</v>
      </c>
      <c r="F191" s="1">
        <v>2.5100000000000001E-2</v>
      </c>
      <c r="G191" s="1" t="s">
        <v>1186</v>
      </c>
    </row>
    <row r="192" spans="1:7" x14ac:dyDescent="0.15">
      <c r="A192" s="1" t="s">
        <v>230</v>
      </c>
      <c r="B192" s="1">
        <v>0.85399999999999998</v>
      </c>
      <c r="C192" s="1">
        <f t="shared" si="6"/>
        <v>0.13995873225726174</v>
      </c>
      <c r="D192" s="1">
        <f t="shared" si="7"/>
        <v>56.683286564191008</v>
      </c>
      <c r="E192" s="1">
        <f t="shared" si="8"/>
        <v>-1.7534550232146684</v>
      </c>
      <c r="F192" s="1">
        <v>4.1700000000000001E-2</v>
      </c>
      <c r="G192" s="1" t="s">
        <v>1188</v>
      </c>
    </row>
    <row r="193" spans="1:7" x14ac:dyDescent="0.15">
      <c r="A193" s="1" t="s">
        <v>436</v>
      </c>
      <c r="B193" s="1">
        <v>0.85099999999999998</v>
      </c>
      <c r="C193" s="1">
        <f t="shared" si="6"/>
        <v>0.14092887984218747</v>
      </c>
      <c r="D193" s="1">
        <f t="shared" si="7"/>
        <v>57.076196336085921</v>
      </c>
      <c r="E193" s="1">
        <f t="shared" si="8"/>
        <v>-1.7564550232146685</v>
      </c>
      <c r="F193" s="1">
        <v>2.5000000000000001E-2</v>
      </c>
      <c r="G193" s="1" t="s">
        <v>1189</v>
      </c>
    </row>
    <row r="194" spans="1:7" x14ac:dyDescent="0.15">
      <c r="A194" s="1" t="s">
        <v>342</v>
      </c>
      <c r="B194" s="1">
        <v>0.85099999999999998</v>
      </c>
      <c r="C194" s="1">
        <f t="shared" si="6"/>
        <v>0.14092887984218747</v>
      </c>
      <c r="D194" s="1">
        <f t="shared" si="7"/>
        <v>57.076196336085921</v>
      </c>
      <c r="E194" s="1">
        <f t="shared" si="8"/>
        <v>-1.7564550232146685</v>
      </c>
      <c r="F194" s="1">
        <v>9.0899999999999995E-2</v>
      </c>
      <c r="G194" s="1" t="s">
        <v>1182</v>
      </c>
    </row>
    <row r="195" spans="1:7" x14ac:dyDescent="0.15">
      <c r="A195" s="1" t="s">
        <v>552</v>
      </c>
      <c r="B195" s="1">
        <v>0.85099999999999998</v>
      </c>
      <c r="C195" s="1">
        <f t="shared" ref="C195:C258" si="9">10^LOG(1/10^B195)</f>
        <v>0.14092887984218747</v>
      </c>
      <c r="D195" s="1">
        <f t="shared" ref="D195:D258" si="10">C195*405</f>
        <v>57.076196336085921</v>
      </c>
      <c r="E195" s="1">
        <f t="shared" ref="E195:E258" si="11">-LOG(D195)</f>
        <v>-1.7564550232146685</v>
      </c>
      <c r="F195" s="1">
        <v>9.0899999999999995E-2</v>
      </c>
      <c r="G195" s="1" t="s">
        <v>504</v>
      </c>
    </row>
    <row r="196" spans="1:7" x14ac:dyDescent="0.15">
      <c r="A196" s="1" t="s">
        <v>341</v>
      </c>
      <c r="B196" s="1">
        <v>0.82399999999999995</v>
      </c>
      <c r="C196" s="1">
        <f t="shared" si="9"/>
        <v>0.14996848355023731</v>
      </c>
      <c r="D196" s="1">
        <f t="shared" si="10"/>
        <v>60.737235837846114</v>
      </c>
      <c r="E196" s="1">
        <f t="shared" si="11"/>
        <v>-1.7834550232146684</v>
      </c>
      <c r="F196" s="1">
        <v>0.04</v>
      </c>
      <c r="G196" s="1" t="s">
        <v>1174</v>
      </c>
    </row>
    <row r="197" spans="1:7" x14ac:dyDescent="0.15">
      <c r="A197" s="1" t="s">
        <v>609</v>
      </c>
      <c r="B197" s="1">
        <v>0.81799999999999995</v>
      </c>
      <c r="C197" s="1">
        <f t="shared" si="9"/>
        <v>0.15205475297324952</v>
      </c>
      <c r="D197" s="1">
        <f t="shared" si="10"/>
        <v>61.582174954166057</v>
      </c>
      <c r="E197" s="1">
        <f t="shared" si="11"/>
        <v>-1.7894550232146684</v>
      </c>
      <c r="F197" s="1">
        <v>3.0599999999999999E-2</v>
      </c>
      <c r="G197" s="1" t="s">
        <v>1190</v>
      </c>
    </row>
    <row r="198" spans="1:7" x14ac:dyDescent="0.15">
      <c r="A198" s="1" t="s">
        <v>417</v>
      </c>
      <c r="B198" s="1">
        <v>0.81799999999999995</v>
      </c>
      <c r="C198" s="1">
        <f t="shared" si="9"/>
        <v>0.15205475297324952</v>
      </c>
      <c r="D198" s="1">
        <f t="shared" si="10"/>
        <v>61.582174954166057</v>
      </c>
      <c r="E198" s="1">
        <f t="shared" si="11"/>
        <v>-1.7894550232146684</v>
      </c>
      <c r="F198" s="1">
        <v>3.0599999999999999E-2</v>
      </c>
      <c r="G198" s="1" t="s">
        <v>1191</v>
      </c>
    </row>
    <row r="199" spans="1:7" x14ac:dyDescent="0.15">
      <c r="A199" s="1" t="s">
        <v>565</v>
      </c>
      <c r="B199" s="1">
        <v>0.81499999999999995</v>
      </c>
      <c r="C199" s="1">
        <f t="shared" si="9"/>
        <v>0.15310874616820302</v>
      </c>
      <c r="D199" s="1">
        <f t="shared" si="10"/>
        <v>62.009042198122224</v>
      </c>
      <c r="E199" s="1">
        <f t="shared" si="11"/>
        <v>-1.7924550232146685</v>
      </c>
      <c r="F199" s="1">
        <v>8.3299999999999999E-2</v>
      </c>
      <c r="G199" s="1" t="s">
        <v>566</v>
      </c>
    </row>
    <row r="200" spans="1:7" x14ac:dyDescent="0.15">
      <c r="A200" s="1" t="s">
        <v>192</v>
      </c>
      <c r="B200" s="1">
        <v>0.81</v>
      </c>
      <c r="C200" s="1">
        <f t="shared" si="9"/>
        <v>0.15488166189124805</v>
      </c>
      <c r="D200" s="1">
        <f t="shared" si="10"/>
        <v>62.727073065955459</v>
      </c>
      <c r="E200" s="1">
        <f t="shared" si="11"/>
        <v>-1.7974550232146682</v>
      </c>
      <c r="F200" s="1">
        <v>3.0300000000000001E-2</v>
      </c>
      <c r="G200" s="1" t="s">
        <v>1192</v>
      </c>
    </row>
    <row r="201" spans="1:7" x14ac:dyDescent="0.15">
      <c r="A201" s="1" t="s">
        <v>480</v>
      </c>
      <c r="B201" s="1">
        <v>0.79900000000000004</v>
      </c>
      <c r="C201" s="1">
        <f t="shared" si="9"/>
        <v>0.15885467485977781</v>
      </c>
      <c r="D201" s="1">
        <f t="shared" si="10"/>
        <v>64.336143318210006</v>
      </c>
      <c r="E201" s="1">
        <f t="shared" si="11"/>
        <v>-1.8084550232146683</v>
      </c>
      <c r="F201" s="1">
        <v>3.85E-2</v>
      </c>
      <c r="G201" s="1" t="s">
        <v>1193</v>
      </c>
    </row>
    <row r="202" spans="1:7" x14ac:dyDescent="0.15">
      <c r="A202" s="1" t="s">
        <v>202</v>
      </c>
      <c r="B202" s="1">
        <v>0.78800000000000003</v>
      </c>
      <c r="C202" s="1">
        <f t="shared" si="9"/>
        <v>0.16292960326397221</v>
      </c>
      <c r="D202" s="1">
        <f t="shared" si="10"/>
        <v>65.986489321908749</v>
      </c>
      <c r="E202" s="1">
        <f t="shared" si="11"/>
        <v>-1.8194550232146685</v>
      </c>
      <c r="F202" s="1">
        <v>2.01E-2</v>
      </c>
      <c r="G202" s="1" t="s">
        <v>1194</v>
      </c>
    </row>
    <row r="203" spans="1:7" x14ac:dyDescent="0.15">
      <c r="A203" s="1" t="s">
        <v>334</v>
      </c>
      <c r="B203" s="1">
        <v>0.78500000000000003</v>
      </c>
      <c r="C203" s="1">
        <f t="shared" si="9"/>
        <v>0.16405897731995384</v>
      </c>
      <c r="D203" s="1">
        <f t="shared" si="10"/>
        <v>66.443885814581307</v>
      </c>
      <c r="E203" s="1">
        <f t="shared" si="11"/>
        <v>-1.8224550232146683</v>
      </c>
      <c r="F203" s="1">
        <v>2.58E-2</v>
      </c>
      <c r="G203" s="1" t="s">
        <v>1195</v>
      </c>
    </row>
    <row r="204" spans="1:7" x14ac:dyDescent="0.15">
      <c r="A204" s="1" t="s">
        <v>473</v>
      </c>
      <c r="B204" s="1">
        <v>0.78</v>
      </c>
      <c r="C204" s="1">
        <f t="shared" si="9"/>
        <v>0.16595869074375599</v>
      </c>
      <c r="D204" s="1">
        <f t="shared" si="10"/>
        <v>67.213269751221176</v>
      </c>
      <c r="E204" s="1">
        <f t="shared" si="11"/>
        <v>-1.8274550232146685</v>
      </c>
      <c r="F204" s="1">
        <v>2.1299999999999999E-2</v>
      </c>
      <c r="G204" s="1" t="s">
        <v>1196</v>
      </c>
    </row>
    <row r="205" spans="1:7" x14ac:dyDescent="0.15">
      <c r="A205" s="1" t="s">
        <v>445</v>
      </c>
      <c r="B205" s="1">
        <v>0.76700000000000002</v>
      </c>
      <c r="C205" s="1">
        <f t="shared" si="9"/>
        <v>0.17100153150902866</v>
      </c>
      <c r="D205" s="1">
        <f t="shared" si="10"/>
        <v>69.255620261156608</v>
      </c>
      <c r="E205" s="1">
        <f t="shared" si="11"/>
        <v>-1.8404550232146684</v>
      </c>
      <c r="F205" s="1">
        <v>2.8799999999999999E-2</v>
      </c>
      <c r="G205" s="1" t="s">
        <v>1197</v>
      </c>
    </row>
    <row r="206" spans="1:7" x14ac:dyDescent="0.15">
      <c r="A206" s="1" t="s">
        <v>443</v>
      </c>
      <c r="B206" s="1">
        <v>0.76700000000000002</v>
      </c>
      <c r="C206" s="1">
        <f t="shared" si="9"/>
        <v>0.17100153150902866</v>
      </c>
      <c r="D206" s="1">
        <f t="shared" si="10"/>
        <v>69.255620261156608</v>
      </c>
      <c r="E206" s="1">
        <f t="shared" si="11"/>
        <v>-1.8404550232146684</v>
      </c>
      <c r="F206" s="1">
        <v>2.8799999999999999E-2</v>
      </c>
      <c r="G206" s="1" t="s">
        <v>1142</v>
      </c>
    </row>
    <row r="207" spans="1:7" x14ac:dyDescent="0.15">
      <c r="A207" s="1" t="s">
        <v>413</v>
      </c>
      <c r="B207" s="1">
        <v>0.75700000000000001</v>
      </c>
      <c r="C207" s="1">
        <f t="shared" si="9"/>
        <v>0.17498466886246564</v>
      </c>
      <c r="D207" s="1">
        <f t="shared" si="10"/>
        <v>70.86879088929858</v>
      </c>
      <c r="E207" s="1">
        <f t="shared" si="11"/>
        <v>-1.8504550232146684</v>
      </c>
      <c r="F207" s="1">
        <v>2.52E-2</v>
      </c>
      <c r="G207" s="1" t="s">
        <v>1198</v>
      </c>
    </row>
    <row r="208" spans="1:7" x14ac:dyDescent="0.15">
      <c r="A208" s="1" t="s">
        <v>584</v>
      </c>
      <c r="B208" s="1">
        <v>0.754</v>
      </c>
      <c r="C208" s="1">
        <f t="shared" si="9"/>
        <v>0.17619760464116282</v>
      </c>
      <c r="D208" s="1">
        <f t="shared" si="10"/>
        <v>71.360029879670947</v>
      </c>
      <c r="E208" s="1">
        <f t="shared" si="11"/>
        <v>-1.8534550232146683</v>
      </c>
      <c r="F208" s="1">
        <v>7.1400000000000005E-2</v>
      </c>
      <c r="G208" s="1" t="s">
        <v>566</v>
      </c>
    </row>
    <row r="209" spans="1:7" x14ac:dyDescent="0.15">
      <c r="A209" s="1" t="s">
        <v>361</v>
      </c>
      <c r="B209" s="1">
        <v>0.74</v>
      </c>
      <c r="C209" s="1">
        <f t="shared" si="9"/>
        <v>0.18197008586099833</v>
      </c>
      <c r="D209" s="1">
        <f t="shared" si="10"/>
        <v>73.697884773704331</v>
      </c>
      <c r="E209" s="1">
        <f t="shared" si="11"/>
        <v>-1.8674550232146685</v>
      </c>
      <c r="F209" s="1">
        <v>2.8000000000000001E-2</v>
      </c>
      <c r="G209" s="1" t="s">
        <v>1199</v>
      </c>
    </row>
    <row r="210" spans="1:7" x14ac:dyDescent="0.15">
      <c r="A210" s="1" t="s">
        <v>377</v>
      </c>
      <c r="B210" s="1">
        <v>0.73499999999999999</v>
      </c>
      <c r="C210" s="1">
        <f t="shared" si="9"/>
        <v>0.18407720014689558</v>
      </c>
      <c r="D210" s="1">
        <f t="shared" si="10"/>
        <v>74.551266059492704</v>
      </c>
      <c r="E210" s="1">
        <f t="shared" si="11"/>
        <v>-1.8724550232146686</v>
      </c>
      <c r="F210" s="1">
        <v>3.5099999999999999E-2</v>
      </c>
      <c r="G210" s="1" t="s">
        <v>1174</v>
      </c>
    </row>
    <row r="211" spans="1:7" x14ac:dyDescent="0.15">
      <c r="A211" s="1" t="s">
        <v>279</v>
      </c>
      <c r="B211" s="1">
        <v>0.72399999999999998</v>
      </c>
      <c r="C211" s="1">
        <f t="shared" si="9"/>
        <v>0.18879913490962927</v>
      </c>
      <c r="D211" s="1">
        <f t="shared" si="10"/>
        <v>76.463649638399858</v>
      </c>
      <c r="E211" s="1">
        <f t="shared" si="11"/>
        <v>-1.8834550232146683</v>
      </c>
      <c r="F211" s="1">
        <v>3.4500000000000003E-2</v>
      </c>
      <c r="G211" s="1" t="s">
        <v>1174</v>
      </c>
    </row>
    <row r="212" spans="1:7" x14ac:dyDescent="0.15">
      <c r="A212" s="1" t="s">
        <v>200</v>
      </c>
      <c r="B212" s="1">
        <v>0.72399999999999998</v>
      </c>
      <c r="C212" s="1">
        <f t="shared" si="9"/>
        <v>0.18879913490962927</v>
      </c>
      <c r="D212" s="1">
        <f t="shared" si="10"/>
        <v>76.463649638399858</v>
      </c>
      <c r="E212" s="1">
        <f t="shared" si="11"/>
        <v>-1.8834550232146683</v>
      </c>
      <c r="F212" s="1">
        <v>3.4500000000000003E-2</v>
      </c>
      <c r="G212" s="1" t="s">
        <v>1200</v>
      </c>
    </row>
    <row r="213" spans="1:7" x14ac:dyDescent="0.15">
      <c r="A213" s="1" t="s">
        <v>593</v>
      </c>
      <c r="B213" s="1">
        <v>0.71199999999999997</v>
      </c>
      <c r="C213" s="1">
        <f t="shared" si="9"/>
        <v>0.19408858775927773</v>
      </c>
      <c r="D213" s="1">
        <f t="shared" si="10"/>
        <v>78.605878042507484</v>
      </c>
      <c r="E213" s="1">
        <f t="shared" si="11"/>
        <v>-1.8954550232146683</v>
      </c>
      <c r="F213" s="1">
        <v>2.41E-2</v>
      </c>
      <c r="G213" s="1" t="s">
        <v>1201</v>
      </c>
    </row>
    <row r="214" spans="1:7" x14ac:dyDescent="0.15">
      <c r="A214" s="1" t="s">
        <v>124</v>
      </c>
      <c r="B214" s="1">
        <v>0.70599999999999996</v>
      </c>
      <c r="C214" s="1">
        <f t="shared" si="9"/>
        <v>0.1967886289706845</v>
      </c>
      <c r="D214" s="1">
        <f t="shared" si="10"/>
        <v>79.699394733127221</v>
      </c>
      <c r="E214" s="1">
        <f t="shared" si="11"/>
        <v>-1.9014550232146685</v>
      </c>
      <c r="F214" s="1">
        <v>2.2200000000000001E-2</v>
      </c>
      <c r="G214" s="1" t="s">
        <v>1202</v>
      </c>
    </row>
    <row r="215" spans="1:7" x14ac:dyDescent="0.15">
      <c r="A215" s="1" t="s">
        <v>398</v>
      </c>
      <c r="B215" s="1">
        <v>0.70299999999999996</v>
      </c>
      <c r="C215" s="1">
        <f t="shared" si="9"/>
        <v>0.19815270258050977</v>
      </c>
      <c r="D215" s="1">
        <f t="shared" si="10"/>
        <v>80.251844545106451</v>
      </c>
      <c r="E215" s="1">
        <f t="shared" si="11"/>
        <v>-1.9044550232146684</v>
      </c>
      <c r="F215" s="1">
        <v>6.25E-2</v>
      </c>
      <c r="G215" s="1" t="s">
        <v>981</v>
      </c>
    </row>
    <row r="216" spans="1:7" x14ac:dyDescent="0.15">
      <c r="A216" s="1" t="s">
        <v>553</v>
      </c>
      <c r="B216" s="1">
        <v>0.70099999999999996</v>
      </c>
      <c r="C216" s="1">
        <f t="shared" si="9"/>
        <v>0.19906733389871867</v>
      </c>
      <c r="D216" s="1">
        <f t="shared" si="10"/>
        <v>80.622270228981066</v>
      </c>
      <c r="E216" s="1">
        <f t="shared" si="11"/>
        <v>-1.9064550232146686</v>
      </c>
      <c r="F216" s="1">
        <v>2.6800000000000001E-2</v>
      </c>
      <c r="G216" s="1" t="s">
        <v>1203</v>
      </c>
    </row>
    <row r="217" spans="1:7" x14ac:dyDescent="0.15">
      <c r="A217" s="1" t="s">
        <v>388</v>
      </c>
      <c r="B217" s="1">
        <v>0.70099999999999996</v>
      </c>
      <c r="C217" s="1">
        <f t="shared" si="9"/>
        <v>0.19906733389871867</v>
      </c>
      <c r="D217" s="1">
        <f t="shared" si="10"/>
        <v>80.622270228981066</v>
      </c>
      <c r="E217" s="1">
        <f t="shared" si="11"/>
        <v>-1.9064550232146686</v>
      </c>
      <c r="F217" s="1">
        <v>3.3300000000000003E-2</v>
      </c>
      <c r="G217" s="1" t="s">
        <v>1204</v>
      </c>
    </row>
    <row r="218" spans="1:7" x14ac:dyDescent="0.15">
      <c r="A218" s="1" t="s">
        <v>295</v>
      </c>
      <c r="B218" s="1">
        <v>0.69</v>
      </c>
      <c r="C218" s="1">
        <f t="shared" si="9"/>
        <v>0.20417379446695288</v>
      </c>
      <c r="D218" s="1">
        <f t="shared" si="10"/>
        <v>82.690386759115924</v>
      </c>
      <c r="E218" s="1">
        <f t="shared" si="11"/>
        <v>-1.9174550232146685</v>
      </c>
      <c r="F218" s="1">
        <v>3.2800000000000003E-2</v>
      </c>
      <c r="G218" s="1" t="s">
        <v>1174</v>
      </c>
    </row>
    <row r="219" spans="1:7" x14ac:dyDescent="0.15">
      <c r="A219" s="1" t="s">
        <v>598</v>
      </c>
      <c r="B219" s="1">
        <v>0.68</v>
      </c>
      <c r="C219" s="1">
        <f t="shared" si="9"/>
        <v>0.20892961308540392</v>
      </c>
      <c r="D219" s="1">
        <f t="shared" si="10"/>
        <v>84.616493299588583</v>
      </c>
      <c r="E219" s="1">
        <f t="shared" si="11"/>
        <v>-1.9274550232146686</v>
      </c>
      <c r="F219" s="1">
        <v>5.8799999999999998E-2</v>
      </c>
      <c r="G219" s="1" t="s">
        <v>599</v>
      </c>
    </row>
    <row r="220" spans="1:7" x14ac:dyDescent="0.15">
      <c r="A220" s="1" t="s">
        <v>600</v>
      </c>
      <c r="B220" s="1">
        <v>0.68</v>
      </c>
      <c r="C220" s="1">
        <f t="shared" si="9"/>
        <v>0.20892961308540392</v>
      </c>
      <c r="D220" s="1">
        <f t="shared" si="10"/>
        <v>84.616493299588583</v>
      </c>
      <c r="E220" s="1">
        <f t="shared" si="11"/>
        <v>-1.9274550232146686</v>
      </c>
      <c r="F220" s="1">
        <v>5.8799999999999998E-2</v>
      </c>
      <c r="G220" s="1" t="s">
        <v>599</v>
      </c>
    </row>
    <row r="221" spans="1:7" x14ac:dyDescent="0.15">
      <c r="A221" s="1" t="s">
        <v>224</v>
      </c>
      <c r="B221" s="1">
        <v>0.67</v>
      </c>
      <c r="C221" s="1">
        <f t="shared" si="9"/>
        <v>0.21379620895022311</v>
      </c>
      <c r="D221" s="1">
        <f t="shared" si="10"/>
        <v>86.587464624840365</v>
      </c>
      <c r="E221" s="1">
        <f t="shared" si="11"/>
        <v>-1.9374550232146683</v>
      </c>
      <c r="F221" s="1">
        <v>1.84E-2</v>
      </c>
      <c r="G221" s="1" t="s">
        <v>1205</v>
      </c>
    </row>
    <row r="222" spans="1:7" x14ac:dyDescent="0.15">
      <c r="A222" s="1" t="s">
        <v>495</v>
      </c>
      <c r="B222" s="1">
        <v>0.65800000000000003</v>
      </c>
      <c r="C222" s="1">
        <f t="shared" si="9"/>
        <v>0.21978598727848245</v>
      </c>
      <c r="D222" s="1">
        <f t="shared" si="10"/>
        <v>89.013324847785398</v>
      </c>
      <c r="E222" s="1">
        <f t="shared" si="11"/>
        <v>-1.9494550232146686</v>
      </c>
      <c r="F222" s="1">
        <v>2.5399999999999999E-2</v>
      </c>
      <c r="G222" s="1" t="s">
        <v>1129</v>
      </c>
    </row>
    <row r="223" spans="1:7" x14ac:dyDescent="0.15">
      <c r="A223" s="1" t="s">
        <v>407</v>
      </c>
      <c r="B223" s="1">
        <v>0.65</v>
      </c>
      <c r="C223" s="1">
        <f t="shared" si="9"/>
        <v>0.22387211385683384</v>
      </c>
      <c r="D223" s="1">
        <f t="shared" si="10"/>
        <v>90.6682061120177</v>
      </c>
      <c r="E223" s="1">
        <f t="shared" si="11"/>
        <v>-1.9574550232146684</v>
      </c>
      <c r="F223" s="1">
        <v>3.0800000000000001E-2</v>
      </c>
      <c r="G223" s="1" t="s">
        <v>1174</v>
      </c>
    </row>
    <row r="224" spans="1:7" x14ac:dyDescent="0.15">
      <c r="A224" s="1" t="s">
        <v>466</v>
      </c>
      <c r="B224" s="1">
        <v>0.64800000000000002</v>
      </c>
      <c r="C224" s="1">
        <f t="shared" si="9"/>
        <v>0.22490546058357808</v>
      </c>
      <c r="D224" s="1">
        <f t="shared" si="10"/>
        <v>91.086711536349128</v>
      </c>
      <c r="E224" s="1">
        <f t="shared" si="11"/>
        <v>-1.9594550232146686</v>
      </c>
      <c r="F224" s="1">
        <v>2.2599999999999999E-2</v>
      </c>
      <c r="G224" s="1" t="s">
        <v>1206</v>
      </c>
    </row>
    <row r="225" spans="1:7" x14ac:dyDescent="0.15">
      <c r="A225" s="1" t="s">
        <v>240</v>
      </c>
      <c r="B225" s="1">
        <v>0.64400000000000002</v>
      </c>
      <c r="C225" s="1">
        <f t="shared" si="9"/>
        <v>0.22698648518838216</v>
      </c>
      <c r="D225" s="1">
        <f t="shared" si="10"/>
        <v>91.929526501294774</v>
      </c>
      <c r="E225" s="1">
        <f t="shared" si="11"/>
        <v>-1.9634550232146686</v>
      </c>
      <c r="F225" s="1">
        <v>2.5000000000000001E-2</v>
      </c>
      <c r="G225" s="1" t="s">
        <v>1208</v>
      </c>
    </row>
    <row r="226" spans="1:7" x14ac:dyDescent="0.15">
      <c r="A226" s="1" t="s">
        <v>134</v>
      </c>
      <c r="B226" s="1">
        <v>0.64400000000000002</v>
      </c>
      <c r="C226" s="1">
        <f t="shared" si="9"/>
        <v>0.22698648518838216</v>
      </c>
      <c r="D226" s="1">
        <f t="shared" si="10"/>
        <v>91.929526501294774</v>
      </c>
      <c r="E226" s="1">
        <f t="shared" si="11"/>
        <v>-1.9634550232146686</v>
      </c>
      <c r="F226" s="1">
        <v>2.5000000000000001E-2</v>
      </c>
      <c r="G226" s="1" t="s">
        <v>1209</v>
      </c>
    </row>
    <row r="227" spans="1:7" x14ac:dyDescent="0.15">
      <c r="A227" s="1" t="s">
        <v>498</v>
      </c>
      <c r="B227" s="1">
        <v>0.64400000000000002</v>
      </c>
      <c r="C227" s="1">
        <f t="shared" si="9"/>
        <v>0.22698648518838216</v>
      </c>
      <c r="D227" s="1">
        <f t="shared" si="10"/>
        <v>91.929526501294774</v>
      </c>
      <c r="E227" s="1">
        <f t="shared" si="11"/>
        <v>-1.9634550232146686</v>
      </c>
      <c r="F227" s="1">
        <v>2.5000000000000001E-2</v>
      </c>
      <c r="G227" s="1" t="s">
        <v>1142</v>
      </c>
    </row>
    <row r="228" spans="1:7" x14ac:dyDescent="0.15">
      <c r="A228" s="1" t="s">
        <v>499</v>
      </c>
      <c r="B228" s="1">
        <v>0.64400000000000002</v>
      </c>
      <c r="C228" s="1">
        <f t="shared" si="9"/>
        <v>0.22698648518838216</v>
      </c>
      <c r="D228" s="1">
        <f t="shared" si="10"/>
        <v>91.929526501294774</v>
      </c>
      <c r="E228" s="1">
        <f t="shared" si="11"/>
        <v>-1.9634550232146686</v>
      </c>
      <c r="F228" s="1">
        <v>2.5000000000000001E-2</v>
      </c>
      <c r="G228" s="1" t="s">
        <v>1207</v>
      </c>
    </row>
    <row r="229" spans="1:7" x14ac:dyDescent="0.15">
      <c r="A229" s="1" t="s">
        <v>534</v>
      </c>
      <c r="B229" s="1">
        <v>0.64</v>
      </c>
      <c r="C229" s="1">
        <f t="shared" si="9"/>
        <v>0.22908676527677729</v>
      </c>
      <c r="D229" s="1">
        <f t="shared" si="10"/>
        <v>92.780139937094802</v>
      </c>
      <c r="E229" s="1">
        <f t="shared" si="11"/>
        <v>-1.9674550232146686</v>
      </c>
      <c r="F229" s="1">
        <v>3.0300000000000001E-2</v>
      </c>
      <c r="G229" s="1" t="s">
        <v>1210</v>
      </c>
    </row>
    <row r="230" spans="1:7" x14ac:dyDescent="0.15">
      <c r="A230" s="1" t="s">
        <v>471</v>
      </c>
      <c r="B230" s="1">
        <v>0.63600000000000001</v>
      </c>
      <c r="C230" s="1">
        <f t="shared" si="9"/>
        <v>0.23120647901755939</v>
      </c>
      <c r="D230" s="1">
        <f t="shared" si="10"/>
        <v>93.638624002111555</v>
      </c>
      <c r="E230" s="1">
        <f t="shared" si="11"/>
        <v>-1.9714550232146684</v>
      </c>
      <c r="F230" s="1">
        <v>2.23E-2</v>
      </c>
      <c r="G230" s="1" t="s">
        <v>1211</v>
      </c>
    </row>
    <row r="231" spans="1:7" x14ac:dyDescent="0.15">
      <c r="A231" s="1" t="s">
        <v>319</v>
      </c>
      <c r="B231" s="1">
        <v>0.629</v>
      </c>
      <c r="C231" s="1">
        <f t="shared" si="9"/>
        <v>0.23496328208483069</v>
      </c>
      <c r="D231" s="1">
        <f t="shared" si="10"/>
        <v>95.160129244356426</v>
      </c>
      <c r="E231" s="1">
        <f t="shared" si="11"/>
        <v>-1.9784550232146685</v>
      </c>
      <c r="F231" s="1">
        <v>2.46E-2</v>
      </c>
      <c r="G231" s="1" t="s">
        <v>1129</v>
      </c>
    </row>
    <row r="232" spans="1:7" x14ac:dyDescent="0.15">
      <c r="A232" s="1" t="s">
        <v>509</v>
      </c>
      <c r="B232" s="1">
        <v>0.61599999999999999</v>
      </c>
      <c r="C232" s="1">
        <f t="shared" si="9"/>
        <v>0.24210290467361772</v>
      </c>
      <c r="D232" s="1">
        <f t="shared" si="10"/>
        <v>98.051676392815182</v>
      </c>
      <c r="E232" s="1">
        <f t="shared" si="11"/>
        <v>-1.9914550232146684</v>
      </c>
      <c r="F232" s="1">
        <v>2.4199999999999999E-2</v>
      </c>
      <c r="G232" s="1" t="s">
        <v>1129</v>
      </c>
    </row>
    <row r="233" spans="1:7" x14ac:dyDescent="0.15">
      <c r="A233" s="1" t="s">
        <v>419</v>
      </c>
      <c r="B233" s="1">
        <v>0.61299999999999999</v>
      </c>
      <c r="C233" s="1">
        <f t="shared" si="9"/>
        <v>0.24378108183687516</v>
      </c>
      <c r="D233" s="1">
        <f t="shared" si="10"/>
        <v>98.731338143934437</v>
      </c>
      <c r="E233" s="1">
        <f t="shared" si="11"/>
        <v>-1.9944550232146685</v>
      </c>
      <c r="F233" s="1">
        <v>2.9000000000000001E-2</v>
      </c>
      <c r="G233" s="1" t="s">
        <v>1174</v>
      </c>
    </row>
    <row r="234" spans="1:7" x14ac:dyDescent="0.15">
      <c r="A234" s="1" t="s">
        <v>326</v>
      </c>
      <c r="B234" s="1">
        <v>0.60399999999999998</v>
      </c>
      <c r="C234" s="1">
        <f t="shared" si="9"/>
        <v>0.248885731828239</v>
      </c>
      <c r="D234" s="1">
        <f t="shared" si="10"/>
        <v>100.7987213904368</v>
      </c>
      <c r="E234" s="1">
        <f t="shared" si="11"/>
        <v>-2.0034550232146686</v>
      </c>
      <c r="F234" s="1">
        <v>2.86E-2</v>
      </c>
      <c r="G234" s="1" t="s">
        <v>1174</v>
      </c>
    </row>
    <row r="235" spans="1:7" x14ac:dyDescent="0.15">
      <c r="A235" s="1" t="s">
        <v>613</v>
      </c>
      <c r="B235" s="1">
        <v>0.59899999999999998</v>
      </c>
      <c r="C235" s="1">
        <f t="shared" si="9"/>
        <v>0.25176769277588557</v>
      </c>
      <c r="D235" s="1">
        <f t="shared" si="10"/>
        <v>101.96591557423365</v>
      </c>
      <c r="E235" s="1">
        <f t="shared" si="11"/>
        <v>-2.0084550232146685</v>
      </c>
      <c r="F235" s="1">
        <v>4.7600000000000003E-2</v>
      </c>
      <c r="G235" s="1" t="s">
        <v>614</v>
      </c>
    </row>
    <row r="236" spans="1:7" x14ac:dyDescent="0.15">
      <c r="A236" s="1" t="s">
        <v>542</v>
      </c>
      <c r="B236" s="1">
        <v>0.59499999999999997</v>
      </c>
      <c r="C236" s="1">
        <f t="shared" si="9"/>
        <v>0.25409727055493042</v>
      </c>
      <c r="D236" s="1">
        <f t="shared" si="10"/>
        <v>102.90939457474683</v>
      </c>
      <c r="E236" s="1">
        <f t="shared" si="11"/>
        <v>-2.0124550232146685</v>
      </c>
      <c r="F236" s="1">
        <v>2.8199999999999999E-2</v>
      </c>
      <c r="G236" s="1" t="s">
        <v>1193</v>
      </c>
    </row>
    <row r="237" spans="1:7" x14ac:dyDescent="0.15">
      <c r="A237" s="1" t="s">
        <v>415</v>
      </c>
      <c r="B237" s="1">
        <v>0.59</v>
      </c>
      <c r="C237" s="1">
        <f t="shared" si="9"/>
        <v>0.25703957827688628</v>
      </c>
      <c r="D237" s="1">
        <f t="shared" si="10"/>
        <v>104.10102920213895</v>
      </c>
      <c r="E237" s="1">
        <f t="shared" si="11"/>
        <v>-2.0174550232146684</v>
      </c>
      <c r="F237" s="1">
        <v>2.3400000000000001E-2</v>
      </c>
      <c r="G237" s="1" t="s">
        <v>1212</v>
      </c>
    </row>
    <row r="238" spans="1:7" x14ac:dyDescent="0.15">
      <c r="A238" s="1" t="s">
        <v>619</v>
      </c>
      <c r="B238" s="1">
        <v>0.58199999999999996</v>
      </c>
      <c r="C238" s="1">
        <f t="shared" si="9"/>
        <v>0.26181830082189844</v>
      </c>
      <c r="D238" s="1">
        <f t="shared" si="10"/>
        <v>106.03641183286886</v>
      </c>
      <c r="E238" s="1">
        <f t="shared" si="11"/>
        <v>-2.0254550232146684</v>
      </c>
      <c r="F238" s="1">
        <v>4.5499999999999999E-2</v>
      </c>
      <c r="G238" s="1" t="s">
        <v>599</v>
      </c>
    </row>
    <row r="239" spans="1:7" x14ac:dyDescent="0.15">
      <c r="A239" s="1" t="s">
        <v>642</v>
      </c>
      <c r="B239" s="1">
        <v>0.57499999999999996</v>
      </c>
      <c r="C239" s="1">
        <f t="shared" si="9"/>
        <v>0.26607250597988091</v>
      </c>
      <c r="D239" s="1">
        <f t="shared" si="10"/>
        <v>107.75936492185177</v>
      </c>
      <c r="E239" s="1">
        <f t="shared" si="11"/>
        <v>-2.0324550232146685</v>
      </c>
      <c r="F239" s="1">
        <v>1.7399999999999999E-2</v>
      </c>
      <c r="G239" s="1" t="s">
        <v>1213</v>
      </c>
    </row>
    <row r="240" spans="1:7" x14ac:dyDescent="0.15">
      <c r="A240" s="1" t="s">
        <v>522</v>
      </c>
      <c r="B240" s="1">
        <v>0.56699999999999995</v>
      </c>
      <c r="C240" s="1">
        <f t="shared" si="9"/>
        <v>0.27101916318908431</v>
      </c>
      <c r="D240" s="1">
        <f t="shared" si="10"/>
        <v>109.76276109157915</v>
      </c>
      <c r="E240" s="1">
        <f t="shared" si="11"/>
        <v>-2.0404550232146685</v>
      </c>
      <c r="F240" s="1">
        <v>2.2700000000000001E-2</v>
      </c>
      <c r="G240" s="1" t="s">
        <v>1214</v>
      </c>
    </row>
    <row r="241" spans="1:7" x14ac:dyDescent="0.15">
      <c r="A241" s="1" t="s">
        <v>521</v>
      </c>
      <c r="B241" s="1">
        <v>0.56699999999999995</v>
      </c>
      <c r="C241" s="1">
        <f t="shared" si="9"/>
        <v>0.27101916318908431</v>
      </c>
      <c r="D241" s="1">
        <f t="shared" si="10"/>
        <v>109.76276109157915</v>
      </c>
      <c r="E241" s="1">
        <f t="shared" si="11"/>
        <v>-2.0404550232146685</v>
      </c>
      <c r="F241" s="1">
        <v>2.2700000000000001E-2</v>
      </c>
      <c r="G241" s="1" t="s">
        <v>1129</v>
      </c>
    </row>
    <row r="242" spans="1:7" x14ac:dyDescent="0.15">
      <c r="A242" s="1" t="s">
        <v>538</v>
      </c>
      <c r="B242" s="1">
        <v>0.56499999999999995</v>
      </c>
      <c r="C242" s="1">
        <f t="shared" si="9"/>
        <v>0.27227013080779122</v>
      </c>
      <c r="D242" s="1">
        <f t="shared" si="10"/>
        <v>110.26940297715545</v>
      </c>
      <c r="E242" s="1">
        <f t="shared" si="11"/>
        <v>-2.0424550232146688</v>
      </c>
      <c r="F242" s="1">
        <v>1.9599999999999999E-2</v>
      </c>
      <c r="G242" s="1" t="s">
        <v>1215</v>
      </c>
    </row>
    <row r="243" spans="1:7" x14ac:dyDescent="0.15">
      <c r="A243" s="1" t="s">
        <v>625</v>
      </c>
      <c r="B243" s="1">
        <v>0.56499999999999995</v>
      </c>
      <c r="C243" s="1">
        <f t="shared" si="9"/>
        <v>0.27227013080779122</v>
      </c>
      <c r="D243" s="1">
        <f t="shared" si="10"/>
        <v>110.26940297715545</v>
      </c>
      <c r="E243" s="1">
        <f t="shared" si="11"/>
        <v>-2.0424550232146688</v>
      </c>
      <c r="F243" s="1">
        <v>4.3499999999999997E-2</v>
      </c>
      <c r="G243" s="1" t="s">
        <v>626</v>
      </c>
    </row>
    <row r="244" spans="1:7" x14ac:dyDescent="0.15">
      <c r="A244" s="1" t="s">
        <v>449</v>
      </c>
      <c r="B244" s="1">
        <v>0.56100000000000005</v>
      </c>
      <c r="C244" s="1">
        <f t="shared" si="9"/>
        <v>0.27478941531023965</v>
      </c>
      <c r="D244" s="1">
        <f t="shared" si="10"/>
        <v>111.28971320064706</v>
      </c>
      <c r="E244" s="1">
        <f t="shared" si="11"/>
        <v>-2.0464550232146683</v>
      </c>
      <c r="F244" s="1">
        <v>2.6700000000000002E-2</v>
      </c>
      <c r="G244" s="1" t="s">
        <v>1216</v>
      </c>
    </row>
    <row r="245" spans="1:7" x14ac:dyDescent="0.15">
      <c r="A245" s="1" t="s">
        <v>455</v>
      </c>
      <c r="B245" s="1">
        <v>0.55300000000000005</v>
      </c>
      <c r="C245" s="1">
        <f t="shared" si="9"/>
        <v>0.27989813196343621</v>
      </c>
      <c r="D245" s="1">
        <f t="shared" si="10"/>
        <v>113.35874344519166</v>
      </c>
      <c r="E245" s="1">
        <f t="shared" si="11"/>
        <v>-2.0544550232146683</v>
      </c>
      <c r="F245" s="1">
        <v>2.63E-2</v>
      </c>
      <c r="G245" s="1" t="s">
        <v>1174</v>
      </c>
    </row>
    <row r="246" spans="1:7" x14ac:dyDescent="0.15">
      <c r="A246" s="1" t="s">
        <v>556</v>
      </c>
      <c r="B246" s="1">
        <v>0.55300000000000005</v>
      </c>
      <c r="C246" s="1">
        <f t="shared" si="9"/>
        <v>0.27989813196343621</v>
      </c>
      <c r="D246" s="1">
        <f t="shared" si="10"/>
        <v>113.35874344519166</v>
      </c>
      <c r="E246" s="1">
        <f t="shared" si="11"/>
        <v>-2.0544550232146683</v>
      </c>
      <c r="F246" s="1">
        <v>2.63E-2</v>
      </c>
      <c r="G246" s="1" t="s">
        <v>1218</v>
      </c>
    </row>
    <row r="247" spans="1:7" x14ac:dyDescent="0.15">
      <c r="A247" s="1" t="s">
        <v>343</v>
      </c>
      <c r="B247" s="1">
        <v>0.55300000000000005</v>
      </c>
      <c r="C247" s="1">
        <f t="shared" si="9"/>
        <v>0.27989813196343621</v>
      </c>
      <c r="D247" s="1">
        <f t="shared" si="10"/>
        <v>113.35874344519166</v>
      </c>
      <c r="E247" s="1">
        <f t="shared" si="11"/>
        <v>-2.0544550232146683</v>
      </c>
      <c r="F247" s="1">
        <v>2.63E-2</v>
      </c>
      <c r="G247" s="1" t="s">
        <v>1217</v>
      </c>
    </row>
    <row r="248" spans="1:7" x14ac:dyDescent="0.15">
      <c r="A248" s="1" t="s">
        <v>475</v>
      </c>
      <c r="B248" s="1">
        <v>0.55000000000000004</v>
      </c>
      <c r="C248" s="1">
        <f t="shared" si="9"/>
        <v>0.28183829312644526</v>
      </c>
      <c r="D248" s="1">
        <f t="shared" si="10"/>
        <v>114.14450871621032</v>
      </c>
      <c r="E248" s="1">
        <f t="shared" si="11"/>
        <v>-2.0574550232146684</v>
      </c>
      <c r="F248" s="1">
        <v>4.1700000000000001E-2</v>
      </c>
      <c r="G248" s="1" t="s">
        <v>695</v>
      </c>
    </row>
    <row r="249" spans="1:7" x14ac:dyDescent="0.15">
      <c r="A249" s="1" t="s">
        <v>526</v>
      </c>
      <c r="B249" s="1">
        <v>0.55000000000000004</v>
      </c>
      <c r="C249" s="1">
        <f t="shared" si="9"/>
        <v>0.28183829312644526</v>
      </c>
      <c r="D249" s="1">
        <f t="shared" si="10"/>
        <v>114.14450871621032</v>
      </c>
      <c r="E249" s="1">
        <f t="shared" si="11"/>
        <v>-2.0574550232146684</v>
      </c>
      <c r="F249" s="1">
        <v>2.2200000000000001E-2</v>
      </c>
      <c r="G249" s="1" t="s">
        <v>1219</v>
      </c>
    </row>
    <row r="250" spans="1:7" x14ac:dyDescent="0.15">
      <c r="A250" s="1" t="s">
        <v>567</v>
      </c>
      <c r="B250" s="1">
        <v>0.53800000000000003</v>
      </c>
      <c r="C250" s="1">
        <f t="shared" si="9"/>
        <v>0.28973435877013226</v>
      </c>
      <c r="D250" s="1">
        <f t="shared" si="10"/>
        <v>117.34241530190357</v>
      </c>
      <c r="E250" s="1">
        <f t="shared" si="11"/>
        <v>-2.0694550232146685</v>
      </c>
      <c r="F250" s="1">
        <v>2.5600000000000001E-2</v>
      </c>
      <c r="G250" s="1" t="s">
        <v>1222</v>
      </c>
    </row>
    <row r="251" spans="1:7" x14ac:dyDescent="0.15">
      <c r="A251" s="1" t="s">
        <v>468</v>
      </c>
      <c r="B251" s="1">
        <v>0.53800000000000003</v>
      </c>
      <c r="C251" s="1">
        <f t="shared" si="9"/>
        <v>0.28973435877013226</v>
      </c>
      <c r="D251" s="1">
        <f t="shared" si="10"/>
        <v>117.34241530190357</v>
      </c>
      <c r="E251" s="1">
        <f t="shared" si="11"/>
        <v>-2.0694550232146685</v>
      </c>
      <c r="F251" s="1">
        <v>2.5600000000000001E-2</v>
      </c>
      <c r="G251" s="1" t="s">
        <v>1174</v>
      </c>
    </row>
    <row r="252" spans="1:7" x14ac:dyDescent="0.15">
      <c r="A252" s="1" t="s">
        <v>402</v>
      </c>
      <c r="B252" s="1">
        <v>0.53800000000000003</v>
      </c>
      <c r="C252" s="1">
        <f t="shared" si="9"/>
        <v>0.28973435877013226</v>
      </c>
      <c r="D252" s="1">
        <f t="shared" si="10"/>
        <v>117.34241530190357</v>
      </c>
      <c r="E252" s="1">
        <f t="shared" si="11"/>
        <v>-2.0694550232146685</v>
      </c>
      <c r="F252" s="1">
        <v>1.84E-2</v>
      </c>
      <c r="G252" s="1" t="s">
        <v>1220</v>
      </c>
    </row>
    <row r="253" spans="1:7" x14ac:dyDescent="0.15">
      <c r="A253" s="1" t="s">
        <v>758</v>
      </c>
      <c r="B253" s="1">
        <v>0.53800000000000003</v>
      </c>
      <c r="C253" s="1">
        <f t="shared" si="9"/>
        <v>0.28973435877013226</v>
      </c>
      <c r="D253" s="1">
        <f t="shared" si="10"/>
        <v>117.34241530190357</v>
      </c>
      <c r="E253" s="1">
        <f t="shared" si="11"/>
        <v>-2.0694550232146685</v>
      </c>
      <c r="F253" s="1">
        <v>2.5600000000000001E-2</v>
      </c>
      <c r="G253" s="1" t="s">
        <v>1221</v>
      </c>
    </row>
    <row r="254" spans="1:7" x14ac:dyDescent="0.15">
      <c r="A254" s="1" t="s">
        <v>422</v>
      </c>
      <c r="B254" s="1">
        <v>0.53600000000000003</v>
      </c>
      <c r="C254" s="1">
        <f t="shared" si="9"/>
        <v>0.29107171180666036</v>
      </c>
      <c r="D254" s="1">
        <f t="shared" si="10"/>
        <v>117.88404328169744</v>
      </c>
      <c r="E254" s="1">
        <f t="shared" si="11"/>
        <v>-2.0714550232146682</v>
      </c>
      <c r="F254" s="1">
        <v>2.01E-2</v>
      </c>
      <c r="G254" s="1" t="s">
        <v>1223</v>
      </c>
    </row>
    <row r="255" spans="1:7" x14ac:dyDescent="0.15">
      <c r="A255" s="1" t="s">
        <v>633</v>
      </c>
      <c r="B255" s="1">
        <v>0.53500000000000003</v>
      </c>
      <c r="C255" s="1">
        <f t="shared" si="9"/>
        <v>0.29174270140011666</v>
      </c>
      <c r="D255" s="1">
        <f t="shared" si="10"/>
        <v>118.15579406704724</v>
      </c>
      <c r="E255" s="1">
        <f t="shared" si="11"/>
        <v>-2.0724550232146686</v>
      </c>
      <c r="F255" s="1">
        <v>0.04</v>
      </c>
      <c r="G255" s="1" t="s">
        <v>634</v>
      </c>
    </row>
    <row r="256" spans="1:7" x14ac:dyDescent="0.15">
      <c r="A256" s="1" t="s">
        <v>482</v>
      </c>
      <c r="B256" s="1">
        <v>0.53500000000000003</v>
      </c>
      <c r="C256" s="1">
        <f t="shared" si="9"/>
        <v>0.29174270140011666</v>
      </c>
      <c r="D256" s="1">
        <f t="shared" si="10"/>
        <v>118.15579406704724</v>
      </c>
      <c r="E256" s="1">
        <f t="shared" si="11"/>
        <v>-2.0724550232146686</v>
      </c>
      <c r="F256" s="1">
        <v>0.04</v>
      </c>
      <c r="G256" s="1" t="s">
        <v>695</v>
      </c>
    </row>
    <row r="257" spans="1:7" x14ac:dyDescent="0.15">
      <c r="A257" s="1" t="s">
        <v>226</v>
      </c>
      <c r="B257" s="1">
        <v>0.52100000000000002</v>
      </c>
      <c r="C257" s="1">
        <f t="shared" si="9"/>
        <v>0.30130060241861212</v>
      </c>
      <c r="D257" s="1">
        <f t="shared" si="10"/>
        <v>122.02674397953791</v>
      </c>
      <c r="E257" s="1">
        <f t="shared" si="11"/>
        <v>-2.0864550232146684</v>
      </c>
      <c r="F257" s="1">
        <v>2.1399999999999999E-2</v>
      </c>
      <c r="G257" s="1" t="s">
        <v>1224</v>
      </c>
    </row>
    <row r="258" spans="1:7" x14ac:dyDescent="0.15">
      <c r="A258" s="1" t="s">
        <v>493</v>
      </c>
      <c r="B258" s="1">
        <v>0.52</v>
      </c>
      <c r="C258" s="1">
        <f t="shared" si="9"/>
        <v>0.30199517204020154</v>
      </c>
      <c r="D258" s="1">
        <f t="shared" si="10"/>
        <v>122.30804467628163</v>
      </c>
      <c r="E258" s="1">
        <f t="shared" si="11"/>
        <v>-2.0874550232146682</v>
      </c>
      <c r="F258" s="1">
        <v>3.85E-2</v>
      </c>
      <c r="G258" s="1" t="s">
        <v>1225</v>
      </c>
    </row>
    <row r="259" spans="1:7" x14ac:dyDescent="0.15">
      <c r="A259" s="1" t="s">
        <v>490</v>
      </c>
      <c r="B259" s="1">
        <v>0.52</v>
      </c>
      <c r="C259" s="1">
        <f t="shared" ref="C259:C322" si="12">10^LOG(1/10^B259)</f>
        <v>0.30199517204020154</v>
      </c>
      <c r="D259" s="1">
        <f t="shared" ref="D259:D322" si="13">C259*405</f>
        <v>122.30804467628163</v>
      </c>
      <c r="E259" s="1">
        <f t="shared" ref="E259:E322" si="14">-LOG(D259)</f>
        <v>-2.0874550232146682</v>
      </c>
      <c r="F259" s="1">
        <v>3.85E-2</v>
      </c>
      <c r="G259" s="1" t="s">
        <v>695</v>
      </c>
    </row>
    <row r="260" spans="1:7" x14ac:dyDescent="0.15">
      <c r="A260" s="1" t="s">
        <v>668</v>
      </c>
      <c r="B260" s="1">
        <v>0.51600000000000001</v>
      </c>
      <c r="C260" s="1">
        <f t="shared" si="12"/>
        <v>0.30478949896279828</v>
      </c>
      <c r="D260" s="1">
        <f t="shared" si="13"/>
        <v>123.4397470799333</v>
      </c>
      <c r="E260" s="1">
        <f t="shared" si="14"/>
        <v>-2.0914550232146687</v>
      </c>
      <c r="F260" s="1">
        <v>2.47E-2</v>
      </c>
      <c r="G260" s="1" t="s">
        <v>669</v>
      </c>
    </row>
    <row r="261" spans="1:7" x14ac:dyDescent="0.15">
      <c r="A261" s="1" t="s">
        <v>477</v>
      </c>
      <c r="B261" s="1">
        <v>0.50900000000000001</v>
      </c>
      <c r="C261" s="1">
        <f t="shared" si="12"/>
        <v>0.309741929921658</v>
      </c>
      <c r="D261" s="1">
        <f t="shared" si="13"/>
        <v>125.44548161827149</v>
      </c>
      <c r="E261" s="1">
        <f t="shared" si="14"/>
        <v>-2.0984550232146684</v>
      </c>
      <c r="F261" s="1">
        <v>2.4400000000000002E-2</v>
      </c>
      <c r="G261" s="1" t="s">
        <v>1174</v>
      </c>
    </row>
    <row r="262" spans="1:7" x14ac:dyDescent="0.15">
      <c r="A262" s="1" t="s">
        <v>479</v>
      </c>
      <c r="B262" s="1">
        <v>0.50900000000000001</v>
      </c>
      <c r="C262" s="1">
        <f t="shared" si="12"/>
        <v>0.309741929921658</v>
      </c>
      <c r="D262" s="1">
        <f t="shared" si="13"/>
        <v>125.44548161827149</v>
      </c>
      <c r="E262" s="1">
        <f t="shared" si="14"/>
        <v>-2.0984550232146684</v>
      </c>
      <c r="F262" s="1">
        <v>2.4400000000000002E-2</v>
      </c>
      <c r="G262" s="1" t="s">
        <v>1174</v>
      </c>
    </row>
    <row r="263" spans="1:7" x14ac:dyDescent="0.15">
      <c r="A263" s="1" t="s">
        <v>478</v>
      </c>
      <c r="B263" s="1">
        <v>0.50900000000000001</v>
      </c>
      <c r="C263" s="1">
        <f t="shared" si="12"/>
        <v>0.309741929921658</v>
      </c>
      <c r="D263" s="1">
        <f t="shared" si="13"/>
        <v>125.44548161827149</v>
      </c>
      <c r="E263" s="1">
        <f t="shared" si="14"/>
        <v>-2.0984550232146684</v>
      </c>
      <c r="F263" s="1">
        <v>2.4400000000000002E-2</v>
      </c>
      <c r="G263" s="1" t="s">
        <v>1174</v>
      </c>
    </row>
    <row r="264" spans="1:7" x14ac:dyDescent="0.15">
      <c r="A264" s="1" t="s">
        <v>641</v>
      </c>
      <c r="B264" s="1">
        <v>0.50700000000000001</v>
      </c>
      <c r="C264" s="1">
        <f t="shared" si="12"/>
        <v>0.31117163371060175</v>
      </c>
      <c r="D264" s="1">
        <f t="shared" si="13"/>
        <v>126.02451165279371</v>
      </c>
      <c r="E264" s="1">
        <f t="shared" si="14"/>
        <v>-2.1004550232146686</v>
      </c>
      <c r="F264" s="1">
        <v>3.6999999999999998E-2</v>
      </c>
      <c r="G264" s="1" t="s">
        <v>634</v>
      </c>
    </row>
    <row r="265" spans="1:7" x14ac:dyDescent="0.15">
      <c r="A265" s="1" t="s">
        <v>501</v>
      </c>
      <c r="B265" s="1">
        <v>0.50700000000000001</v>
      </c>
      <c r="C265" s="1">
        <f t="shared" si="12"/>
        <v>0.31117163371060175</v>
      </c>
      <c r="D265" s="1">
        <f t="shared" si="13"/>
        <v>126.02451165279371</v>
      </c>
      <c r="E265" s="1">
        <f t="shared" si="14"/>
        <v>-2.1004550232146686</v>
      </c>
      <c r="F265" s="1">
        <v>3.6999999999999998E-2</v>
      </c>
      <c r="G265" s="1" t="s">
        <v>430</v>
      </c>
    </row>
    <row r="266" spans="1:7" x14ac:dyDescent="0.15">
      <c r="A266" s="1" t="s">
        <v>541</v>
      </c>
      <c r="B266" s="1">
        <v>0.50600000000000001</v>
      </c>
      <c r="C266" s="1">
        <f t="shared" si="12"/>
        <v>0.31188895840939368</v>
      </c>
      <c r="D266" s="1">
        <f t="shared" si="13"/>
        <v>126.31502815580444</v>
      </c>
      <c r="E266" s="1">
        <f t="shared" si="14"/>
        <v>-2.1014550232146685</v>
      </c>
      <c r="F266" s="1">
        <v>2.1000000000000001E-2</v>
      </c>
      <c r="G266" s="1" t="s">
        <v>1191</v>
      </c>
    </row>
    <row r="267" spans="1:7" x14ac:dyDescent="0.15">
      <c r="A267" s="1" t="s">
        <v>301</v>
      </c>
      <c r="B267" s="1">
        <v>0.495</v>
      </c>
      <c r="C267" s="1">
        <f t="shared" si="12"/>
        <v>0.31988951096913976</v>
      </c>
      <c r="D267" s="1">
        <f t="shared" si="13"/>
        <v>129.5552519425016</v>
      </c>
      <c r="E267" s="1">
        <f t="shared" si="14"/>
        <v>-2.1124550232146686</v>
      </c>
      <c r="F267" s="1">
        <v>1.6500000000000001E-2</v>
      </c>
      <c r="G267" s="1" t="s">
        <v>1089</v>
      </c>
    </row>
    <row r="268" spans="1:7" x14ac:dyDescent="0.15">
      <c r="A268" s="1" t="s">
        <v>676</v>
      </c>
      <c r="B268" s="1">
        <v>0.495</v>
      </c>
      <c r="C268" s="1">
        <f t="shared" si="12"/>
        <v>0.31988951096913976</v>
      </c>
      <c r="D268" s="1">
        <f t="shared" si="13"/>
        <v>129.5552519425016</v>
      </c>
      <c r="E268" s="1">
        <f t="shared" si="14"/>
        <v>-2.1124550232146686</v>
      </c>
      <c r="F268" s="1">
        <v>2.3800000000000002E-2</v>
      </c>
      <c r="G268" s="1" t="s">
        <v>677</v>
      </c>
    </row>
    <row r="269" spans="1:7" x14ac:dyDescent="0.15">
      <c r="A269" s="1" t="s">
        <v>210</v>
      </c>
      <c r="B269" s="1">
        <v>0.495</v>
      </c>
      <c r="C269" s="1">
        <f t="shared" si="12"/>
        <v>0.31988951096913976</v>
      </c>
      <c r="D269" s="1">
        <f t="shared" si="13"/>
        <v>129.5552519425016</v>
      </c>
      <c r="E269" s="1">
        <f t="shared" si="14"/>
        <v>-2.1124550232146686</v>
      </c>
      <c r="F269" s="1">
        <v>2.3800000000000002E-2</v>
      </c>
      <c r="G269" s="1" t="s">
        <v>1174</v>
      </c>
    </row>
    <row r="270" spans="1:7" x14ac:dyDescent="0.15">
      <c r="A270" s="1" t="s">
        <v>647</v>
      </c>
      <c r="B270" s="1">
        <v>0.49299999999999999</v>
      </c>
      <c r="C270" s="1">
        <f t="shared" si="12"/>
        <v>0.32136605386403166</v>
      </c>
      <c r="D270" s="1">
        <f t="shared" si="13"/>
        <v>130.15325181493282</v>
      </c>
      <c r="E270" s="1">
        <f t="shared" si="14"/>
        <v>-2.1144550232146684</v>
      </c>
      <c r="F270" s="1">
        <v>3.5700000000000003E-2</v>
      </c>
      <c r="G270" s="1" t="s">
        <v>648</v>
      </c>
    </row>
    <row r="271" spans="1:7" x14ac:dyDescent="0.15">
      <c r="A271" s="1" t="s">
        <v>293</v>
      </c>
      <c r="B271" s="1">
        <v>0.48799999999999999</v>
      </c>
      <c r="C271" s="1">
        <f t="shared" si="12"/>
        <v>0.32508729738543435</v>
      </c>
      <c r="D271" s="1">
        <f t="shared" si="13"/>
        <v>131.6603554411009</v>
      </c>
      <c r="E271" s="1">
        <f t="shared" si="14"/>
        <v>-2.1194550232146683</v>
      </c>
      <c r="F271" s="1">
        <v>2.35E-2</v>
      </c>
      <c r="G271" s="1" t="s">
        <v>1226</v>
      </c>
    </row>
    <row r="272" spans="1:7" x14ac:dyDescent="0.15">
      <c r="A272" s="1" t="s">
        <v>314</v>
      </c>
      <c r="B272" s="1">
        <v>0.48499999999999999</v>
      </c>
      <c r="C272" s="1">
        <f t="shared" si="12"/>
        <v>0.32734069487883821</v>
      </c>
      <c r="D272" s="1">
        <f t="shared" si="13"/>
        <v>132.57298142592947</v>
      </c>
      <c r="E272" s="1">
        <f t="shared" si="14"/>
        <v>-2.1224550232146684</v>
      </c>
      <c r="F272" s="1">
        <v>2.0400000000000001E-2</v>
      </c>
      <c r="G272" s="1" t="s">
        <v>1227</v>
      </c>
    </row>
    <row r="273" spans="1:7" x14ac:dyDescent="0.15">
      <c r="A273" s="1" t="s">
        <v>299</v>
      </c>
      <c r="B273" s="1">
        <v>0.48099999999999998</v>
      </c>
      <c r="C273" s="1">
        <f t="shared" si="12"/>
        <v>0.33036954103681476</v>
      </c>
      <c r="D273" s="1">
        <f t="shared" si="13"/>
        <v>133.79966411990998</v>
      </c>
      <c r="E273" s="1">
        <f t="shared" si="14"/>
        <v>-2.1264550232146684</v>
      </c>
      <c r="F273" s="1">
        <v>2.3300000000000001E-2</v>
      </c>
      <c r="G273" s="1" t="s">
        <v>1174</v>
      </c>
    </row>
    <row r="274" spans="1:7" x14ac:dyDescent="0.15">
      <c r="A274" s="1" t="s">
        <v>650</v>
      </c>
      <c r="B274" s="1">
        <v>0.48099999999999998</v>
      </c>
      <c r="C274" s="1">
        <f t="shared" si="12"/>
        <v>0.33036954103681476</v>
      </c>
      <c r="D274" s="1">
        <f t="shared" si="13"/>
        <v>133.79966411990998</v>
      </c>
      <c r="E274" s="1">
        <f t="shared" si="14"/>
        <v>-2.1264550232146684</v>
      </c>
      <c r="F274" s="1">
        <v>3.4500000000000003E-2</v>
      </c>
      <c r="G274" s="1" t="s">
        <v>651</v>
      </c>
    </row>
    <row r="275" spans="1:7" x14ac:dyDescent="0.15">
      <c r="A275" s="1" t="s">
        <v>303</v>
      </c>
      <c r="B275" s="1">
        <v>0.47499999999999998</v>
      </c>
      <c r="C275" s="1">
        <f t="shared" si="12"/>
        <v>0.33496543915782762</v>
      </c>
      <c r="D275" s="1">
        <f t="shared" si="13"/>
        <v>135.66100285892017</v>
      </c>
      <c r="E275" s="1">
        <f t="shared" si="14"/>
        <v>-2.1324550232146686</v>
      </c>
      <c r="F275" s="1">
        <v>2.3E-2</v>
      </c>
      <c r="G275" s="1" t="s">
        <v>1174</v>
      </c>
    </row>
    <row r="276" spans="1:7" x14ac:dyDescent="0.15">
      <c r="A276" s="1" t="s">
        <v>259</v>
      </c>
      <c r="B276" s="1">
        <v>0.46600000000000003</v>
      </c>
      <c r="C276" s="1">
        <f t="shared" si="12"/>
        <v>0.34197944251370871</v>
      </c>
      <c r="D276" s="1">
        <f t="shared" si="13"/>
        <v>138.50167421805202</v>
      </c>
      <c r="E276" s="1">
        <f t="shared" si="14"/>
        <v>-2.1414550232146685</v>
      </c>
      <c r="F276" s="1">
        <v>1.9900000000000001E-2</v>
      </c>
      <c r="G276" s="1" t="s">
        <v>1209</v>
      </c>
    </row>
    <row r="277" spans="1:7" x14ac:dyDescent="0.15">
      <c r="A277" s="1" t="s">
        <v>660</v>
      </c>
      <c r="B277" s="1">
        <v>0.45800000000000002</v>
      </c>
      <c r="C277" s="1">
        <f t="shared" si="12"/>
        <v>0.34833731503601173</v>
      </c>
      <c r="D277" s="1">
        <f t="shared" si="13"/>
        <v>141.07661258958476</v>
      </c>
      <c r="E277" s="1">
        <f t="shared" si="14"/>
        <v>-2.1494550232146685</v>
      </c>
      <c r="F277" s="1">
        <v>3.2300000000000002E-2</v>
      </c>
      <c r="G277" s="1" t="s">
        <v>430</v>
      </c>
    </row>
    <row r="278" spans="1:7" x14ac:dyDescent="0.15">
      <c r="A278" s="1" t="s">
        <v>507</v>
      </c>
      <c r="B278" s="1">
        <v>0.45600000000000002</v>
      </c>
      <c r="C278" s="1">
        <f t="shared" si="12"/>
        <v>0.34994516702835715</v>
      </c>
      <c r="D278" s="1">
        <f t="shared" si="13"/>
        <v>141.72779264648466</v>
      </c>
      <c r="E278" s="1">
        <f t="shared" si="14"/>
        <v>-2.1514550232146683</v>
      </c>
      <c r="F278" s="1">
        <v>2.2200000000000001E-2</v>
      </c>
      <c r="G278" s="1" t="s">
        <v>1228</v>
      </c>
    </row>
    <row r="279" spans="1:7" x14ac:dyDescent="0.15">
      <c r="A279" s="1" t="s">
        <v>563</v>
      </c>
      <c r="B279" s="1">
        <v>0.45600000000000002</v>
      </c>
      <c r="C279" s="1">
        <f t="shared" si="12"/>
        <v>0.34994516702835715</v>
      </c>
      <c r="D279" s="1">
        <f t="shared" si="13"/>
        <v>141.72779264648466</v>
      </c>
      <c r="E279" s="1">
        <f t="shared" si="14"/>
        <v>-2.1514550232146683</v>
      </c>
      <c r="F279" s="1">
        <v>1.9599999999999999E-2</v>
      </c>
      <c r="G279" s="1" t="s">
        <v>1229</v>
      </c>
    </row>
    <row r="280" spans="1:7" x14ac:dyDescent="0.15">
      <c r="A280" s="1" t="s">
        <v>328</v>
      </c>
      <c r="B280" s="1">
        <v>0.45600000000000002</v>
      </c>
      <c r="C280" s="1">
        <f t="shared" si="12"/>
        <v>0.34994516702835715</v>
      </c>
      <c r="D280" s="1">
        <f t="shared" si="13"/>
        <v>141.72779264648466</v>
      </c>
      <c r="E280" s="1">
        <f t="shared" si="14"/>
        <v>-2.1514550232146683</v>
      </c>
      <c r="F280" s="1">
        <v>1.9599999999999999E-2</v>
      </c>
      <c r="G280" s="1" t="s">
        <v>1209</v>
      </c>
    </row>
    <row r="281" spans="1:7" x14ac:dyDescent="0.15">
      <c r="A281" s="1" t="s">
        <v>688</v>
      </c>
      <c r="B281" s="1">
        <v>0.45</v>
      </c>
      <c r="C281" s="1">
        <f t="shared" si="12"/>
        <v>0.35481338923357542</v>
      </c>
      <c r="D281" s="1">
        <f t="shared" si="13"/>
        <v>143.69942263959805</v>
      </c>
      <c r="E281" s="1">
        <f t="shared" si="14"/>
        <v>-2.1574550232146685</v>
      </c>
      <c r="F281" s="1">
        <v>2.1999999999999999E-2</v>
      </c>
      <c r="G281" s="1" t="s">
        <v>689</v>
      </c>
    </row>
    <row r="282" spans="1:7" x14ac:dyDescent="0.15">
      <c r="A282" s="1" t="s">
        <v>572</v>
      </c>
      <c r="B282" s="1">
        <v>0.438</v>
      </c>
      <c r="C282" s="1">
        <f t="shared" si="12"/>
        <v>0.36475394692560775</v>
      </c>
      <c r="D282" s="1">
        <f t="shared" si="13"/>
        <v>147.72534850487114</v>
      </c>
      <c r="E282" s="1">
        <f t="shared" si="14"/>
        <v>-2.1694550232146685</v>
      </c>
      <c r="F282" s="1">
        <v>1.9099999999999999E-2</v>
      </c>
      <c r="G282" s="1" t="s">
        <v>1231</v>
      </c>
    </row>
    <row r="283" spans="1:7" x14ac:dyDescent="0.15">
      <c r="A283" s="1" t="s">
        <v>405</v>
      </c>
      <c r="B283" s="1">
        <v>0.438</v>
      </c>
      <c r="C283" s="1">
        <f t="shared" si="12"/>
        <v>0.36475394692560775</v>
      </c>
      <c r="D283" s="1">
        <f t="shared" si="13"/>
        <v>147.72534850487114</v>
      </c>
      <c r="E283" s="1">
        <f t="shared" si="14"/>
        <v>-2.1694550232146685</v>
      </c>
      <c r="F283" s="1">
        <v>2.1499999999999998E-2</v>
      </c>
      <c r="G283" s="1" t="s">
        <v>1230</v>
      </c>
    </row>
    <row r="284" spans="1:7" x14ac:dyDescent="0.15">
      <c r="A284" s="1" t="s">
        <v>409</v>
      </c>
      <c r="B284" s="1">
        <v>0.433</v>
      </c>
      <c r="C284" s="1">
        <f t="shared" si="12"/>
        <v>0.36897759857015028</v>
      </c>
      <c r="D284" s="1">
        <f t="shared" si="13"/>
        <v>149.43592742091087</v>
      </c>
      <c r="E284" s="1">
        <f t="shared" si="14"/>
        <v>-2.1744550232146684</v>
      </c>
      <c r="F284" s="1">
        <v>1.9E-2</v>
      </c>
      <c r="G284" s="1" t="s">
        <v>1142</v>
      </c>
    </row>
    <row r="285" spans="1:7" x14ac:dyDescent="0.15">
      <c r="A285" s="1" t="s">
        <v>516</v>
      </c>
      <c r="B285" s="1">
        <v>0.432</v>
      </c>
      <c r="C285" s="1">
        <f t="shared" si="12"/>
        <v>0.36982817978026616</v>
      </c>
      <c r="D285" s="1">
        <f t="shared" si="13"/>
        <v>149.78041281100781</v>
      </c>
      <c r="E285" s="1">
        <f t="shared" si="14"/>
        <v>-2.1754550232146683</v>
      </c>
      <c r="F285" s="1">
        <v>2.1299999999999999E-2</v>
      </c>
      <c r="G285" s="1" t="s">
        <v>1174</v>
      </c>
    </row>
    <row r="286" spans="1:7" x14ac:dyDescent="0.15">
      <c r="A286" s="1" t="s">
        <v>505</v>
      </c>
      <c r="B286" s="1">
        <v>0.42899999999999999</v>
      </c>
      <c r="C286" s="1">
        <f t="shared" si="12"/>
        <v>0.37239170625456841</v>
      </c>
      <c r="D286" s="1">
        <f t="shared" si="13"/>
        <v>150.81864103310019</v>
      </c>
      <c r="E286" s="1">
        <f t="shared" si="14"/>
        <v>-2.1784550232146684</v>
      </c>
      <c r="F286" s="1">
        <v>1.89E-2</v>
      </c>
      <c r="G286" s="1" t="s">
        <v>1232</v>
      </c>
    </row>
    <row r="287" spans="1:7" x14ac:dyDescent="0.15">
      <c r="A287" s="1" t="s">
        <v>530</v>
      </c>
      <c r="B287" s="1">
        <v>0.42599999999999999</v>
      </c>
      <c r="C287" s="1">
        <f t="shared" si="12"/>
        <v>0.37497300224548341</v>
      </c>
      <c r="D287" s="1">
        <f t="shared" si="13"/>
        <v>151.86406590942079</v>
      </c>
      <c r="E287" s="1">
        <f t="shared" si="14"/>
        <v>-2.1814550232146686</v>
      </c>
      <c r="F287" s="1">
        <v>2.9399999999999999E-2</v>
      </c>
      <c r="G287" s="1" t="s">
        <v>695</v>
      </c>
    </row>
    <row r="288" spans="1:7" x14ac:dyDescent="0.15">
      <c r="A288" s="1" t="s">
        <v>531</v>
      </c>
      <c r="B288" s="1">
        <v>0.42599999999999999</v>
      </c>
      <c r="C288" s="1">
        <f t="shared" si="12"/>
        <v>0.37497300224548341</v>
      </c>
      <c r="D288" s="1">
        <f t="shared" si="13"/>
        <v>151.86406590942079</v>
      </c>
      <c r="E288" s="1">
        <f t="shared" si="14"/>
        <v>-2.1814550232146686</v>
      </c>
      <c r="F288" s="1">
        <v>2.9399999999999999E-2</v>
      </c>
      <c r="G288" s="1" t="s">
        <v>430</v>
      </c>
    </row>
    <row r="289" spans="1:7" x14ac:dyDescent="0.15">
      <c r="A289" s="1" t="s">
        <v>670</v>
      </c>
      <c r="B289" s="1">
        <v>0.42599999999999999</v>
      </c>
      <c r="C289" s="1">
        <f t="shared" si="12"/>
        <v>0.37497300224548341</v>
      </c>
      <c r="D289" s="1">
        <f t="shared" si="13"/>
        <v>151.86406590942079</v>
      </c>
      <c r="E289" s="1">
        <f t="shared" si="14"/>
        <v>-2.1814550232146686</v>
      </c>
      <c r="F289" s="1">
        <v>2.9399999999999999E-2</v>
      </c>
      <c r="G289" s="1" t="s">
        <v>671</v>
      </c>
    </row>
    <row r="290" spans="1:7" x14ac:dyDescent="0.15">
      <c r="A290" s="1" t="s">
        <v>520</v>
      </c>
      <c r="B290" s="1">
        <v>0.42</v>
      </c>
      <c r="C290" s="1">
        <f t="shared" si="12"/>
        <v>0.38018939632056109</v>
      </c>
      <c r="D290" s="1">
        <f t="shared" si="13"/>
        <v>153.97670550982724</v>
      </c>
      <c r="E290" s="1">
        <f t="shared" si="14"/>
        <v>-2.1874550232146683</v>
      </c>
      <c r="F290" s="1">
        <v>2.0799999999999999E-2</v>
      </c>
      <c r="G290" s="1" t="s">
        <v>1174</v>
      </c>
    </row>
    <row r="291" spans="1:7" x14ac:dyDescent="0.15">
      <c r="A291" s="1" t="s">
        <v>674</v>
      </c>
      <c r="B291" s="1">
        <v>0.41699999999999998</v>
      </c>
      <c r="C291" s="1">
        <f t="shared" si="12"/>
        <v>0.38282474331682254</v>
      </c>
      <c r="D291" s="1">
        <f t="shared" si="13"/>
        <v>155.04402104331314</v>
      </c>
      <c r="E291" s="1">
        <f t="shared" si="14"/>
        <v>-2.1904550232146685</v>
      </c>
      <c r="F291" s="1">
        <v>2.86E-2</v>
      </c>
      <c r="G291" s="1" t="s">
        <v>675</v>
      </c>
    </row>
    <row r="292" spans="1:7" x14ac:dyDescent="0.15">
      <c r="A292" s="1" t="s">
        <v>588</v>
      </c>
      <c r="B292" s="1">
        <v>0.41199999999999998</v>
      </c>
      <c r="C292" s="1">
        <f t="shared" si="12"/>
        <v>0.38725764492161713</v>
      </c>
      <c r="D292" s="1">
        <f t="shared" si="13"/>
        <v>156.83934619325493</v>
      </c>
      <c r="E292" s="1">
        <f t="shared" si="14"/>
        <v>-2.1954550232146683</v>
      </c>
      <c r="F292" s="1">
        <v>1.84E-2</v>
      </c>
      <c r="G292" s="1" t="s">
        <v>1233</v>
      </c>
    </row>
    <row r="293" spans="1:7" x14ac:dyDescent="0.15">
      <c r="A293" s="1" t="s">
        <v>488</v>
      </c>
      <c r="B293" s="1">
        <v>0.41099999999999998</v>
      </c>
      <c r="C293" s="1">
        <f t="shared" si="12"/>
        <v>0.38815036599064823</v>
      </c>
      <c r="D293" s="1">
        <f t="shared" si="13"/>
        <v>157.20089822621253</v>
      </c>
      <c r="E293" s="1">
        <f t="shared" si="14"/>
        <v>-2.1964550232146687</v>
      </c>
      <c r="F293" s="1">
        <v>1.6799999999999999E-2</v>
      </c>
      <c r="G293" s="1" t="s">
        <v>1234</v>
      </c>
    </row>
    <row r="294" spans="1:7" x14ac:dyDescent="0.15">
      <c r="A294" s="1" t="s">
        <v>257</v>
      </c>
      <c r="B294" s="1">
        <v>0.41</v>
      </c>
      <c r="C294" s="1">
        <f t="shared" si="12"/>
        <v>0.3890451449942805</v>
      </c>
      <c r="D294" s="1">
        <f t="shared" si="13"/>
        <v>157.56328372268359</v>
      </c>
      <c r="E294" s="1">
        <f t="shared" si="14"/>
        <v>-2.1974550232146686</v>
      </c>
      <c r="F294" s="1">
        <v>2.0400000000000001E-2</v>
      </c>
      <c r="G294" s="1" t="s">
        <v>1174</v>
      </c>
    </row>
    <row r="295" spans="1:7" x14ac:dyDescent="0.15">
      <c r="A295" s="1" t="s">
        <v>725</v>
      </c>
      <c r="B295" s="1">
        <v>0.40500000000000003</v>
      </c>
      <c r="C295" s="1">
        <f t="shared" si="12"/>
        <v>0.39355007545577742</v>
      </c>
      <c r="D295" s="1">
        <f t="shared" si="13"/>
        <v>159.38778055958986</v>
      </c>
      <c r="E295" s="1">
        <f t="shared" si="14"/>
        <v>-2.2024550232146685</v>
      </c>
      <c r="F295" s="1">
        <v>2.0199999999999999E-2</v>
      </c>
      <c r="G295" s="1" t="s">
        <v>726</v>
      </c>
    </row>
    <row r="296" spans="1:7" x14ac:dyDescent="0.15">
      <c r="A296" s="1" t="s">
        <v>678</v>
      </c>
      <c r="B296" s="1">
        <v>0.39800000000000002</v>
      </c>
      <c r="C296" s="1">
        <f t="shared" si="12"/>
        <v>0.3999447497610974</v>
      </c>
      <c r="D296" s="1">
        <f t="shared" si="13"/>
        <v>161.97762365324445</v>
      </c>
      <c r="E296" s="1">
        <f t="shared" si="14"/>
        <v>-2.2094550232146686</v>
      </c>
      <c r="F296" s="1">
        <v>2.7E-2</v>
      </c>
      <c r="G296" s="1" t="s">
        <v>679</v>
      </c>
    </row>
    <row r="297" spans="1:7" x14ac:dyDescent="0.15">
      <c r="A297" s="1" t="s">
        <v>681</v>
      </c>
      <c r="B297" s="1">
        <v>0.39800000000000002</v>
      </c>
      <c r="C297" s="1">
        <f t="shared" si="12"/>
        <v>0.3999447497610974</v>
      </c>
      <c r="D297" s="1">
        <f t="shared" si="13"/>
        <v>161.97762365324445</v>
      </c>
      <c r="E297" s="1">
        <f t="shared" si="14"/>
        <v>-2.2094550232146686</v>
      </c>
      <c r="F297" s="1">
        <v>2.7E-2</v>
      </c>
      <c r="G297" s="1" t="s">
        <v>682</v>
      </c>
    </row>
    <row r="298" spans="1:7" x14ac:dyDescent="0.15">
      <c r="A298" s="1" t="s">
        <v>680</v>
      </c>
      <c r="B298" s="1">
        <v>0.39800000000000002</v>
      </c>
      <c r="C298" s="1">
        <f t="shared" si="12"/>
        <v>0.3999447497610974</v>
      </c>
      <c r="D298" s="1">
        <f t="shared" si="13"/>
        <v>161.97762365324445</v>
      </c>
      <c r="E298" s="1">
        <f t="shared" si="14"/>
        <v>-2.2094550232146686</v>
      </c>
      <c r="F298" s="1">
        <v>2.7E-2</v>
      </c>
      <c r="G298" s="1" t="s">
        <v>648</v>
      </c>
    </row>
    <row r="299" spans="1:7" x14ac:dyDescent="0.15">
      <c r="A299" s="1" t="s">
        <v>540</v>
      </c>
      <c r="B299" s="1">
        <v>0.39800000000000002</v>
      </c>
      <c r="C299" s="1">
        <f t="shared" si="12"/>
        <v>0.3999447497610974</v>
      </c>
      <c r="D299" s="1">
        <f t="shared" si="13"/>
        <v>161.97762365324445</v>
      </c>
      <c r="E299" s="1">
        <f t="shared" si="14"/>
        <v>-2.2094550232146686</v>
      </c>
      <c r="F299" s="1">
        <v>2.7E-2</v>
      </c>
      <c r="G299" s="1" t="s">
        <v>430</v>
      </c>
    </row>
    <row r="300" spans="1:7" x14ac:dyDescent="0.15">
      <c r="A300" s="1" t="s">
        <v>519</v>
      </c>
      <c r="B300" s="1">
        <v>0.39600000000000002</v>
      </c>
      <c r="C300" s="1">
        <f t="shared" si="12"/>
        <v>0.40179081084893986</v>
      </c>
      <c r="D300" s="1">
        <f t="shared" si="13"/>
        <v>162.72527839382064</v>
      </c>
      <c r="E300" s="1">
        <f t="shared" si="14"/>
        <v>-2.2114550232146684</v>
      </c>
      <c r="F300" s="1">
        <v>1.7999999999999999E-2</v>
      </c>
      <c r="G300" s="1" t="s">
        <v>1160</v>
      </c>
    </row>
    <row r="301" spans="1:7" x14ac:dyDescent="0.15">
      <c r="A301" s="1" t="s">
        <v>543</v>
      </c>
      <c r="B301" s="1">
        <v>0.38900000000000001</v>
      </c>
      <c r="C301" s="1">
        <f t="shared" si="12"/>
        <v>0.40831938633269199</v>
      </c>
      <c r="D301" s="1">
        <f t="shared" si="13"/>
        <v>165.36935146474025</v>
      </c>
      <c r="E301" s="1">
        <f t="shared" si="14"/>
        <v>-2.2184550232146685</v>
      </c>
      <c r="F301" s="1">
        <v>2.63E-2</v>
      </c>
      <c r="G301" s="1" t="s">
        <v>695</v>
      </c>
    </row>
    <row r="302" spans="1:7" x14ac:dyDescent="0.15">
      <c r="A302" s="1" t="s">
        <v>548</v>
      </c>
      <c r="B302" s="1">
        <v>0.38100000000000001</v>
      </c>
      <c r="C302" s="1">
        <f t="shared" si="12"/>
        <v>0.41591061049402206</v>
      </c>
      <c r="D302" s="1">
        <f t="shared" si="13"/>
        <v>168.44379725007894</v>
      </c>
      <c r="E302" s="1">
        <f t="shared" si="14"/>
        <v>-2.2264550232146685</v>
      </c>
      <c r="F302" s="1">
        <v>2.5600000000000001E-2</v>
      </c>
      <c r="G302" s="1" t="s">
        <v>1235</v>
      </c>
    </row>
    <row r="303" spans="1:7" x14ac:dyDescent="0.15">
      <c r="A303" s="1" t="s">
        <v>686</v>
      </c>
      <c r="B303" s="1">
        <v>0.38100000000000001</v>
      </c>
      <c r="C303" s="1">
        <f t="shared" si="12"/>
        <v>0.41591061049402206</v>
      </c>
      <c r="D303" s="1">
        <f t="shared" si="13"/>
        <v>168.44379725007894</v>
      </c>
      <c r="E303" s="1">
        <f t="shared" si="14"/>
        <v>-2.2264550232146685</v>
      </c>
      <c r="F303" s="1">
        <v>2.5600000000000001E-2</v>
      </c>
      <c r="G303" s="1" t="s">
        <v>687</v>
      </c>
    </row>
    <row r="304" spans="1:7" x14ac:dyDescent="0.15">
      <c r="A304" s="1" t="s">
        <v>269</v>
      </c>
      <c r="B304" s="1">
        <v>0.379</v>
      </c>
      <c r="C304" s="1">
        <f t="shared" si="12"/>
        <v>0.41783036664662171</v>
      </c>
      <c r="D304" s="1">
        <f t="shared" si="13"/>
        <v>169.22129849188178</v>
      </c>
      <c r="E304" s="1">
        <f t="shared" si="14"/>
        <v>-2.2284550232146683</v>
      </c>
      <c r="F304" s="1">
        <v>1.9199999999999998E-2</v>
      </c>
      <c r="G304" s="1" t="s">
        <v>1174</v>
      </c>
    </row>
    <row r="305" spans="1:7" x14ac:dyDescent="0.15">
      <c r="A305" s="1" t="s">
        <v>451</v>
      </c>
      <c r="B305" s="1">
        <v>0.36499999999999999</v>
      </c>
      <c r="C305" s="1">
        <f t="shared" si="12"/>
        <v>0.43151907682776519</v>
      </c>
      <c r="D305" s="1">
        <f t="shared" si="13"/>
        <v>174.7652261152449</v>
      </c>
      <c r="E305" s="1">
        <f t="shared" si="14"/>
        <v>-2.2424550232146685</v>
      </c>
      <c r="F305" s="1">
        <v>1.8700000000000001E-2</v>
      </c>
      <c r="G305" s="1" t="s">
        <v>1174</v>
      </c>
    </row>
    <row r="306" spans="1:7" x14ac:dyDescent="0.15">
      <c r="A306" s="1" t="s">
        <v>453</v>
      </c>
      <c r="B306" s="1">
        <v>0.36499999999999999</v>
      </c>
      <c r="C306" s="1">
        <f t="shared" si="12"/>
        <v>0.43151907682776519</v>
      </c>
      <c r="D306" s="1">
        <f t="shared" si="13"/>
        <v>174.7652261152449</v>
      </c>
      <c r="E306" s="1">
        <f t="shared" si="14"/>
        <v>-2.2424550232146685</v>
      </c>
      <c r="F306" s="1">
        <v>1.8700000000000001E-2</v>
      </c>
      <c r="G306" s="1" t="s">
        <v>1174</v>
      </c>
    </row>
    <row r="307" spans="1:7" x14ac:dyDescent="0.15">
      <c r="A307" s="1" t="s">
        <v>611</v>
      </c>
      <c r="B307" s="1">
        <v>0.35799999999999998</v>
      </c>
      <c r="C307" s="1">
        <f t="shared" si="12"/>
        <v>0.4385306977749856</v>
      </c>
      <c r="D307" s="1">
        <f t="shared" si="13"/>
        <v>177.60493259886917</v>
      </c>
      <c r="E307" s="1">
        <f t="shared" si="14"/>
        <v>-2.2494550232146686</v>
      </c>
      <c r="F307" s="1">
        <v>1.5800000000000002E-2</v>
      </c>
      <c r="G307" s="1" t="s">
        <v>1236</v>
      </c>
    </row>
    <row r="308" spans="1:7" x14ac:dyDescent="0.15">
      <c r="A308" s="1" t="s">
        <v>694</v>
      </c>
      <c r="B308" s="1">
        <v>0.35699999999999998</v>
      </c>
      <c r="C308" s="1">
        <f t="shared" si="12"/>
        <v>0.4395416154378245</v>
      </c>
      <c r="D308" s="1">
        <f t="shared" si="13"/>
        <v>178.01435425231892</v>
      </c>
      <c r="E308" s="1">
        <f t="shared" si="14"/>
        <v>-2.2504550232146685</v>
      </c>
      <c r="F308" s="1">
        <v>2.3800000000000002E-2</v>
      </c>
      <c r="G308" s="1" t="s">
        <v>695</v>
      </c>
    </row>
    <row r="309" spans="1:7" x14ac:dyDescent="0.15">
      <c r="A309" s="1" t="s">
        <v>562</v>
      </c>
      <c r="B309" s="1">
        <v>0.35699999999999998</v>
      </c>
      <c r="C309" s="1">
        <f t="shared" si="12"/>
        <v>0.4395416154378245</v>
      </c>
      <c r="D309" s="1">
        <f t="shared" si="13"/>
        <v>178.01435425231892</v>
      </c>
      <c r="E309" s="1">
        <f t="shared" si="14"/>
        <v>-2.2504550232146685</v>
      </c>
      <c r="F309" s="1">
        <v>2.3800000000000002E-2</v>
      </c>
      <c r="G309" s="1" t="s">
        <v>1225</v>
      </c>
    </row>
    <row r="310" spans="1:7" x14ac:dyDescent="0.15">
      <c r="A310" s="1" t="s">
        <v>696</v>
      </c>
      <c r="B310" s="1">
        <v>0.34899999999999998</v>
      </c>
      <c r="C310" s="1">
        <f t="shared" si="12"/>
        <v>0.4477133041763624</v>
      </c>
      <c r="D310" s="1">
        <f t="shared" si="13"/>
        <v>181.32388819142676</v>
      </c>
      <c r="E310" s="1">
        <f t="shared" si="14"/>
        <v>-2.2584550232146685</v>
      </c>
      <c r="F310" s="1">
        <v>2.3300000000000001E-2</v>
      </c>
      <c r="G310" s="1" t="s">
        <v>695</v>
      </c>
    </row>
    <row r="311" spans="1:7" x14ac:dyDescent="0.15">
      <c r="A311" s="1" t="s">
        <v>617</v>
      </c>
      <c r="B311" s="1">
        <v>0.34300000000000003</v>
      </c>
      <c r="C311" s="1">
        <f t="shared" si="12"/>
        <v>0.45394161665020311</v>
      </c>
      <c r="D311" s="1">
        <f t="shared" si="13"/>
        <v>183.84635474333226</v>
      </c>
      <c r="E311" s="1">
        <f t="shared" si="14"/>
        <v>-2.2644550232146683</v>
      </c>
      <c r="F311" s="1">
        <v>1.47E-2</v>
      </c>
      <c r="G311" s="1" t="s">
        <v>1237</v>
      </c>
    </row>
    <row r="312" spans="1:7" x14ac:dyDescent="0.15">
      <c r="A312" s="1" t="s">
        <v>697</v>
      </c>
      <c r="B312" s="1">
        <v>0.33400000000000002</v>
      </c>
      <c r="C312" s="1">
        <f t="shared" si="12"/>
        <v>0.46344691973628799</v>
      </c>
      <c r="D312" s="1">
        <f t="shared" si="13"/>
        <v>187.69600249319663</v>
      </c>
      <c r="E312" s="1">
        <f t="shared" si="14"/>
        <v>-2.2734550232146686</v>
      </c>
      <c r="F312" s="1">
        <v>2.2200000000000001E-2</v>
      </c>
      <c r="G312" s="1" t="s">
        <v>698</v>
      </c>
    </row>
    <row r="313" spans="1:7" x14ac:dyDescent="0.15">
      <c r="A313" s="1" t="s">
        <v>569</v>
      </c>
      <c r="B313" s="1">
        <v>0.32400000000000001</v>
      </c>
      <c r="C313" s="1">
        <f t="shared" si="12"/>
        <v>0.47424198526024458</v>
      </c>
      <c r="D313" s="1">
        <f t="shared" si="13"/>
        <v>192.06800403039907</v>
      </c>
      <c r="E313" s="1">
        <f t="shared" si="14"/>
        <v>-2.2834550232146684</v>
      </c>
      <c r="F313" s="1">
        <v>1.72E-2</v>
      </c>
      <c r="G313" s="1" t="s">
        <v>1174</v>
      </c>
    </row>
    <row r="314" spans="1:7" x14ac:dyDescent="0.15">
      <c r="A314" s="1" t="s">
        <v>483</v>
      </c>
      <c r="B314" s="1">
        <v>0.32400000000000001</v>
      </c>
      <c r="C314" s="1">
        <f t="shared" si="12"/>
        <v>0.47424198526024458</v>
      </c>
      <c r="D314" s="1">
        <f t="shared" si="13"/>
        <v>192.06800403039907</v>
      </c>
      <c r="E314" s="1">
        <f t="shared" si="14"/>
        <v>-2.2834550232146684</v>
      </c>
      <c r="F314" s="1">
        <v>1.72E-2</v>
      </c>
      <c r="G314" s="1" t="s">
        <v>1200</v>
      </c>
    </row>
    <row r="315" spans="1:7" x14ac:dyDescent="0.15">
      <c r="A315" s="1" t="s">
        <v>550</v>
      </c>
      <c r="B315" s="1">
        <v>0.32400000000000001</v>
      </c>
      <c r="C315" s="1">
        <f t="shared" si="12"/>
        <v>0.47424198526024458</v>
      </c>
      <c r="D315" s="1">
        <f t="shared" si="13"/>
        <v>192.06800403039907</v>
      </c>
      <c r="E315" s="1">
        <f t="shared" si="14"/>
        <v>-2.2834550232146684</v>
      </c>
      <c r="F315" s="1">
        <v>1.6E-2</v>
      </c>
      <c r="G315" s="1" t="s">
        <v>1238</v>
      </c>
    </row>
    <row r="316" spans="1:7" x14ac:dyDescent="0.15">
      <c r="A316" s="1" t="s">
        <v>332</v>
      </c>
      <c r="B316" s="1">
        <v>0.32100000000000001</v>
      </c>
      <c r="C316" s="1">
        <f t="shared" si="12"/>
        <v>0.47752927365769077</v>
      </c>
      <c r="D316" s="1">
        <f t="shared" si="13"/>
        <v>193.39935583136477</v>
      </c>
      <c r="E316" s="1">
        <f t="shared" si="14"/>
        <v>-2.2864550232146685</v>
      </c>
      <c r="F316" s="1">
        <v>2.1299999999999999E-2</v>
      </c>
      <c r="G316" s="1" t="s">
        <v>1239</v>
      </c>
    </row>
    <row r="317" spans="1:7" x14ac:dyDescent="0.15">
      <c r="A317" s="1" t="s">
        <v>699</v>
      </c>
      <c r="B317" s="1">
        <v>0.32100000000000001</v>
      </c>
      <c r="C317" s="1">
        <f t="shared" si="12"/>
        <v>0.47752927365769077</v>
      </c>
      <c r="D317" s="1">
        <f t="shared" si="13"/>
        <v>193.39935583136477</v>
      </c>
      <c r="E317" s="1">
        <f t="shared" si="14"/>
        <v>-2.2864550232146685</v>
      </c>
      <c r="F317" s="1">
        <v>2.1299999999999999E-2</v>
      </c>
      <c r="G317" s="1" t="s">
        <v>695</v>
      </c>
    </row>
    <row r="318" spans="1:7" x14ac:dyDescent="0.15">
      <c r="A318" s="1" t="s">
        <v>1240</v>
      </c>
      <c r="B318" s="1">
        <v>0.32100000000000001</v>
      </c>
      <c r="C318" s="1">
        <f t="shared" si="12"/>
        <v>0.47752927365769077</v>
      </c>
      <c r="D318" s="1">
        <f t="shared" si="13"/>
        <v>193.39935583136477</v>
      </c>
      <c r="E318" s="1">
        <f t="shared" si="14"/>
        <v>-2.2864550232146685</v>
      </c>
      <c r="F318" s="1">
        <v>2.1299999999999999E-2</v>
      </c>
      <c r="G318" s="1" t="s">
        <v>1122</v>
      </c>
    </row>
    <row r="319" spans="1:7" x14ac:dyDescent="0.15">
      <c r="A319" s="1" t="s">
        <v>587</v>
      </c>
      <c r="B319" s="1">
        <v>0.32100000000000001</v>
      </c>
      <c r="C319" s="1">
        <f t="shared" si="12"/>
        <v>0.47752927365769077</v>
      </c>
      <c r="D319" s="1">
        <f t="shared" si="13"/>
        <v>193.39935583136477</v>
      </c>
      <c r="E319" s="1">
        <f t="shared" si="14"/>
        <v>-2.2864550232146685</v>
      </c>
      <c r="F319" s="1">
        <v>2.1299999999999999E-2</v>
      </c>
      <c r="G319" s="1" t="s">
        <v>695</v>
      </c>
    </row>
    <row r="320" spans="1:7" x14ac:dyDescent="0.15">
      <c r="A320" s="1" t="s">
        <v>228</v>
      </c>
      <c r="B320" s="1">
        <v>0.314</v>
      </c>
      <c r="C320" s="1">
        <f t="shared" si="12"/>
        <v>0.48528850016212099</v>
      </c>
      <c r="D320" s="1">
        <f t="shared" si="13"/>
        <v>196.54184256565901</v>
      </c>
      <c r="E320" s="1">
        <f t="shared" si="14"/>
        <v>-2.2934550232146687</v>
      </c>
      <c r="F320" s="1">
        <v>2.0799999999999999E-2</v>
      </c>
      <c r="G320" s="1" t="s">
        <v>1241</v>
      </c>
    </row>
    <row r="321" spans="1:7" x14ac:dyDescent="0.15">
      <c r="A321" s="1" t="s">
        <v>574</v>
      </c>
      <c r="B321" s="1">
        <v>0.312</v>
      </c>
      <c r="C321" s="1">
        <f t="shared" si="12"/>
        <v>0.48752849010338617</v>
      </c>
      <c r="D321" s="1">
        <f t="shared" si="13"/>
        <v>197.44903849187139</v>
      </c>
      <c r="E321" s="1">
        <f t="shared" si="14"/>
        <v>-2.2954550232146684</v>
      </c>
      <c r="F321" s="1">
        <v>1.6799999999999999E-2</v>
      </c>
      <c r="G321" s="1" t="s">
        <v>1174</v>
      </c>
    </row>
    <row r="322" spans="1:7" x14ac:dyDescent="0.15">
      <c r="A322" s="1" t="s">
        <v>558</v>
      </c>
      <c r="B322" s="1">
        <v>0.309</v>
      </c>
      <c r="C322" s="1">
        <f t="shared" si="12"/>
        <v>0.49090787615260306</v>
      </c>
      <c r="D322" s="1">
        <f t="shared" si="13"/>
        <v>198.81768984180425</v>
      </c>
      <c r="E322" s="1">
        <f t="shared" si="14"/>
        <v>-2.2984550232146685</v>
      </c>
      <c r="F322" s="1">
        <v>1.5599999999999999E-2</v>
      </c>
      <c r="G322" s="1" t="s">
        <v>1242</v>
      </c>
    </row>
    <row r="323" spans="1:7" x14ac:dyDescent="0.15">
      <c r="A323" s="1" t="s">
        <v>595</v>
      </c>
      <c r="B323" s="1">
        <v>0.308</v>
      </c>
      <c r="C323" s="1">
        <f t="shared" ref="C323:C386" si="15">10^LOG(1/10^B323)</f>
        <v>0.49203953568145087</v>
      </c>
      <c r="D323" s="1">
        <f t="shared" ref="D323:D348" si="16">C323*405</f>
        <v>199.27601195098759</v>
      </c>
      <c r="E323" s="1">
        <f t="shared" ref="E323:E348" si="17">-LOG(D323)</f>
        <v>-2.2994550232146684</v>
      </c>
      <c r="F323" s="1">
        <v>2.0400000000000001E-2</v>
      </c>
      <c r="G323" s="1" t="s">
        <v>1243</v>
      </c>
    </row>
    <row r="324" spans="1:7" x14ac:dyDescent="0.15">
      <c r="A324" s="1" t="s">
        <v>363</v>
      </c>
      <c r="B324" s="1">
        <v>0.30299999999999999</v>
      </c>
      <c r="C324" s="1">
        <f t="shared" si="15"/>
        <v>0.49773708497893598</v>
      </c>
      <c r="D324" s="1">
        <f t="shared" si="16"/>
        <v>201.58351941646907</v>
      </c>
      <c r="E324" s="1">
        <f t="shared" si="17"/>
        <v>-2.3044550232146683</v>
      </c>
      <c r="F324" s="1">
        <v>1.4200000000000001E-2</v>
      </c>
      <c r="G324" s="1" t="s">
        <v>1244</v>
      </c>
    </row>
    <row r="325" spans="1:7" x14ac:dyDescent="0.15">
      <c r="A325" s="1" t="s">
        <v>763</v>
      </c>
      <c r="B325" s="1">
        <v>0.30199999999999999</v>
      </c>
      <c r="C325" s="1">
        <f t="shared" si="15"/>
        <v>0.49888448746001202</v>
      </c>
      <c r="D325" s="1">
        <f t="shared" si="16"/>
        <v>202.04821742130486</v>
      </c>
      <c r="E325" s="1">
        <f t="shared" si="17"/>
        <v>-2.3054550232146682</v>
      </c>
      <c r="F325" s="1">
        <v>0.02</v>
      </c>
      <c r="G325" s="1" t="s">
        <v>760</v>
      </c>
    </row>
    <row r="326" spans="1:7" x14ac:dyDescent="0.15">
      <c r="A326" s="1" t="s">
        <v>781</v>
      </c>
      <c r="B326" s="1">
        <v>0.30199999999999999</v>
      </c>
      <c r="C326" s="1">
        <f t="shared" si="15"/>
        <v>0.49888448746001202</v>
      </c>
      <c r="D326" s="1">
        <f t="shared" si="16"/>
        <v>202.04821742130486</v>
      </c>
      <c r="E326" s="1">
        <f t="shared" si="17"/>
        <v>-2.3054550232146682</v>
      </c>
      <c r="F326" s="1">
        <v>0.02</v>
      </c>
      <c r="G326" s="1" t="s">
        <v>704</v>
      </c>
    </row>
    <row r="327" spans="1:7" x14ac:dyDescent="0.15">
      <c r="A327" s="1" t="s">
        <v>570</v>
      </c>
      <c r="B327" s="1">
        <v>0.29899999999999999</v>
      </c>
      <c r="C327" s="1">
        <f t="shared" si="15"/>
        <v>0.50234258952238708</v>
      </c>
      <c r="D327" s="1">
        <f t="shared" si="16"/>
        <v>203.44874875656677</v>
      </c>
      <c r="E327" s="1">
        <f t="shared" si="17"/>
        <v>-2.3084550232146688</v>
      </c>
      <c r="F327" s="1">
        <v>1.54E-2</v>
      </c>
      <c r="G327" s="1" t="s">
        <v>1142</v>
      </c>
    </row>
    <row r="328" spans="1:7" x14ac:dyDescent="0.15">
      <c r="A328" s="1" t="s">
        <v>251</v>
      </c>
      <c r="B328" s="1">
        <v>0.29599999999999999</v>
      </c>
      <c r="C328" s="1">
        <f t="shared" si="15"/>
        <v>0.50582466200311405</v>
      </c>
      <c r="D328" s="1">
        <f t="shared" si="16"/>
        <v>204.8589881112612</v>
      </c>
      <c r="E328" s="1">
        <f t="shared" si="17"/>
        <v>-2.3114550232146684</v>
      </c>
      <c r="F328" s="1">
        <v>1.9599999999999999E-2</v>
      </c>
      <c r="G328" s="1" t="s">
        <v>695</v>
      </c>
    </row>
    <row r="329" spans="1:7" x14ac:dyDescent="0.15">
      <c r="A329" s="1" t="s">
        <v>496</v>
      </c>
      <c r="B329" s="1">
        <v>0.27400000000000002</v>
      </c>
      <c r="C329" s="1">
        <f t="shared" si="15"/>
        <v>0.53210825926679417</v>
      </c>
      <c r="D329" s="1">
        <f t="shared" si="16"/>
        <v>215.50384500305165</v>
      </c>
      <c r="E329" s="1">
        <f t="shared" si="17"/>
        <v>-2.3334550232146687</v>
      </c>
      <c r="F329" s="1">
        <v>1.8200000000000001E-2</v>
      </c>
      <c r="G329" s="1" t="s">
        <v>695</v>
      </c>
    </row>
    <row r="330" spans="1:7" x14ac:dyDescent="0.15">
      <c r="A330" s="1" t="s">
        <v>603</v>
      </c>
      <c r="B330" s="1">
        <v>0.27400000000000002</v>
      </c>
      <c r="C330" s="1">
        <f t="shared" si="15"/>
        <v>0.53210825926679417</v>
      </c>
      <c r="D330" s="1">
        <f t="shared" si="16"/>
        <v>215.50384500305165</v>
      </c>
      <c r="E330" s="1">
        <f t="shared" si="17"/>
        <v>-2.3334550232146687</v>
      </c>
      <c r="F330" s="1">
        <v>1.8200000000000001E-2</v>
      </c>
      <c r="G330" s="1" t="s">
        <v>695</v>
      </c>
    </row>
    <row r="331" spans="1:7" x14ac:dyDescent="0.15">
      <c r="A331" s="1" t="s">
        <v>724</v>
      </c>
      <c r="B331" s="1">
        <v>0.26400000000000001</v>
      </c>
      <c r="C331" s="1">
        <f t="shared" si="15"/>
        <v>0.54450265284242116</v>
      </c>
      <c r="D331" s="1">
        <f t="shared" si="16"/>
        <v>220.52357440118058</v>
      </c>
      <c r="E331" s="1">
        <f t="shared" si="17"/>
        <v>-2.3434550232146685</v>
      </c>
      <c r="F331" s="1">
        <v>1.7500000000000002E-2</v>
      </c>
      <c r="G331" s="1" t="s">
        <v>679</v>
      </c>
    </row>
    <row r="332" spans="1:7" x14ac:dyDescent="0.15">
      <c r="A332" s="1" t="s">
        <v>608</v>
      </c>
      <c r="B332" s="1">
        <v>0.26400000000000001</v>
      </c>
      <c r="C332" s="1">
        <f t="shared" si="15"/>
        <v>0.54450265284242116</v>
      </c>
      <c r="D332" s="1">
        <f t="shared" si="16"/>
        <v>220.52357440118058</v>
      </c>
      <c r="E332" s="1">
        <f t="shared" si="17"/>
        <v>-2.3434550232146685</v>
      </c>
      <c r="F332" s="1">
        <v>1.7500000000000002E-2</v>
      </c>
      <c r="G332" s="1" t="s">
        <v>695</v>
      </c>
    </row>
    <row r="333" spans="1:7" x14ac:dyDescent="0.15">
      <c r="A333" s="1" t="s">
        <v>528</v>
      </c>
      <c r="B333" s="1">
        <v>0.253</v>
      </c>
      <c r="C333" s="1">
        <f t="shared" si="15"/>
        <v>0.55847019473683068</v>
      </c>
      <c r="D333" s="1">
        <f t="shared" si="16"/>
        <v>226.18042886841641</v>
      </c>
      <c r="E333" s="1">
        <f t="shared" si="17"/>
        <v>-2.3544550232146686</v>
      </c>
      <c r="F333" s="1">
        <v>1.47E-2</v>
      </c>
      <c r="G333" s="1" t="s">
        <v>1193</v>
      </c>
    </row>
    <row r="334" spans="1:7" x14ac:dyDescent="0.15">
      <c r="A334" s="1" t="s">
        <v>744</v>
      </c>
      <c r="B334" s="1">
        <v>0.249</v>
      </c>
      <c r="C334" s="1">
        <f t="shared" si="15"/>
        <v>0.56363765582595449</v>
      </c>
      <c r="D334" s="1">
        <f t="shared" si="16"/>
        <v>228.27325060951156</v>
      </c>
      <c r="E334" s="1">
        <f t="shared" si="17"/>
        <v>-2.3584550232146686</v>
      </c>
      <c r="F334" s="1">
        <v>1.67E-2</v>
      </c>
      <c r="G334" s="1" t="s">
        <v>695</v>
      </c>
    </row>
    <row r="335" spans="1:7" x14ac:dyDescent="0.15">
      <c r="A335" s="1" t="s">
        <v>777</v>
      </c>
      <c r="B335" s="1">
        <v>0.249</v>
      </c>
      <c r="C335" s="1">
        <f t="shared" si="15"/>
        <v>0.56363765582595449</v>
      </c>
      <c r="D335" s="1">
        <f t="shared" si="16"/>
        <v>228.27325060951156</v>
      </c>
      <c r="E335" s="1">
        <f t="shared" si="17"/>
        <v>-2.3584550232146686</v>
      </c>
      <c r="F335" s="1">
        <v>1.67E-2</v>
      </c>
      <c r="G335" s="1" t="s">
        <v>778</v>
      </c>
    </row>
    <row r="336" spans="1:7" x14ac:dyDescent="0.15">
      <c r="A336" s="1" t="s">
        <v>365</v>
      </c>
      <c r="B336" s="1">
        <v>0.247</v>
      </c>
      <c r="C336" s="1">
        <f t="shared" si="15"/>
        <v>0.56623928903825327</v>
      </c>
      <c r="D336" s="1">
        <f t="shared" si="16"/>
        <v>229.32691206049256</v>
      </c>
      <c r="E336" s="1">
        <f t="shared" si="17"/>
        <v>-2.3604550232146684</v>
      </c>
      <c r="F336" s="1">
        <v>1.4500000000000001E-2</v>
      </c>
      <c r="G336" s="1" t="s">
        <v>1245</v>
      </c>
    </row>
    <row r="337" spans="1:7" x14ac:dyDescent="0.15">
      <c r="A337" s="1" t="s">
        <v>691</v>
      </c>
      <c r="B337" s="1">
        <v>0.23499999999999999</v>
      </c>
      <c r="C337" s="1">
        <f t="shared" si="15"/>
        <v>0.58210321777087148</v>
      </c>
      <c r="D337" s="1">
        <f t="shared" si="16"/>
        <v>235.75180319720295</v>
      </c>
      <c r="E337" s="1">
        <f t="shared" si="17"/>
        <v>-2.3724550232146684</v>
      </c>
      <c r="F337" s="1">
        <v>1.41E-2</v>
      </c>
      <c r="G337" s="1" t="s">
        <v>1246</v>
      </c>
    </row>
    <row r="338" spans="1:7" x14ac:dyDescent="0.15">
      <c r="A338" s="1" t="s">
        <v>631</v>
      </c>
      <c r="B338" s="1">
        <v>0.223</v>
      </c>
      <c r="C338" s="1">
        <f t="shared" si="15"/>
        <v>0.59841159506031949</v>
      </c>
      <c r="D338" s="1">
        <f t="shared" si="16"/>
        <v>242.35669599942941</v>
      </c>
      <c r="E338" s="1">
        <f t="shared" si="17"/>
        <v>-2.3844550232146684</v>
      </c>
      <c r="F338" s="1">
        <v>1.52E-2</v>
      </c>
      <c r="G338" s="1" t="s">
        <v>679</v>
      </c>
    </row>
    <row r="339" spans="1:7" x14ac:dyDescent="0.15">
      <c r="A339" s="1" t="s">
        <v>532</v>
      </c>
      <c r="B339" s="1">
        <v>0.223</v>
      </c>
      <c r="C339" s="1">
        <f t="shared" si="15"/>
        <v>0.59841159506031949</v>
      </c>
      <c r="D339" s="1">
        <f t="shared" si="16"/>
        <v>242.35669599942941</v>
      </c>
      <c r="E339" s="1">
        <f t="shared" si="17"/>
        <v>-2.3844550232146684</v>
      </c>
      <c r="F339" s="1">
        <v>1.52E-2</v>
      </c>
      <c r="G339" s="1" t="s">
        <v>695</v>
      </c>
    </row>
    <row r="340" spans="1:7" x14ac:dyDescent="0.15">
      <c r="A340" s="1" t="s">
        <v>757</v>
      </c>
      <c r="B340" s="1">
        <v>0.223</v>
      </c>
      <c r="C340" s="1">
        <f t="shared" si="15"/>
        <v>0.59841159506031949</v>
      </c>
      <c r="D340" s="1">
        <f t="shared" si="16"/>
        <v>242.35669599942941</v>
      </c>
      <c r="E340" s="1">
        <f t="shared" si="17"/>
        <v>-2.3844550232146684</v>
      </c>
      <c r="F340" s="1">
        <v>1.52E-2</v>
      </c>
      <c r="G340" s="1" t="s">
        <v>750</v>
      </c>
    </row>
    <row r="341" spans="1:7" x14ac:dyDescent="0.15">
      <c r="A341" s="1" t="s">
        <v>635</v>
      </c>
      <c r="B341" s="1">
        <v>0.219</v>
      </c>
      <c r="C341" s="1">
        <f t="shared" si="15"/>
        <v>0.60394862937637983</v>
      </c>
      <c r="D341" s="1">
        <f t="shared" si="16"/>
        <v>244.59919489743382</v>
      </c>
      <c r="E341" s="1">
        <f t="shared" si="17"/>
        <v>-2.3884550232146684</v>
      </c>
      <c r="F341" s="1">
        <v>1.49E-2</v>
      </c>
      <c r="G341" s="1" t="s">
        <v>695</v>
      </c>
    </row>
    <row r="342" spans="1:7" x14ac:dyDescent="0.15">
      <c r="A342" s="1" t="s">
        <v>636</v>
      </c>
      <c r="B342" s="1">
        <v>0.219</v>
      </c>
      <c r="C342" s="1">
        <f t="shared" si="15"/>
        <v>0.60394862937637983</v>
      </c>
      <c r="D342" s="1">
        <f t="shared" si="16"/>
        <v>244.59919489743382</v>
      </c>
      <c r="E342" s="1">
        <f t="shared" si="17"/>
        <v>-2.3884550232146684</v>
      </c>
      <c r="F342" s="1">
        <v>1.49E-2</v>
      </c>
      <c r="G342" s="1" t="s">
        <v>695</v>
      </c>
    </row>
    <row r="343" spans="1:7" x14ac:dyDescent="0.15">
      <c r="A343" s="1" t="s">
        <v>749</v>
      </c>
      <c r="B343" s="1">
        <v>0.219</v>
      </c>
      <c r="C343" s="1">
        <f t="shared" si="15"/>
        <v>0.60394862937637983</v>
      </c>
      <c r="D343" s="1">
        <f t="shared" si="16"/>
        <v>244.59919489743382</v>
      </c>
      <c r="E343" s="1">
        <f t="shared" si="17"/>
        <v>-2.3884550232146684</v>
      </c>
      <c r="F343" s="1">
        <v>1.49E-2</v>
      </c>
      <c r="G343" s="1" t="s">
        <v>750</v>
      </c>
    </row>
    <row r="344" spans="1:7" x14ac:dyDescent="0.15">
      <c r="A344" s="1" t="s">
        <v>759</v>
      </c>
      <c r="B344" s="1">
        <v>0.215</v>
      </c>
      <c r="C344" s="1">
        <f t="shared" si="15"/>
        <v>0.60953689724016913</v>
      </c>
      <c r="D344" s="1">
        <f t="shared" si="16"/>
        <v>246.86244338226851</v>
      </c>
      <c r="E344" s="1">
        <f t="shared" si="17"/>
        <v>-2.3924550232146684</v>
      </c>
      <c r="F344" s="1">
        <v>1.47E-2</v>
      </c>
      <c r="G344" s="1" t="s">
        <v>760</v>
      </c>
    </row>
    <row r="345" spans="1:7" x14ac:dyDescent="0.15">
      <c r="A345" s="1" t="s">
        <v>644</v>
      </c>
      <c r="B345" s="1">
        <v>0.20399999999999999</v>
      </c>
      <c r="C345" s="1">
        <f t="shared" si="15"/>
        <v>0.62517269277568577</v>
      </c>
      <c r="D345" s="1">
        <f t="shared" si="16"/>
        <v>253.19494057415272</v>
      </c>
      <c r="E345" s="1">
        <f t="shared" si="17"/>
        <v>-2.4034550232146685</v>
      </c>
      <c r="F345" s="1">
        <v>1.41E-2</v>
      </c>
      <c r="G345" s="1" t="s">
        <v>430</v>
      </c>
    </row>
    <row r="346" spans="1:7" x14ac:dyDescent="0.15">
      <c r="A346" s="1" t="s">
        <v>728</v>
      </c>
      <c r="B346" s="1">
        <v>0.20100000000000001</v>
      </c>
      <c r="C346" s="1">
        <f t="shared" si="15"/>
        <v>0.62950618285719739</v>
      </c>
      <c r="D346" s="1">
        <f t="shared" si="16"/>
        <v>254.95000405716493</v>
      </c>
      <c r="E346" s="1">
        <f t="shared" si="17"/>
        <v>-2.4064550232146682</v>
      </c>
      <c r="F346" s="1">
        <v>1.3899999999999999E-2</v>
      </c>
      <c r="G346" s="1" t="s">
        <v>704</v>
      </c>
    </row>
    <row r="347" spans="1:7" x14ac:dyDescent="0.15">
      <c r="A347" s="1" t="s">
        <v>702</v>
      </c>
      <c r="B347" s="1">
        <v>0.20100000000000001</v>
      </c>
      <c r="C347" s="1">
        <f t="shared" si="15"/>
        <v>0.62950618285719739</v>
      </c>
      <c r="D347" s="1">
        <f t="shared" si="16"/>
        <v>254.95000405716493</v>
      </c>
      <c r="E347" s="1">
        <f t="shared" si="17"/>
        <v>-2.4064550232146682</v>
      </c>
      <c r="F347" s="1">
        <v>1.3899999999999999E-2</v>
      </c>
      <c r="G347" s="1" t="s">
        <v>695</v>
      </c>
    </row>
    <row r="348" spans="1:7" x14ac:dyDescent="0.15">
      <c r="A348" s="1" t="s">
        <v>180</v>
      </c>
      <c r="B348" s="1">
        <v>0.20100000000000001</v>
      </c>
      <c r="C348" s="1">
        <f t="shared" si="15"/>
        <v>0.62950618285719739</v>
      </c>
      <c r="D348" s="1">
        <f t="shared" si="16"/>
        <v>254.95000405716493</v>
      </c>
      <c r="E348" s="1">
        <f t="shared" si="17"/>
        <v>-2.4064550232146682</v>
      </c>
      <c r="F348" s="1">
        <v>1.3899999999999999E-2</v>
      </c>
      <c r="G348" s="1" t="s">
        <v>1241</v>
      </c>
    </row>
    <row r="349" spans="1:7" x14ac:dyDescent="0.15">
      <c r="A349" s="1" t="s">
        <v>683</v>
      </c>
      <c r="B349" s="1">
        <v>0</v>
      </c>
      <c r="C349" s="1">
        <f t="shared" si="15"/>
        <v>1</v>
      </c>
      <c r="F349" s="1">
        <v>1.0800000000000001E-2</v>
      </c>
      <c r="G349" s="1" t="s">
        <v>1174</v>
      </c>
    </row>
    <row r="350" spans="1:7" x14ac:dyDescent="0.15">
      <c r="A350" s="1" t="s">
        <v>756</v>
      </c>
      <c r="B350" s="1">
        <v>0</v>
      </c>
      <c r="C350" s="1">
        <f t="shared" si="15"/>
        <v>1</v>
      </c>
      <c r="F350" s="1">
        <v>7.4099999999999999E-3</v>
      </c>
      <c r="G350" s="1" t="s">
        <v>704</v>
      </c>
    </row>
    <row r="351" spans="1:7" x14ac:dyDescent="0.15">
      <c r="A351" s="1" t="s">
        <v>560</v>
      </c>
      <c r="B351" s="1">
        <v>0</v>
      </c>
      <c r="C351" s="1">
        <f t="shared" si="15"/>
        <v>1</v>
      </c>
      <c r="F351" s="1">
        <v>1.2999999999999999E-2</v>
      </c>
      <c r="G351" s="1" t="s">
        <v>1253</v>
      </c>
    </row>
    <row r="352" spans="1:7" x14ac:dyDescent="0.15">
      <c r="A352" s="1" t="s">
        <v>741</v>
      </c>
      <c r="B352" s="1">
        <v>0</v>
      </c>
      <c r="C352" s="1">
        <f t="shared" si="15"/>
        <v>1</v>
      </c>
      <c r="F352" s="1">
        <v>4.6899999999999997E-3</v>
      </c>
      <c r="G352" s="1" t="s">
        <v>742</v>
      </c>
    </row>
    <row r="353" spans="1:7" x14ac:dyDescent="0.15">
      <c r="A353" s="1" t="s">
        <v>672</v>
      </c>
      <c r="B353" s="1">
        <v>0</v>
      </c>
      <c r="C353" s="1">
        <f t="shared" si="15"/>
        <v>1</v>
      </c>
      <c r="F353" s="1">
        <v>7.6299999999999996E-3</v>
      </c>
      <c r="G353" s="1" t="s">
        <v>1225</v>
      </c>
    </row>
    <row r="354" spans="1:7" x14ac:dyDescent="0.15">
      <c r="A354" s="1" t="s">
        <v>536</v>
      </c>
      <c r="B354" s="1">
        <v>0</v>
      </c>
      <c r="C354" s="1">
        <f t="shared" si="15"/>
        <v>1</v>
      </c>
      <c r="F354" s="1">
        <v>9.2999999999999992E-3</v>
      </c>
      <c r="G354" s="1" t="s">
        <v>1265</v>
      </c>
    </row>
    <row r="355" spans="1:7" x14ac:dyDescent="0.15">
      <c r="A355" s="1" t="s">
        <v>764</v>
      </c>
      <c r="B355" s="1">
        <v>0</v>
      </c>
      <c r="C355" s="1">
        <f t="shared" si="15"/>
        <v>1</v>
      </c>
      <c r="F355" s="1">
        <v>4.7499999999999999E-3</v>
      </c>
      <c r="G355" s="1" t="s">
        <v>1262</v>
      </c>
    </row>
    <row r="356" spans="1:7" x14ac:dyDescent="0.15">
      <c r="A356" s="1" t="s">
        <v>456</v>
      </c>
      <c r="B356" s="1">
        <v>0</v>
      </c>
      <c r="C356" s="1">
        <f t="shared" si="15"/>
        <v>1</v>
      </c>
      <c r="F356" s="1">
        <v>1.35E-2</v>
      </c>
      <c r="G356" s="1" t="s">
        <v>1257</v>
      </c>
    </row>
    <row r="357" spans="1:7" x14ac:dyDescent="0.15">
      <c r="A357" s="1" t="s">
        <v>713</v>
      </c>
      <c r="B357" s="1">
        <v>0</v>
      </c>
      <c r="C357" s="1">
        <f t="shared" si="15"/>
        <v>1</v>
      </c>
      <c r="F357" s="1">
        <v>2.1700000000000001E-3</v>
      </c>
      <c r="G357" s="1" t="s">
        <v>714</v>
      </c>
    </row>
    <row r="358" spans="1:7" x14ac:dyDescent="0.15">
      <c r="A358" s="1" t="s">
        <v>512</v>
      </c>
      <c r="B358" s="1">
        <v>0</v>
      </c>
      <c r="C358" s="1">
        <f t="shared" si="15"/>
        <v>1</v>
      </c>
      <c r="F358" s="1">
        <v>8.5100000000000002E-3</v>
      </c>
      <c r="G358" s="1" t="s">
        <v>1263</v>
      </c>
    </row>
    <row r="359" spans="1:7" x14ac:dyDescent="0.15">
      <c r="A359" s="1" t="s">
        <v>711</v>
      </c>
      <c r="B359" s="1">
        <v>0</v>
      </c>
      <c r="C359" s="1">
        <f t="shared" si="15"/>
        <v>1</v>
      </c>
      <c r="F359" s="1">
        <v>1.2E-2</v>
      </c>
      <c r="G359" s="1" t="s">
        <v>1249</v>
      </c>
    </row>
    <row r="360" spans="1:7" x14ac:dyDescent="0.15">
      <c r="A360" s="1" t="s">
        <v>717</v>
      </c>
      <c r="B360" s="1">
        <v>0</v>
      </c>
      <c r="C360" s="1">
        <f t="shared" si="15"/>
        <v>1</v>
      </c>
      <c r="F360" s="1">
        <v>9.6699999999999998E-3</v>
      </c>
      <c r="G360" s="1" t="s">
        <v>1251</v>
      </c>
    </row>
    <row r="361" spans="1:7" x14ac:dyDescent="0.15">
      <c r="A361" s="1" t="s">
        <v>715</v>
      </c>
      <c r="B361" s="1">
        <v>0</v>
      </c>
      <c r="C361" s="1">
        <f t="shared" si="15"/>
        <v>1</v>
      </c>
      <c r="F361" s="1">
        <v>6.28E-3</v>
      </c>
      <c r="G361" s="1" t="s">
        <v>1250</v>
      </c>
    </row>
    <row r="362" spans="1:7" x14ac:dyDescent="0.15">
      <c r="A362" s="1" t="s">
        <v>768</v>
      </c>
      <c r="B362" s="1">
        <v>0</v>
      </c>
      <c r="C362" s="1">
        <f t="shared" si="15"/>
        <v>1</v>
      </c>
      <c r="F362" s="1">
        <v>1.04E-2</v>
      </c>
      <c r="G362" s="1" t="s">
        <v>769</v>
      </c>
    </row>
    <row r="363" spans="1:7" x14ac:dyDescent="0.15">
      <c r="A363" s="1" t="s">
        <v>720</v>
      </c>
      <c r="B363" s="1">
        <v>0</v>
      </c>
      <c r="C363" s="1">
        <f t="shared" si="15"/>
        <v>1</v>
      </c>
      <c r="F363" s="1">
        <v>5.0699999999999999E-3</v>
      </c>
      <c r="G363" s="1" t="s">
        <v>1252</v>
      </c>
    </row>
    <row r="364" spans="1:7" x14ac:dyDescent="0.15">
      <c r="A364" s="1" t="s">
        <v>652</v>
      </c>
      <c r="B364" s="1">
        <v>0</v>
      </c>
      <c r="C364" s="1">
        <f t="shared" si="15"/>
        <v>1</v>
      </c>
      <c r="F364" s="1">
        <v>1.35E-2</v>
      </c>
      <c r="G364" s="1" t="s">
        <v>1253</v>
      </c>
    </row>
    <row r="365" spans="1:7" x14ac:dyDescent="0.15">
      <c r="A365" s="1" t="s">
        <v>731</v>
      </c>
      <c r="B365" s="1">
        <v>0</v>
      </c>
      <c r="C365" s="1">
        <f t="shared" si="15"/>
        <v>1</v>
      </c>
      <c r="F365" s="1">
        <v>8.6499999999999997E-3</v>
      </c>
      <c r="G365" s="1" t="s">
        <v>1255</v>
      </c>
    </row>
    <row r="366" spans="1:7" x14ac:dyDescent="0.15">
      <c r="A366" s="1" t="s">
        <v>590</v>
      </c>
      <c r="B366" s="1">
        <v>0</v>
      </c>
      <c r="C366" s="1">
        <f t="shared" si="15"/>
        <v>1</v>
      </c>
      <c r="F366" s="1">
        <v>1.1599999999999999E-2</v>
      </c>
      <c r="G366" s="1" t="s">
        <v>695</v>
      </c>
    </row>
    <row r="367" spans="1:7" x14ac:dyDescent="0.15">
      <c r="A367" s="1" t="s">
        <v>517</v>
      </c>
      <c r="B367" s="1">
        <v>0</v>
      </c>
      <c r="C367" s="1">
        <f t="shared" si="15"/>
        <v>1</v>
      </c>
      <c r="F367" s="1">
        <v>4.9300000000000004E-3</v>
      </c>
      <c r="G367" s="1" t="s">
        <v>1241</v>
      </c>
    </row>
    <row r="368" spans="1:7" x14ac:dyDescent="0.15">
      <c r="A368" s="1" t="s">
        <v>705</v>
      </c>
      <c r="B368" s="1">
        <v>0</v>
      </c>
      <c r="C368" s="1">
        <f t="shared" si="15"/>
        <v>1</v>
      </c>
      <c r="F368" s="1">
        <v>5.2399999999999999E-3</v>
      </c>
      <c r="G368" s="1" t="s">
        <v>714</v>
      </c>
    </row>
    <row r="369" spans="1:7" x14ac:dyDescent="0.15">
      <c r="A369" s="1" t="s">
        <v>719</v>
      </c>
      <c r="B369" s="1">
        <v>0</v>
      </c>
      <c r="C369" s="1">
        <f t="shared" si="15"/>
        <v>1</v>
      </c>
      <c r="F369" s="1">
        <v>3.79E-3</v>
      </c>
      <c r="G369" s="1" t="s">
        <v>1174</v>
      </c>
    </row>
    <row r="370" spans="1:7" x14ac:dyDescent="0.15">
      <c r="A370" s="1" t="s">
        <v>693</v>
      </c>
      <c r="B370" s="1">
        <v>0</v>
      </c>
      <c r="C370" s="1">
        <f t="shared" si="15"/>
        <v>1</v>
      </c>
      <c r="F370" s="1">
        <v>1.0800000000000001E-2</v>
      </c>
      <c r="G370" s="1" t="s">
        <v>1253</v>
      </c>
    </row>
    <row r="371" spans="1:7" x14ac:dyDescent="0.15">
      <c r="A371" s="1" t="s">
        <v>789</v>
      </c>
      <c r="B371" s="1">
        <v>0</v>
      </c>
      <c r="C371" s="1">
        <f t="shared" si="15"/>
        <v>1</v>
      </c>
      <c r="F371" s="1">
        <v>9.0100000000000006E-3</v>
      </c>
      <c r="G371" s="1" t="s">
        <v>1268</v>
      </c>
    </row>
    <row r="372" spans="1:7" x14ac:dyDescent="0.15">
      <c r="A372" s="1" t="s">
        <v>722</v>
      </c>
      <c r="B372" s="1">
        <v>0</v>
      </c>
      <c r="C372" s="1">
        <f t="shared" si="15"/>
        <v>1</v>
      </c>
      <c r="F372" s="1">
        <v>4.81E-3</v>
      </c>
      <c r="G372" s="1" t="s">
        <v>723</v>
      </c>
    </row>
    <row r="373" spans="1:7" x14ac:dyDescent="0.15">
      <c r="A373" s="1" t="s">
        <v>645</v>
      </c>
      <c r="B373" s="1">
        <v>0</v>
      </c>
      <c r="C373" s="1">
        <f t="shared" si="15"/>
        <v>1</v>
      </c>
      <c r="F373" s="1">
        <v>1.18E-2</v>
      </c>
      <c r="G373" s="1" t="s">
        <v>1176</v>
      </c>
    </row>
    <row r="374" spans="1:7" x14ac:dyDescent="0.15">
      <c r="A374" s="1" t="s">
        <v>658</v>
      </c>
      <c r="B374" s="1">
        <v>0</v>
      </c>
      <c r="C374" s="1">
        <f t="shared" si="15"/>
        <v>1</v>
      </c>
      <c r="F374" s="1">
        <v>8.1300000000000001E-3</v>
      </c>
      <c r="G374" s="1" t="s">
        <v>614</v>
      </c>
    </row>
    <row r="375" spans="1:7" x14ac:dyDescent="0.15">
      <c r="A375" s="1" t="s">
        <v>357</v>
      </c>
      <c r="B375" s="1">
        <v>0</v>
      </c>
      <c r="C375" s="1">
        <f t="shared" si="15"/>
        <v>1</v>
      </c>
      <c r="F375" s="1">
        <v>1.2699999999999999E-2</v>
      </c>
      <c r="G375" s="1" t="s">
        <v>1241</v>
      </c>
    </row>
    <row r="376" spans="1:7" x14ac:dyDescent="0.15">
      <c r="A376" s="1" t="s">
        <v>700</v>
      </c>
      <c r="B376" s="1">
        <v>0</v>
      </c>
      <c r="C376" s="1">
        <f t="shared" si="15"/>
        <v>1</v>
      </c>
      <c r="F376" s="1">
        <v>1.32E-2</v>
      </c>
      <c r="G376" s="1" t="s">
        <v>1247</v>
      </c>
    </row>
    <row r="377" spans="1:7" x14ac:dyDescent="0.15">
      <c r="A377" s="1" t="s">
        <v>779</v>
      </c>
      <c r="B377" s="1">
        <v>0</v>
      </c>
      <c r="C377" s="1">
        <f t="shared" si="15"/>
        <v>1</v>
      </c>
      <c r="F377" s="1">
        <v>9.7099999999999999E-3</v>
      </c>
      <c r="G377" s="1" t="s">
        <v>780</v>
      </c>
    </row>
    <row r="378" spans="1:7" x14ac:dyDescent="0.15">
      <c r="A378" s="1" t="s">
        <v>654</v>
      </c>
      <c r="B378" s="1">
        <v>0</v>
      </c>
      <c r="C378" s="1">
        <f t="shared" si="15"/>
        <v>1</v>
      </c>
      <c r="F378" s="1">
        <v>8.3300000000000006E-3</v>
      </c>
      <c r="G378" s="1" t="s">
        <v>1258</v>
      </c>
    </row>
    <row r="379" spans="1:7" x14ac:dyDescent="0.15">
      <c r="A379" s="1" t="s">
        <v>770</v>
      </c>
      <c r="B379" s="1">
        <v>0</v>
      </c>
      <c r="C379" s="1">
        <f t="shared" si="15"/>
        <v>1</v>
      </c>
      <c r="F379" s="1">
        <v>3.5100000000000001E-3</v>
      </c>
      <c r="G379" s="1" t="s">
        <v>1264</v>
      </c>
    </row>
    <row r="380" spans="1:7" x14ac:dyDescent="0.15">
      <c r="A380" s="1" t="s">
        <v>737</v>
      </c>
      <c r="B380" s="1">
        <v>0</v>
      </c>
      <c r="C380" s="1">
        <f t="shared" si="15"/>
        <v>1</v>
      </c>
      <c r="F380" s="1">
        <v>3.9100000000000003E-3</v>
      </c>
      <c r="G380" s="1" t="s">
        <v>1193</v>
      </c>
    </row>
    <row r="381" spans="1:7" x14ac:dyDescent="0.15">
      <c r="A381" s="1" t="s">
        <v>621</v>
      </c>
      <c r="B381" s="1">
        <v>0</v>
      </c>
      <c r="C381" s="1">
        <f t="shared" si="15"/>
        <v>1</v>
      </c>
      <c r="F381" s="1">
        <v>8.4700000000000001E-3</v>
      </c>
      <c r="G381" s="1" t="s">
        <v>1266</v>
      </c>
    </row>
    <row r="382" spans="1:7" x14ac:dyDescent="0.15">
      <c r="A382" s="1" t="s">
        <v>703</v>
      </c>
      <c r="B382" s="1">
        <v>0</v>
      </c>
      <c r="C382" s="1">
        <f t="shared" si="15"/>
        <v>1</v>
      </c>
      <c r="F382" s="1">
        <v>1.0200000000000001E-2</v>
      </c>
      <c r="G382" s="1" t="s">
        <v>704</v>
      </c>
    </row>
    <row r="383" spans="1:7" x14ac:dyDescent="0.15">
      <c r="A383" s="1" t="s">
        <v>666</v>
      </c>
      <c r="B383" s="1">
        <v>0</v>
      </c>
      <c r="C383" s="1">
        <f t="shared" si="15"/>
        <v>1</v>
      </c>
      <c r="F383" s="1">
        <v>7.9399999999999991E-3</v>
      </c>
      <c r="G383" s="1" t="s">
        <v>695</v>
      </c>
    </row>
    <row r="384" spans="1:7" x14ac:dyDescent="0.15">
      <c r="A384" s="1" t="s">
        <v>739</v>
      </c>
      <c r="B384" s="1">
        <v>0</v>
      </c>
      <c r="C384" s="1">
        <f t="shared" si="15"/>
        <v>1</v>
      </c>
      <c r="F384" s="1">
        <v>5.3800000000000002E-3</v>
      </c>
      <c r="G384" s="1" t="s">
        <v>1259</v>
      </c>
    </row>
    <row r="385" spans="1:7" x14ac:dyDescent="0.15">
      <c r="A385" s="1" t="s">
        <v>555</v>
      </c>
      <c r="B385" s="1">
        <v>0</v>
      </c>
      <c r="C385" s="1">
        <f t="shared" si="15"/>
        <v>1</v>
      </c>
      <c r="F385" s="1">
        <v>1.3299999999999999E-2</v>
      </c>
      <c r="G385" s="1" t="s">
        <v>1174</v>
      </c>
    </row>
    <row r="386" spans="1:7" x14ac:dyDescent="0.15">
      <c r="A386" s="1" t="s">
        <v>690</v>
      </c>
      <c r="B386" s="1">
        <v>0</v>
      </c>
      <c r="C386" s="1">
        <f t="shared" si="15"/>
        <v>1</v>
      </c>
      <c r="F386" s="1">
        <v>1.0999999999999999E-2</v>
      </c>
      <c r="G386" s="1" t="s">
        <v>695</v>
      </c>
    </row>
    <row r="387" spans="1:7" x14ac:dyDescent="0.15">
      <c r="A387" s="1" t="s">
        <v>639</v>
      </c>
      <c r="B387" s="1">
        <v>0</v>
      </c>
      <c r="C387" s="1">
        <f t="shared" ref="C387:C406" si="18">10^LOG(1/10^B387)</f>
        <v>1</v>
      </c>
      <c r="F387" s="1">
        <v>9.7999999999999997E-3</v>
      </c>
      <c r="G387" s="1" t="s">
        <v>1193</v>
      </c>
    </row>
    <row r="388" spans="1:7" x14ac:dyDescent="0.15">
      <c r="A388" s="1" t="s">
        <v>735</v>
      </c>
      <c r="B388" s="1">
        <v>0</v>
      </c>
      <c r="C388" s="1">
        <f t="shared" si="18"/>
        <v>1</v>
      </c>
      <c r="F388" s="1">
        <v>4.3400000000000001E-3</v>
      </c>
      <c r="G388" s="1" t="s">
        <v>1174</v>
      </c>
    </row>
    <row r="389" spans="1:7" x14ac:dyDescent="0.15">
      <c r="A389" s="1" t="s">
        <v>788</v>
      </c>
      <c r="B389" s="1">
        <v>0</v>
      </c>
      <c r="C389" s="1">
        <f t="shared" si="18"/>
        <v>1</v>
      </c>
      <c r="F389" s="1">
        <v>1.15E-2</v>
      </c>
      <c r="G389" s="1" t="s">
        <v>704</v>
      </c>
    </row>
    <row r="390" spans="1:7" x14ac:dyDescent="0.15">
      <c r="A390" s="1" t="s">
        <v>662</v>
      </c>
      <c r="B390" s="1">
        <v>0</v>
      </c>
      <c r="C390" s="1">
        <f t="shared" si="18"/>
        <v>1</v>
      </c>
      <c r="F390" s="1">
        <v>1.2999999999999999E-2</v>
      </c>
      <c r="G390" s="1" t="s">
        <v>695</v>
      </c>
    </row>
    <row r="391" spans="1:7" x14ac:dyDescent="0.15">
      <c r="A391" s="1" t="s">
        <v>709</v>
      </c>
      <c r="B391" s="1">
        <v>0</v>
      </c>
      <c r="C391" s="1">
        <f t="shared" si="18"/>
        <v>1</v>
      </c>
      <c r="F391" s="1">
        <v>1.3599999999999999E-2</v>
      </c>
      <c r="G391" s="1" t="s">
        <v>1248</v>
      </c>
    </row>
    <row r="392" spans="1:7" x14ac:dyDescent="0.15">
      <c r="A392" s="1" t="s">
        <v>733</v>
      </c>
      <c r="B392" s="1">
        <v>0</v>
      </c>
      <c r="C392" s="1">
        <f t="shared" si="18"/>
        <v>1</v>
      </c>
      <c r="F392" s="1">
        <v>1.34E-2</v>
      </c>
      <c r="G392" s="1" t="s">
        <v>1256</v>
      </c>
    </row>
    <row r="393" spans="1:7" x14ac:dyDescent="0.15">
      <c r="A393" s="1" t="s">
        <v>637</v>
      </c>
      <c r="B393" s="1">
        <v>0</v>
      </c>
      <c r="C393" s="1">
        <f t="shared" si="18"/>
        <v>1</v>
      </c>
      <c r="F393" s="1">
        <v>1.2800000000000001E-2</v>
      </c>
      <c r="G393" s="1" t="s">
        <v>1193</v>
      </c>
    </row>
    <row r="394" spans="1:7" x14ac:dyDescent="0.15">
      <c r="A394" s="1" t="s">
        <v>736</v>
      </c>
      <c r="B394" s="1">
        <v>0</v>
      </c>
      <c r="C394" s="1">
        <f t="shared" si="18"/>
        <v>1</v>
      </c>
      <c r="F394" s="1">
        <v>1.2800000000000001E-2</v>
      </c>
      <c r="G394" s="1" t="s">
        <v>704</v>
      </c>
    </row>
    <row r="395" spans="1:7" x14ac:dyDescent="0.15">
      <c r="A395" s="1" t="s">
        <v>761</v>
      </c>
      <c r="B395" s="1">
        <v>0</v>
      </c>
      <c r="C395" s="1">
        <f t="shared" si="18"/>
        <v>1</v>
      </c>
      <c r="F395" s="1">
        <v>7.9699999999999997E-3</v>
      </c>
      <c r="G395" s="1" t="s">
        <v>1261</v>
      </c>
    </row>
    <row r="396" spans="1:7" x14ac:dyDescent="0.15">
      <c r="A396" s="1" t="s">
        <v>786</v>
      </c>
      <c r="B396" s="1">
        <v>0</v>
      </c>
      <c r="C396" s="1">
        <f t="shared" si="18"/>
        <v>1</v>
      </c>
      <c r="F396" s="1">
        <v>5.5300000000000002E-3</v>
      </c>
      <c r="G396" s="1" t="s">
        <v>1206</v>
      </c>
    </row>
    <row r="397" spans="1:7" x14ac:dyDescent="0.15">
      <c r="A397" s="1" t="s">
        <v>784</v>
      </c>
      <c r="B397" s="1">
        <v>0</v>
      </c>
      <c r="C397" s="1">
        <f t="shared" si="18"/>
        <v>1</v>
      </c>
      <c r="F397" s="1">
        <v>6.2399999999999999E-3</v>
      </c>
      <c r="G397" s="1" t="s">
        <v>1267</v>
      </c>
    </row>
    <row r="398" spans="1:7" x14ac:dyDescent="0.15">
      <c r="A398" s="1" t="s">
        <v>729</v>
      </c>
      <c r="B398" s="1">
        <v>0</v>
      </c>
      <c r="C398" s="1">
        <f t="shared" si="18"/>
        <v>1</v>
      </c>
      <c r="F398" s="1">
        <v>4.8199999999999996E-3</v>
      </c>
      <c r="G398" s="1" t="s">
        <v>1254</v>
      </c>
    </row>
    <row r="399" spans="1:7" x14ac:dyDescent="0.15">
      <c r="A399" s="1" t="s">
        <v>782</v>
      </c>
      <c r="B399" s="1">
        <v>0</v>
      </c>
      <c r="C399" s="1">
        <f t="shared" si="18"/>
        <v>1</v>
      </c>
      <c r="F399" s="1">
        <v>5.3E-3</v>
      </c>
      <c r="G399" s="1" t="s">
        <v>1199</v>
      </c>
    </row>
    <row r="400" spans="1:7" x14ac:dyDescent="0.15">
      <c r="A400" s="1" t="s">
        <v>772</v>
      </c>
      <c r="B400" s="1">
        <v>0</v>
      </c>
      <c r="C400" s="1">
        <f t="shared" si="18"/>
        <v>1</v>
      </c>
      <c r="F400" s="1">
        <v>4.8900000000000002E-3</v>
      </c>
      <c r="G400" s="1" t="s">
        <v>1142</v>
      </c>
    </row>
    <row r="401" spans="1:7" x14ac:dyDescent="0.15">
      <c r="A401" s="1" t="s">
        <v>754</v>
      </c>
      <c r="B401" s="1">
        <v>0</v>
      </c>
      <c r="C401" s="1">
        <f t="shared" si="18"/>
        <v>1</v>
      </c>
      <c r="F401" s="1">
        <v>8.6400000000000001E-3</v>
      </c>
      <c r="G401" s="1" t="s">
        <v>1260</v>
      </c>
    </row>
    <row r="402" spans="1:7" x14ac:dyDescent="0.15">
      <c r="A402" s="1" t="s">
        <v>486</v>
      </c>
      <c r="B402" s="1">
        <v>0</v>
      </c>
      <c r="C402" s="1">
        <f t="shared" si="18"/>
        <v>1</v>
      </c>
      <c r="F402" s="1">
        <v>1.1900000000000001E-2</v>
      </c>
      <c r="G402" s="1" t="s">
        <v>626</v>
      </c>
    </row>
    <row r="403" spans="1:7" x14ac:dyDescent="0.15">
      <c r="A403" s="1" t="s">
        <v>661</v>
      </c>
      <c r="B403" s="1">
        <v>0</v>
      </c>
      <c r="C403" s="1">
        <f t="shared" si="18"/>
        <v>1</v>
      </c>
      <c r="F403" s="1">
        <v>1.2999999999999999E-2</v>
      </c>
      <c r="G403" s="1" t="s">
        <v>695</v>
      </c>
    </row>
    <row r="404" spans="1:7" x14ac:dyDescent="0.15">
      <c r="A404" s="1" t="s">
        <v>727</v>
      </c>
      <c r="B404" s="1">
        <v>0</v>
      </c>
      <c r="C404" s="1">
        <f t="shared" si="18"/>
        <v>1</v>
      </c>
      <c r="F404" s="1">
        <v>1.9599999999999999E-3</v>
      </c>
      <c r="G404" s="1" t="s">
        <v>695</v>
      </c>
    </row>
    <row r="405" spans="1:7" x14ac:dyDescent="0.15">
      <c r="A405" s="1" t="s">
        <v>663</v>
      </c>
      <c r="B405" s="1">
        <v>0</v>
      </c>
      <c r="C405" s="1">
        <f t="shared" si="18"/>
        <v>1</v>
      </c>
      <c r="F405" s="1">
        <v>1.2800000000000001E-2</v>
      </c>
      <c r="G405" s="1" t="s">
        <v>714</v>
      </c>
    </row>
    <row r="406" spans="1:7" x14ac:dyDescent="0.15">
      <c r="A406" s="1" t="s">
        <v>766</v>
      </c>
      <c r="B406" s="1">
        <v>0</v>
      </c>
      <c r="C406" s="1">
        <f t="shared" si="18"/>
        <v>1</v>
      </c>
      <c r="F406" s="1">
        <v>1.1599999999999999E-2</v>
      </c>
      <c r="G406" s="1" t="s">
        <v>669</v>
      </c>
    </row>
  </sheetData>
  <sortState ref="A2:G406">
    <sortCondition descending="1" ref="B2:B40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EDC0B-A88D-C941-9E36-F9362A1F491C}">
  <dimension ref="A1:H20"/>
  <sheetViews>
    <sheetView zoomScale="132" zoomScaleNormal="132" workbookViewId="0">
      <pane ySplit="1" topLeftCell="A2" activePane="bottomLeft" state="frozen"/>
      <selection pane="bottomLeft" sqref="A1:XFD1"/>
    </sheetView>
  </sheetViews>
  <sheetFormatPr baseColWidth="10" defaultRowHeight="13" x14ac:dyDescent="0.15"/>
  <cols>
    <col min="1" max="1" width="26.1640625" style="3" customWidth="1"/>
    <col min="2" max="6" width="10.83203125" style="3"/>
    <col min="7" max="7" width="6.5" style="3" customWidth="1"/>
    <col min="8" max="16384" width="10.83203125" style="3"/>
  </cols>
  <sheetData>
    <row r="1" spans="1:8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2</v>
      </c>
      <c r="G1" s="2" t="s">
        <v>1272</v>
      </c>
      <c r="H1" s="2" t="s">
        <v>3</v>
      </c>
    </row>
    <row r="2" spans="1:8" s="1" customFormat="1" x14ac:dyDescent="0.15">
      <c r="A2" s="1" t="s">
        <v>32</v>
      </c>
      <c r="B2" s="1">
        <v>8.19</v>
      </c>
      <c r="C2" s="1">
        <v>6.456542290346555E-9</v>
      </c>
      <c r="D2" s="1">
        <v>2.8602482346235238E-6</v>
      </c>
      <c r="E2" s="1">
        <v>5.5435962737769309</v>
      </c>
      <c r="F2" s="1">
        <v>0.122</v>
      </c>
      <c r="G2" s="1">
        <v>17</v>
      </c>
      <c r="H2" s="1" t="s">
        <v>33</v>
      </c>
    </row>
    <row r="3" spans="1:8" s="1" customFormat="1" x14ac:dyDescent="0.15">
      <c r="A3" s="1" t="s">
        <v>40</v>
      </c>
      <c r="B3" s="1">
        <v>7.73</v>
      </c>
      <c r="C3" s="1">
        <v>1.8620871366628527E-8</v>
      </c>
      <c r="D3" s="1">
        <v>8.2490460154164377E-6</v>
      </c>
      <c r="E3" s="1">
        <v>5.0835962737769336</v>
      </c>
      <c r="F3" s="1">
        <v>0.114</v>
      </c>
      <c r="G3" s="1">
        <v>17</v>
      </c>
      <c r="H3" s="1" t="s">
        <v>41</v>
      </c>
    </row>
    <row r="4" spans="1:8" s="1" customFormat="1" x14ac:dyDescent="0.15">
      <c r="A4" s="1" t="s">
        <v>46</v>
      </c>
      <c r="B4" s="1">
        <v>7.46</v>
      </c>
      <c r="C4" s="1">
        <v>3.4673685045253171E-8</v>
      </c>
      <c r="D4" s="1">
        <v>1.5360442475047154E-5</v>
      </c>
      <c r="E4" s="1">
        <v>4.8135962737769304</v>
      </c>
      <c r="F4" s="1">
        <v>8.2100000000000006E-2</v>
      </c>
      <c r="G4" s="1">
        <v>23</v>
      </c>
      <c r="H4" s="1" t="s">
        <v>47</v>
      </c>
    </row>
    <row r="5" spans="1:8" s="1" customFormat="1" x14ac:dyDescent="0.15">
      <c r="A5" s="1" t="s">
        <v>52</v>
      </c>
      <c r="B5" s="1">
        <v>7</v>
      </c>
      <c r="C5" s="1">
        <v>9.9999999999999995E-8</v>
      </c>
      <c r="D5" s="1">
        <v>4.4299999999999999E-5</v>
      </c>
      <c r="E5" s="1">
        <v>4.3535962737769305</v>
      </c>
      <c r="F5" s="1">
        <v>0.11600000000000001</v>
      </c>
      <c r="G5" s="1">
        <v>15</v>
      </c>
      <c r="H5" s="1" t="s">
        <v>53</v>
      </c>
    </row>
    <row r="6" spans="1:8" s="1" customFormat="1" x14ac:dyDescent="0.15">
      <c r="A6" s="1" t="s">
        <v>56</v>
      </c>
      <c r="B6" s="1">
        <v>6.91</v>
      </c>
      <c r="C6" s="1">
        <v>1.2302687708123775E-7</v>
      </c>
      <c r="D6" s="1">
        <v>5.4500906546988326E-5</v>
      </c>
      <c r="E6" s="1">
        <v>4.2635962737769315</v>
      </c>
      <c r="F6" s="1">
        <v>0.115</v>
      </c>
      <c r="G6" s="1">
        <v>15</v>
      </c>
      <c r="H6" s="1" t="s">
        <v>57</v>
      </c>
    </row>
    <row r="7" spans="1:8" s="1" customFormat="1" x14ac:dyDescent="0.15">
      <c r="A7" s="1" t="s">
        <v>62</v>
      </c>
      <c r="B7" s="1">
        <v>6.84</v>
      </c>
      <c r="C7" s="1">
        <v>1.4454397707459271E-7</v>
      </c>
      <c r="D7" s="1">
        <v>6.4032981844044571E-5</v>
      </c>
      <c r="E7" s="1">
        <v>4.1935962737769303</v>
      </c>
      <c r="F7" s="1">
        <v>9.9400000000000002E-2</v>
      </c>
      <c r="G7" s="1">
        <v>17</v>
      </c>
      <c r="H7" s="1" t="s">
        <v>63</v>
      </c>
    </row>
    <row r="8" spans="1:8" s="1" customFormat="1" x14ac:dyDescent="0.15">
      <c r="A8" s="1" t="s">
        <v>66</v>
      </c>
      <c r="B8" s="1">
        <v>6.67</v>
      </c>
      <c r="C8" s="1">
        <v>2.137962089502224E-7</v>
      </c>
      <c r="D8" s="1">
        <v>9.4711720564948524E-5</v>
      </c>
      <c r="E8" s="1">
        <v>4.0235962737769322</v>
      </c>
      <c r="F8" s="1">
        <v>6.6000000000000003E-2</v>
      </c>
      <c r="G8" s="1">
        <v>27</v>
      </c>
      <c r="H8" s="1" t="s">
        <v>67</v>
      </c>
    </row>
    <row r="9" spans="1:8" s="1" customFormat="1" x14ac:dyDescent="0.15">
      <c r="A9" s="1" t="s">
        <v>70</v>
      </c>
      <c r="B9" s="1">
        <v>6.49</v>
      </c>
      <c r="C9" s="1">
        <v>3.2359365692962705E-7</v>
      </c>
      <c r="D9" s="1">
        <v>1.4335199001982478E-4</v>
      </c>
      <c r="E9" s="1">
        <v>3.843596273776932</v>
      </c>
      <c r="F9" s="1">
        <v>7.8100000000000003E-2</v>
      </c>
      <c r="G9" s="1">
        <v>21</v>
      </c>
      <c r="H9" s="1" t="s">
        <v>71</v>
      </c>
    </row>
    <row r="10" spans="1:8" s="1" customFormat="1" x14ac:dyDescent="0.15">
      <c r="A10" s="1" t="s">
        <v>72</v>
      </c>
      <c r="B10" s="1">
        <v>6.36</v>
      </c>
      <c r="C10" s="1">
        <v>4.365158322401653E-7</v>
      </c>
      <c r="D10" s="1">
        <v>1.9337651368239324E-4</v>
      </c>
      <c r="E10" s="1">
        <v>3.7135962737769312</v>
      </c>
      <c r="F10" s="1">
        <v>8.7400000000000005E-2</v>
      </c>
      <c r="G10" s="1">
        <v>18</v>
      </c>
      <c r="H10" s="1" t="s">
        <v>73</v>
      </c>
    </row>
    <row r="11" spans="1:8" s="1" customFormat="1" x14ac:dyDescent="0.15">
      <c r="A11" s="1" t="s">
        <v>76</v>
      </c>
      <c r="B11" s="1">
        <v>6.22</v>
      </c>
      <c r="C11" s="1">
        <v>6.0255958607435604E-7</v>
      </c>
      <c r="D11" s="1">
        <v>2.669338966309397E-4</v>
      </c>
      <c r="E11" s="1">
        <v>3.5735962737769316</v>
      </c>
      <c r="F11" s="1">
        <v>0.10100000000000001</v>
      </c>
      <c r="G11" s="1">
        <v>15</v>
      </c>
      <c r="H11" s="1" t="s">
        <v>77</v>
      </c>
    </row>
    <row r="12" spans="1:8" s="1" customFormat="1" x14ac:dyDescent="0.15">
      <c r="A12" s="1" t="s">
        <v>78</v>
      </c>
      <c r="B12" s="1">
        <v>6.19</v>
      </c>
      <c r="C12" s="1">
        <v>6.4565422903465233E-7</v>
      </c>
      <c r="D12" s="1">
        <v>2.86024823462351E-4</v>
      </c>
      <c r="E12" s="1">
        <v>3.5435962737769326</v>
      </c>
      <c r="F12" s="1">
        <v>0.161</v>
      </c>
      <c r="G12" s="1">
        <v>10</v>
      </c>
      <c r="H12" s="1" t="s">
        <v>79</v>
      </c>
    </row>
    <row r="13" spans="1:8" s="1" customFormat="1" x14ac:dyDescent="0.15">
      <c r="A13" s="1" t="s">
        <v>86</v>
      </c>
      <c r="B13" s="1">
        <v>6.08</v>
      </c>
      <c r="C13" s="1">
        <v>8.3176377110266759E-7</v>
      </c>
      <c r="D13" s="1">
        <v>3.6847135059848177E-4</v>
      </c>
      <c r="E13" s="1">
        <v>3.4335962737769323</v>
      </c>
      <c r="F13" s="1">
        <v>7.6600000000000001E-2</v>
      </c>
      <c r="G13" s="1">
        <v>20</v>
      </c>
      <c r="H13" s="1" t="s">
        <v>87</v>
      </c>
    </row>
    <row r="14" spans="1:8" s="1" customFormat="1" x14ac:dyDescent="0.15">
      <c r="A14" s="1" t="s">
        <v>90</v>
      </c>
      <c r="B14" s="1">
        <v>5.85</v>
      </c>
      <c r="C14" s="1">
        <v>1.4125375446227505E-6</v>
      </c>
      <c r="D14" s="1">
        <v>6.2575413226787847E-4</v>
      </c>
      <c r="E14" s="1">
        <v>3.2035962737769315</v>
      </c>
      <c r="F14" s="1">
        <v>8.9399999999999993E-2</v>
      </c>
      <c r="G14" s="1">
        <v>16</v>
      </c>
      <c r="H14" s="1" t="s">
        <v>91</v>
      </c>
    </row>
    <row r="15" spans="1:8" s="1" customFormat="1" x14ac:dyDescent="0.15">
      <c r="A15" s="1" t="s">
        <v>92</v>
      </c>
      <c r="B15" s="1">
        <v>5.8</v>
      </c>
      <c r="C15" s="1">
        <v>1.5848931924611084E-6</v>
      </c>
      <c r="D15" s="1">
        <v>7.0210768426027105E-4</v>
      </c>
      <c r="E15" s="1">
        <v>3.1535962737769316</v>
      </c>
      <c r="F15" s="1">
        <v>0.08</v>
      </c>
      <c r="G15" s="1">
        <v>18</v>
      </c>
      <c r="H15" s="1" t="s">
        <v>93</v>
      </c>
    </row>
    <row r="16" spans="1:8" s="1" customFormat="1" x14ac:dyDescent="0.15">
      <c r="A16" s="1" t="s">
        <v>104</v>
      </c>
      <c r="B16" s="1">
        <v>5.26</v>
      </c>
      <c r="C16" s="1">
        <v>5.495408738576229E-6</v>
      </c>
      <c r="D16" s="1">
        <v>2.4344660711892695E-3</v>
      </c>
      <c r="E16" s="1">
        <v>2.6135962737769316</v>
      </c>
      <c r="F16" s="1">
        <v>0.105</v>
      </c>
      <c r="G16" s="1">
        <v>12</v>
      </c>
      <c r="H16" s="1" t="s">
        <v>105</v>
      </c>
    </row>
    <row r="17" spans="1:8" s="1" customFormat="1" x14ac:dyDescent="0.15">
      <c r="A17" s="1" t="s">
        <v>116</v>
      </c>
      <c r="B17" s="1">
        <v>4.6900000000000004</v>
      </c>
      <c r="C17" s="1">
        <v>2.0417379446695267E-5</v>
      </c>
      <c r="D17" s="1">
        <v>9.0448990948860039E-3</v>
      </c>
      <c r="E17" s="1">
        <v>2.0435962737769309</v>
      </c>
      <c r="F17" s="1">
        <v>8.6099999999999996E-2</v>
      </c>
      <c r="G17" s="1">
        <v>13</v>
      </c>
      <c r="H17" s="1" t="s">
        <v>117</v>
      </c>
    </row>
    <row r="18" spans="1:8" s="1" customFormat="1" x14ac:dyDescent="0.15">
      <c r="A18" s="1" t="s">
        <v>132</v>
      </c>
      <c r="B18" s="1">
        <v>4.32</v>
      </c>
      <c r="C18" s="1">
        <v>4.786300923226377E-5</v>
      </c>
      <c r="D18" s="1">
        <v>2.1203313089892852E-2</v>
      </c>
      <c r="E18" s="1">
        <v>1.673596273776931</v>
      </c>
      <c r="F18" s="1">
        <v>0.113</v>
      </c>
      <c r="G18" s="1">
        <v>9</v>
      </c>
      <c r="H18" s="1" t="s">
        <v>133</v>
      </c>
    </row>
    <row r="19" spans="1:8" s="1" customFormat="1" x14ac:dyDescent="0.15">
      <c r="A19" s="1" t="s">
        <v>142</v>
      </c>
      <c r="B19" s="1">
        <v>4.1500000000000004</v>
      </c>
      <c r="C19" s="1">
        <v>7.0794578438413704E-5</v>
      </c>
      <c r="D19" s="1">
        <v>3.1361998248217268E-2</v>
      </c>
      <c r="E19" s="1">
        <v>1.5035962737769311</v>
      </c>
      <c r="F19" s="1">
        <v>0.107</v>
      </c>
      <c r="G19" s="1">
        <v>9</v>
      </c>
      <c r="H19" s="1" t="s">
        <v>143</v>
      </c>
    </row>
    <row r="20" spans="1:8" s="1" customFormat="1" x14ac:dyDescent="0.15">
      <c r="A20" s="1" t="s">
        <v>144</v>
      </c>
      <c r="B20" s="1">
        <v>4.08</v>
      </c>
      <c r="C20" s="1">
        <v>8.3176377110266792E-5</v>
      </c>
      <c r="D20" s="1">
        <v>3.6847135059848192E-2</v>
      </c>
      <c r="E20" s="1">
        <v>1.4335962737769321</v>
      </c>
      <c r="F20" s="1">
        <v>8.6599999999999996E-2</v>
      </c>
      <c r="G20" s="1">
        <v>11</v>
      </c>
      <c r="H20" s="1" t="s">
        <v>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C03A-7E96-D349-8AFF-488BDEA36EAF}">
  <dimension ref="A1:H15"/>
  <sheetViews>
    <sheetView zoomScale="133" zoomScaleNormal="133" workbookViewId="0">
      <selection sqref="A1:XFD1"/>
    </sheetView>
  </sheetViews>
  <sheetFormatPr baseColWidth="10" defaultRowHeight="13" x14ac:dyDescent="0.15"/>
  <cols>
    <col min="1" max="16384" width="10.83203125" style="3"/>
  </cols>
  <sheetData>
    <row r="1" spans="1:8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1272</v>
      </c>
      <c r="G1" s="2" t="s">
        <v>2</v>
      </c>
      <c r="H1" s="2" t="s">
        <v>3</v>
      </c>
    </row>
    <row r="2" spans="1:8" s="1" customFormat="1" x14ac:dyDescent="0.15">
      <c r="A2" s="1" t="s">
        <v>102</v>
      </c>
      <c r="B2" s="1">
        <v>5.29</v>
      </c>
      <c r="C2" s="1">
        <v>5.1286138399136439E-6</v>
      </c>
      <c r="D2" s="1">
        <v>2.2719759310817441E-3</v>
      </c>
      <c r="E2" s="1">
        <v>2.643596273776931</v>
      </c>
      <c r="F2" s="1">
        <v>14</v>
      </c>
      <c r="G2" s="1">
        <v>9.7699999999999995E-2</v>
      </c>
      <c r="H2" s="1" t="s">
        <v>103</v>
      </c>
    </row>
    <row r="3" spans="1:8" s="1" customFormat="1" x14ac:dyDescent="0.15">
      <c r="A3" s="1" t="s">
        <v>106</v>
      </c>
      <c r="B3" s="1">
        <v>5.05</v>
      </c>
      <c r="C3" s="1">
        <v>8.9125093813374256E-6</v>
      </c>
      <c r="D3" s="1">
        <v>3.9482416559324792E-3</v>
      </c>
      <c r="E3" s="1">
        <v>2.4035962737769321</v>
      </c>
      <c r="F3" s="1">
        <v>13</v>
      </c>
      <c r="G3" s="1">
        <v>9.2899999999999996E-2</v>
      </c>
      <c r="H3" s="1" t="s">
        <v>107</v>
      </c>
    </row>
    <row r="4" spans="1:8" s="1" customFormat="1" x14ac:dyDescent="0.15">
      <c r="A4" s="1" t="s">
        <v>110</v>
      </c>
      <c r="B4" s="1">
        <v>4.8499999999999996</v>
      </c>
      <c r="C4" s="1">
        <f t="shared" ref="C4" si="0">10^LOG(1/10^B4)</f>
        <v>1.4125375446227545E-5</v>
      </c>
      <c r="D4" s="1">
        <f t="shared" ref="D4" si="1">C4*443</f>
        <v>6.2575413226788022E-3</v>
      </c>
      <c r="E4" s="1">
        <f t="shared" ref="E4" si="2">-LOG(D4)</f>
        <v>2.2035962737769306</v>
      </c>
      <c r="F4" s="1">
        <f t="shared" ref="F4" si="3">1+F5</f>
        <v>15</v>
      </c>
      <c r="G4" s="1">
        <v>9.6000000000000002E-2</v>
      </c>
      <c r="H4" s="1" t="s">
        <v>111</v>
      </c>
    </row>
    <row r="5" spans="1:8" s="1" customFormat="1" x14ac:dyDescent="0.15">
      <c r="A5" s="1" t="s">
        <v>112</v>
      </c>
      <c r="B5" s="1">
        <v>4.82</v>
      </c>
      <c r="C5" s="1">
        <f t="shared" ref="C5" si="4">10^LOG(1/10^B5)</f>
        <v>1.5135612484362024E-5</v>
      </c>
      <c r="D5" s="1">
        <f t="shared" ref="D5" si="5">C5*443</f>
        <v>6.7050763305723767E-3</v>
      </c>
      <c r="E5" s="1">
        <f t="shared" ref="E5" si="6">-LOG(D5)</f>
        <v>2.1735962737769321</v>
      </c>
      <c r="F5" s="1">
        <v>14</v>
      </c>
      <c r="G5" s="1">
        <v>8.2799999999999999E-2</v>
      </c>
      <c r="H5" s="1" t="s">
        <v>113</v>
      </c>
    </row>
    <row r="6" spans="1:8" s="1" customFormat="1" x14ac:dyDescent="0.15">
      <c r="A6" s="1" t="s">
        <v>114</v>
      </c>
      <c r="B6" s="1">
        <v>4.82</v>
      </c>
      <c r="C6" s="1">
        <f t="shared" ref="C6" si="7">10^LOG(1/10^B6)</f>
        <v>1.5135612484362024E-5</v>
      </c>
      <c r="D6" s="1">
        <f t="shared" ref="D6" si="8">C6*443</f>
        <v>6.7050763305723767E-3</v>
      </c>
      <c r="E6" s="1">
        <f t="shared" ref="E6" si="9">-LOG(D6)</f>
        <v>2.1735962737769321</v>
      </c>
      <c r="F6" s="1">
        <v>15</v>
      </c>
      <c r="G6" s="1">
        <v>7.8100000000000003E-2</v>
      </c>
      <c r="H6" s="1" t="s">
        <v>115</v>
      </c>
    </row>
    <row r="7" spans="1:8" s="1" customFormat="1" x14ac:dyDescent="0.15">
      <c r="A7" s="1" t="s">
        <v>120</v>
      </c>
      <c r="B7" s="1">
        <v>4.66</v>
      </c>
      <c r="C7" s="1">
        <f t="shared" ref="C7" si="10">10^LOG(1/10^B7)</f>
        <v>2.1877616239495451E-5</v>
      </c>
      <c r="D7" s="1">
        <f t="shared" ref="D7" si="11">C7*443</f>
        <v>9.6917839940964846E-3</v>
      </c>
      <c r="E7" s="1">
        <f t="shared" ref="E7" si="12">-LOG(D7)</f>
        <v>2.013596273776932</v>
      </c>
      <c r="F7" s="1">
        <v>16</v>
      </c>
      <c r="G7" s="1">
        <v>7.2099999999999997E-2</v>
      </c>
      <c r="H7" s="1" t="s">
        <v>121</v>
      </c>
    </row>
    <row r="8" spans="1:8" s="1" customFormat="1" x14ac:dyDescent="0.15">
      <c r="A8" s="1" t="s">
        <v>122</v>
      </c>
      <c r="B8" s="1">
        <v>4.6399999999999997</v>
      </c>
      <c r="C8" s="1">
        <f t="shared" ref="C8" si="13">10^LOG(1/10^B8)</f>
        <v>2.2908676527677729E-5</v>
      </c>
      <c r="D8" s="1">
        <f t="shared" ref="D8" si="14">C8*443</f>
        <v>1.0148543701761234E-2</v>
      </c>
      <c r="E8" s="1">
        <f t="shared" ref="E8" si="15">-LOG(D8)</f>
        <v>1.9935962737769304</v>
      </c>
      <c r="F8" s="1">
        <v>18</v>
      </c>
      <c r="G8" s="1">
        <v>6.59E-2</v>
      </c>
      <c r="H8" s="1" t="s">
        <v>123</v>
      </c>
    </row>
    <row r="9" spans="1:8" s="1" customFormat="1" x14ac:dyDescent="0.15">
      <c r="A9" s="1" t="s">
        <v>124</v>
      </c>
      <c r="B9" s="1">
        <v>4.59</v>
      </c>
      <c r="C9" s="1">
        <f t="shared" ref="C9" si="16">10^LOG(1/10^B9)</f>
        <v>2.5703957827688621E-5</v>
      </c>
      <c r="D9" s="1">
        <f t="shared" ref="D9" si="17">C9*443</f>
        <v>1.1386853317666059E-2</v>
      </c>
      <c r="E9" s="1">
        <f t="shared" ref="E9" si="18">-LOG(D9)</f>
        <v>1.9435962737769308</v>
      </c>
      <c r="F9" s="1">
        <v>16</v>
      </c>
      <c r="G9" s="1">
        <v>7.1099999999999997E-2</v>
      </c>
      <c r="H9" s="1" t="s">
        <v>125</v>
      </c>
    </row>
    <row r="10" spans="1:8" s="1" customFormat="1" x14ac:dyDescent="0.15">
      <c r="A10" s="1" t="s">
        <v>126</v>
      </c>
      <c r="B10" s="1">
        <v>4.55</v>
      </c>
      <c r="C10" s="1">
        <f t="shared" ref="C10" si="19">10^LOG(1/10^B10)</f>
        <v>2.8183829312644461E-5</v>
      </c>
      <c r="D10" s="1">
        <f t="shared" ref="D10" si="20">C10*443</f>
        <v>1.2485436385501496E-2</v>
      </c>
      <c r="E10" s="1">
        <f t="shared" ref="E10" si="21">-LOG(D10)</f>
        <v>1.9035962737769316</v>
      </c>
      <c r="F10" s="1">
        <v>9</v>
      </c>
      <c r="G10" s="1">
        <v>0.12</v>
      </c>
      <c r="H10" s="1" t="s">
        <v>127</v>
      </c>
    </row>
    <row r="11" spans="1:8" s="1" customFormat="1" x14ac:dyDescent="0.15">
      <c r="A11" s="1" t="s">
        <v>128</v>
      </c>
      <c r="B11" s="1">
        <v>4.46</v>
      </c>
      <c r="C11" s="1">
        <f t="shared" ref="C11" si="22">10^LOG(1/10^B11)</f>
        <v>3.4673685045253161E-5</v>
      </c>
      <c r="D11" s="1">
        <f t="shared" ref="D11" si="23">C11*443</f>
        <v>1.5360442475047149E-2</v>
      </c>
      <c r="E11" s="1">
        <f t="shared" ref="E11" si="24">-LOG(D11)</f>
        <v>1.8135962737769304</v>
      </c>
      <c r="F11" s="1">
        <v>13</v>
      </c>
      <c r="G11" s="1">
        <v>8.1799999999999998E-2</v>
      </c>
      <c r="H11" s="1" t="s">
        <v>129</v>
      </c>
    </row>
    <row r="12" spans="1:8" s="1" customFormat="1" x14ac:dyDescent="0.15">
      <c r="A12" s="1" t="s">
        <v>130</v>
      </c>
      <c r="B12" s="1">
        <v>4.38</v>
      </c>
      <c r="C12" s="1">
        <f t="shared" ref="C12" si="25">10^LOG(1/10^B12)</f>
        <v>4.168693834703343E-5</v>
      </c>
      <c r="D12" s="1">
        <f t="shared" ref="D12" si="26">C12*443</f>
        <v>1.8467313687735808E-2</v>
      </c>
      <c r="E12" s="1">
        <f t="shared" ref="E12" si="27">-LOG(D12)</f>
        <v>1.7335962737769317</v>
      </c>
      <c r="F12" s="1">
        <v>11</v>
      </c>
      <c r="G12" s="1">
        <v>9.3200000000000005E-2</v>
      </c>
      <c r="H12" s="1" t="s">
        <v>131</v>
      </c>
    </row>
    <row r="13" spans="1:8" s="1" customFormat="1" x14ac:dyDescent="0.15">
      <c r="A13" s="1" t="s">
        <v>134</v>
      </c>
      <c r="B13" s="1">
        <v>4.3099999999999996</v>
      </c>
      <c r="C13" s="1">
        <f t="shared" ref="C13" si="28">10^LOG(1/10^B13)</f>
        <v>4.8977881936844635E-5</v>
      </c>
      <c r="D13" s="1">
        <f t="shared" ref="D13" si="29">C13*443</f>
        <v>2.1697201698022174E-2</v>
      </c>
      <c r="E13" s="1">
        <f t="shared" ref="E13" si="30">-LOG(D13)</f>
        <v>1.6635962737769303</v>
      </c>
      <c r="F13" s="1">
        <v>11</v>
      </c>
      <c r="G13" s="1">
        <v>9.1700000000000004E-2</v>
      </c>
      <c r="H13" s="1" t="s">
        <v>135</v>
      </c>
    </row>
    <row r="14" spans="1:8" s="1" customFormat="1" x14ac:dyDescent="0.15">
      <c r="A14" s="1" t="s">
        <v>138</v>
      </c>
      <c r="B14" s="1">
        <v>4.25</v>
      </c>
      <c r="C14" s="1">
        <f t="shared" ref="C14:C15" si="31">10^LOG(1/10^B14)</f>
        <v>5.6234132519034887E-5</v>
      </c>
      <c r="D14" s="1">
        <f t="shared" ref="D14:D15" si="32">C14*443</f>
        <v>2.4911720705932453E-2</v>
      </c>
      <c r="E14" s="1">
        <f t="shared" ref="E14:E15" si="33">-LOG(D14)</f>
        <v>1.6035962737769307</v>
      </c>
      <c r="F14" s="1">
        <v>10</v>
      </c>
      <c r="G14" s="1">
        <v>9.9000000000000005E-2</v>
      </c>
      <c r="H14" s="1" t="s">
        <v>139</v>
      </c>
    </row>
    <row r="15" spans="1:8" s="1" customFormat="1" x14ac:dyDescent="0.15">
      <c r="A15" s="1" t="s">
        <v>140</v>
      </c>
      <c r="B15" s="1">
        <v>4.18</v>
      </c>
      <c r="C15" s="1">
        <f t="shared" si="31"/>
        <v>6.606934480075943E-5</v>
      </c>
      <c r="D15" s="1">
        <f t="shared" si="32"/>
        <v>2.9268719746736428E-2</v>
      </c>
      <c r="E15" s="1">
        <f t="shared" si="33"/>
        <v>1.5335962737769315</v>
      </c>
      <c r="F15" s="1">
        <v>14</v>
      </c>
      <c r="G15" s="1">
        <v>7.2499999999999995E-2</v>
      </c>
      <c r="H15" s="1" t="s">
        <v>1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06313-F4D2-F74A-BE2C-6AE73EE2767A}">
  <dimension ref="A1:H5"/>
  <sheetViews>
    <sheetView tabSelected="1" zoomScale="147" zoomScaleNormal="147" workbookViewId="0">
      <selection activeCell="A14" sqref="A14"/>
    </sheetView>
  </sheetViews>
  <sheetFormatPr baseColWidth="10" defaultRowHeight="13" x14ac:dyDescent="0.15"/>
  <cols>
    <col min="1" max="1" width="24.1640625" style="3" customWidth="1"/>
    <col min="2" max="16384" width="10.83203125" style="3"/>
  </cols>
  <sheetData>
    <row r="1" spans="1:8" s="2" customFormat="1" x14ac:dyDescent="0.15">
      <c r="A1" s="2" t="s">
        <v>0</v>
      </c>
      <c r="B1" s="2" t="s">
        <v>1</v>
      </c>
      <c r="C1" s="2" t="s">
        <v>1269</v>
      </c>
      <c r="D1" s="2" t="s">
        <v>1270</v>
      </c>
      <c r="E1" s="2" t="s">
        <v>1271</v>
      </c>
      <c r="F1" s="2" t="s">
        <v>2</v>
      </c>
      <c r="G1" s="2" t="s">
        <v>1272</v>
      </c>
      <c r="H1" s="2" t="s">
        <v>3</v>
      </c>
    </row>
    <row r="2" spans="1:8" s="1" customFormat="1" x14ac:dyDescent="0.15">
      <c r="A2" s="1" t="s">
        <v>160</v>
      </c>
      <c r="B2" s="1">
        <v>4.18</v>
      </c>
      <c r="C2" s="1">
        <f t="shared" ref="C2" si="0">10^LOG(1/10^B2)</f>
        <v>6.606934480075943E-5</v>
      </c>
      <c r="D2" s="1">
        <f t="shared" ref="D2" si="1">C2*405</f>
        <v>2.6758084644307571E-2</v>
      </c>
      <c r="E2" s="1">
        <f t="shared" ref="E2" si="2">-LOG(D2)</f>
        <v>1.5725449767853326</v>
      </c>
      <c r="F2" s="1">
        <v>7.0900000000000005E-2</v>
      </c>
      <c r="G2" s="1">
        <v>9</v>
      </c>
      <c r="H2" s="1" t="s">
        <v>1054</v>
      </c>
    </row>
    <row r="3" spans="1:8" s="1" customFormat="1" x14ac:dyDescent="0.15">
      <c r="A3" s="1" t="s">
        <v>150</v>
      </c>
      <c r="B3" s="1">
        <v>3.94</v>
      </c>
      <c r="C3" s="1">
        <f t="shared" ref="C3" si="3">10^LOG(1/10^B3)</f>
        <v>1.148153621496879E-4</v>
      </c>
      <c r="D3" s="1">
        <f t="shared" ref="D3" si="4">C3*405</f>
        <v>4.65002216706236E-2</v>
      </c>
      <c r="E3" s="1">
        <f t="shared" ref="E3" si="5">-LOG(D3)</f>
        <v>1.3325449767853328</v>
      </c>
      <c r="F3" s="1">
        <v>5.0599999999999999E-2</v>
      </c>
      <c r="G3" s="1">
        <v>12</v>
      </c>
      <c r="H3" s="1" t="s">
        <v>1057</v>
      </c>
    </row>
    <row r="4" spans="1:8" s="1" customFormat="1" x14ac:dyDescent="0.15">
      <c r="A4" s="1" t="s">
        <v>277</v>
      </c>
      <c r="B4" s="1">
        <v>4.97</v>
      </c>
      <c r="C4" s="1">
        <f t="shared" ref="C4" si="6">10^LOG(1/10^B4)</f>
        <v>1.071519305237606E-5</v>
      </c>
      <c r="D4" s="1">
        <f t="shared" ref="D4" si="7">C4*409</f>
        <v>4.3825139584218083E-3</v>
      </c>
      <c r="E4" s="1">
        <f t="shared" ref="E4" si="8">-LOG(D4)</f>
        <v>2.3582766919926583</v>
      </c>
      <c r="F4" s="1">
        <v>6.83E-2</v>
      </c>
      <c r="G4" s="1">
        <v>11</v>
      </c>
      <c r="H4" s="1" t="s">
        <v>828</v>
      </c>
    </row>
    <row r="5" spans="1:8" s="1" customFormat="1" x14ac:dyDescent="0.15">
      <c r="A5" s="1" t="s">
        <v>178</v>
      </c>
      <c r="B5" s="1">
        <v>4.6100000000000003</v>
      </c>
      <c r="C5" s="1">
        <f>10^LOG(1/10^B5)</f>
        <v>2.4547089156850208E-5</v>
      </c>
      <c r="D5" s="1">
        <f>C5*409</f>
        <v>1.0039759465151735E-2</v>
      </c>
      <c r="E5" s="1">
        <f>-LOG(D5)</f>
        <v>1.9982766919926598</v>
      </c>
      <c r="F5" s="1">
        <v>7.7600000000000002E-2</v>
      </c>
      <c r="G5" s="1">
        <v>9</v>
      </c>
      <c r="H5" s="1" t="s">
        <v>8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V</vt:lpstr>
      <vt:lpstr>SST</vt:lpstr>
      <vt:lpstr>VIP</vt:lpstr>
      <vt:lpstr>PV &amp; SST</vt:lpstr>
      <vt:lpstr>PV Unique</vt:lpstr>
      <vt:lpstr>SST and VIP 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28T17:06:53Z</dcterms:created>
  <dcterms:modified xsi:type="dcterms:W3CDTF">2022-08-03T21:39:25Z</dcterms:modified>
</cp:coreProperties>
</file>